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17ED270A-DED2-4BD7-BED4-6328E248766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2b" sheetId="1" r:id="rId1"/>
    <sheet name="Fig.2d" sheetId="2" r:id="rId2"/>
    <sheet name="Fig.3d" sheetId="3" r:id="rId3"/>
    <sheet name="Fig.3e" sheetId="4" r:id="rId4"/>
    <sheet name="Fig.3f" sheetId="5" r:id="rId5"/>
    <sheet name="Fig.4b" sheetId="6" r:id="rId6"/>
    <sheet name="Fig.4d" sheetId="7" r:id="rId7"/>
    <sheet name="Fig.5c" sheetId="8" r:id="rId8"/>
    <sheet name="Fig.5f" sheetId="9" r:id="rId9"/>
    <sheet name="Fig.6" sheetId="21" r:id="rId10"/>
    <sheet name="Fig.8b" sheetId="10" r:id="rId11"/>
    <sheet name="Fig.8d" sheetId="11" r:id="rId12"/>
    <sheet name="Supplementary Fig. 1a" sheetId="12" r:id="rId13"/>
    <sheet name="Supplementary Fig. 1b" sheetId="13" r:id="rId14"/>
    <sheet name="Supplementary Fig. 3a" sheetId="14" r:id="rId15"/>
    <sheet name="Supplementary Fig. 3b" sheetId="15" r:id="rId16"/>
    <sheet name="Supplementary Fig. 4b" sheetId="16" r:id="rId17"/>
    <sheet name="Supplementary Fig. 5a" sheetId="17" r:id="rId18"/>
    <sheet name="Supplementary Fig. 5b" sheetId="18" r:id="rId19"/>
    <sheet name="Supplementary Fig. 6" sheetId="19" r:id="rId20"/>
    <sheet name="Table2" sheetId="20" r:id="rId21"/>
  </sheets>
  <externalReferences>
    <externalReference r:id="rId2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8" i="21" l="1"/>
  <c r="E78" i="21"/>
  <c r="F78" i="21" s="1"/>
  <c r="L78" i="21" s="1"/>
  <c r="K77" i="21"/>
  <c r="E77" i="21"/>
  <c r="F77" i="21" s="1"/>
  <c r="L77" i="21" s="1"/>
  <c r="K76" i="21"/>
  <c r="E76" i="21"/>
  <c r="F76" i="21" s="1"/>
  <c r="L76" i="21" s="1"/>
  <c r="K75" i="21"/>
  <c r="E75" i="21"/>
  <c r="F75" i="21" s="1"/>
  <c r="L75" i="21" s="1"/>
  <c r="K74" i="21"/>
  <c r="E74" i="21"/>
  <c r="F74" i="21" s="1"/>
  <c r="L74" i="21" s="1"/>
  <c r="K73" i="21"/>
  <c r="E73" i="21"/>
  <c r="F73" i="21" s="1"/>
  <c r="L73" i="21" s="1"/>
  <c r="K72" i="21"/>
  <c r="E72" i="21"/>
  <c r="F72" i="21" s="1"/>
  <c r="L72" i="21" s="1"/>
  <c r="K67" i="21"/>
  <c r="E67" i="21"/>
  <c r="F67" i="21" s="1"/>
  <c r="L67" i="21" s="1"/>
  <c r="K66" i="21"/>
  <c r="E66" i="21"/>
  <c r="F66" i="21" s="1"/>
  <c r="L66" i="21" s="1"/>
  <c r="K65" i="21"/>
  <c r="E65" i="21"/>
  <c r="F65" i="21" s="1"/>
  <c r="L65" i="21" s="1"/>
  <c r="K64" i="21"/>
  <c r="E64" i="21"/>
  <c r="F64" i="21" s="1"/>
  <c r="L64" i="21" s="1"/>
  <c r="K63" i="21"/>
  <c r="E63" i="21"/>
  <c r="F63" i="21" s="1"/>
  <c r="L63" i="21" s="1"/>
  <c r="K62" i="21"/>
  <c r="E62" i="21"/>
  <c r="F62" i="21" s="1"/>
  <c r="L62" i="21" s="1"/>
  <c r="K61" i="21"/>
  <c r="E61" i="21"/>
  <c r="F61" i="21" s="1"/>
  <c r="L61" i="21" s="1"/>
  <c r="K56" i="21"/>
  <c r="E56" i="21"/>
  <c r="F56" i="21" s="1"/>
  <c r="L56" i="21" s="1"/>
  <c r="K55" i="21"/>
  <c r="E55" i="21"/>
  <c r="F55" i="21" s="1"/>
  <c r="L55" i="21" s="1"/>
  <c r="K54" i="21"/>
  <c r="E54" i="21"/>
  <c r="F54" i="21" s="1"/>
  <c r="L54" i="21" s="1"/>
  <c r="K53" i="21"/>
  <c r="E53" i="21"/>
  <c r="F53" i="21" s="1"/>
  <c r="L53" i="21" s="1"/>
  <c r="K52" i="21"/>
  <c r="E52" i="21"/>
  <c r="F52" i="21" s="1"/>
  <c r="L52" i="21" s="1"/>
  <c r="K51" i="21"/>
  <c r="E51" i="21"/>
  <c r="F51" i="21" s="1"/>
  <c r="L51" i="21" s="1"/>
  <c r="K50" i="21"/>
  <c r="E50" i="21"/>
  <c r="F50" i="21" s="1"/>
  <c r="L50" i="21" s="1"/>
  <c r="K45" i="21"/>
  <c r="E45" i="21"/>
  <c r="F45" i="21" s="1"/>
  <c r="L45" i="21" s="1"/>
  <c r="K44" i="21"/>
  <c r="E44" i="21"/>
  <c r="F44" i="21" s="1"/>
  <c r="L44" i="21" s="1"/>
  <c r="K43" i="21"/>
  <c r="E43" i="21"/>
  <c r="F43" i="21" s="1"/>
  <c r="L43" i="21" s="1"/>
  <c r="K42" i="21"/>
  <c r="E42" i="21"/>
  <c r="F42" i="21" s="1"/>
  <c r="L42" i="21" s="1"/>
  <c r="K41" i="21"/>
  <c r="E41" i="21"/>
  <c r="F41" i="21" s="1"/>
  <c r="L41" i="21" s="1"/>
  <c r="K40" i="21"/>
  <c r="E40" i="21"/>
  <c r="F40" i="21" s="1"/>
  <c r="L40" i="21" s="1"/>
  <c r="K39" i="21"/>
  <c r="E39" i="21"/>
  <c r="F39" i="21" s="1"/>
  <c r="L39" i="21" s="1"/>
  <c r="K34" i="21"/>
  <c r="E34" i="21"/>
  <c r="F34" i="21" s="1"/>
  <c r="L34" i="21" s="1"/>
  <c r="K33" i="21"/>
  <c r="E33" i="21"/>
  <c r="F33" i="21" s="1"/>
  <c r="L33" i="21" s="1"/>
  <c r="K32" i="21"/>
  <c r="E32" i="21"/>
  <c r="F32" i="21" s="1"/>
  <c r="L32" i="21" s="1"/>
  <c r="K31" i="21"/>
  <c r="E31" i="21"/>
  <c r="F31" i="21" s="1"/>
  <c r="L31" i="21" s="1"/>
  <c r="K30" i="21"/>
  <c r="E30" i="21"/>
  <c r="F30" i="21" s="1"/>
  <c r="L30" i="21" s="1"/>
  <c r="K29" i="21"/>
  <c r="E29" i="21"/>
  <c r="F29" i="21" s="1"/>
  <c r="L29" i="21" s="1"/>
  <c r="K28" i="21"/>
  <c r="E28" i="21"/>
  <c r="F28" i="21" s="1"/>
  <c r="L28" i="21" s="1"/>
  <c r="H10" i="21"/>
  <c r="G10" i="21"/>
  <c r="F10" i="21"/>
  <c r="H9" i="21"/>
  <c r="G9" i="21"/>
  <c r="F9" i="21"/>
  <c r="H8" i="21"/>
  <c r="G8" i="21"/>
  <c r="F8" i="21"/>
  <c r="H7" i="21"/>
  <c r="G7" i="21"/>
  <c r="F7" i="21"/>
  <c r="M6" i="21"/>
  <c r="N6" i="21" s="1"/>
  <c r="H6" i="21"/>
  <c r="G6" i="21"/>
  <c r="F6" i="21"/>
  <c r="N38" i="20"/>
  <c r="G38" i="20"/>
  <c r="I38" i="20" s="1"/>
  <c r="P38" i="20" s="1"/>
  <c r="F38" i="20"/>
  <c r="H38" i="20" s="1"/>
  <c r="O38" i="20" s="1"/>
  <c r="P37" i="20"/>
  <c r="N37" i="20"/>
  <c r="I37" i="20"/>
  <c r="G37" i="20"/>
  <c r="F37" i="20"/>
  <c r="H37" i="20" s="1"/>
  <c r="O37" i="20" s="1"/>
  <c r="P36" i="20"/>
  <c r="O36" i="20"/>
  <c r="N36" i="20"/>
  <c r="I36" i="20"/>
  <c r="H36" i="20"/>
  <c r="G36" i="20"/>
  <c r="F36" i="20"/>
  <c r="N35" i="20"/>
  <c r="O35" i="20" s="1"/>
  <c r="H35" i="20"/>
  <c r="G35" i="20"/>
  <c r="I35" i="20" s="1"/>
  <c r="P35" i="20" s="1"/>
  <c r="F35" i="20"/>
  <c r="N34" i="20"/>
  <c r="I34" i="20"/>
  <c r="P34" i="20" s="1"/>
  <c r="G34" i="20"/>
  <c r="F34" i="20"/>
  <c r="H34" i="20" s="1"/>
  <c r="O34" i="20" s="1"/>
  <c r="N33" i="20"/>
  <c r="I33" i="20"/>
  <c r="P33" i="20" s="1"/>
  <c r="H33" i="20"/>
  <c r="O33" i="20" s="1"/>
  <c r="G33" i="20"/>
  <c r="F33" i="20"/>
  <c r="N32" i="20"/>
  <c r="H32" i="20"/>
  <c r="O32" i="20" s="1"/>
  <c r="G32" i="20"/>
  <c r="I32" i="20" s="1"/>
  <c r="P32" i="20" s="1"/>
  <c r="F32" i="20"/>
  <c r="N31" i="20"/>
  <c r="G31" i="20"/>
  <c r="I31" i="20" s="1"/>
  <c r="P31" i="20" s="1"/>
  <c r="F31" i="20"/>
  <c r="H31" i="20" s="1"/>
  <c r="O31" i="20" s="1"/>
  <c r="N30" i="20"/>
  <c r="G30" i="20"/>
  <c r="I30" i="20" s="1"/>
  <c r="P30" i="20" s="1"/>
  <c r="F30" i="20"/>
  <c r="H30" i="20" s="1"/>
  <c r="O30" i="20" s="1"/>
  <c r="N24" i="20"/>
  <c r="G24" i="20"/>
  <c r="I24" i="20" s="1"/>
  <c r="P24" i="20" s="1"/>
  <c r="F24" i="20"/>
  <c r="H24" i="20" s="1"/>
  <c r="O24" i="20" s="1"/>
  <c r="N23" i="20"/>
  <c r="G23" i="20"/>
  <c r="I23" i="20" s="1"/>
  <c r="P23" i="20" s="1"/>
  <c r="F23" i="20"/>
  <c r="H23" i="20" s="1"/>
  <c r="O23" i="20" s="1"/>
  <c r="N22" i="20"/>
  <c r="G22" i="20"/>
  <c r="I22" i="20" s="1"/>
  <c r="P22" i="20" s="1"/>
  <c r="F22" i="20"/>
  <c r="H22" i="20" s="1"/>
  <c r="O22" i="20" s="1"/>
  <c r="N21" i="20"/>
  <c r="I21" i="20"/>
  <c r="P21" i="20" s="1"/>
  <c r="G21" i="20"/>
  <c r="F21" i="20"/>
  <c r="H21" i="20" s="1"/>
  <c r="O21" i="20" s="1"/>
  <c r="N20" i="20"/>
  <c r="I20" i="20"/>
  <c r="P20" i="20" s="1"/>
  <c r="H20" i="20"/>
  <c r="O20" i="20" s="1"/>
  <c r="G20" i="20"/>
  <c r="F20" i="20"/>
  <c r="N19" i="20"/>
  <c r="H19" i="20"/>
  <c r="O19" i="20" s="1"/>
  <c r="G19" i="20"/>
  <c r="I19" i="20" s="1"/>
  <c r="P19" i="20" s="1"/>
  <c r="F19" i="20"/>
  <c r="N18" i="20"/>
  <c r="G18" i="20"/>
  <c r="I18" i="20" s="1"/>
  <c r="P18" i="20" s="1"/>
  <c r="F18" i="20"/>
  <c r="H18" i="20" s="1"/>
  <c r="O18" i="20" s="1"/>
  <c r="N12" i="20"/>
  <c r="G12" i="20"/>
  <c r="I12" i="20" s="1"/>
  <c r="P12" i="20" s="1"/>
  <c r="F12" i="20"/>
  <c r="H12" i="20" s="1"/>
  <c r="O12" i="20" s="1"/>
  <c r="P11" i="20"/>
  <c r="N11" i="20"/>
  <c r="I11" i="20"/>
  <c r="G11" i="20"/>
  <c r="F11" i="20"/>
  <c r="H11" i="20" s="1"/>
  <c r="O11" i="20" s="1"/>
  <c r="O10" i="20"/>
  <c r="N10" i="20"/>
  <c r="H10" i="20"/>
  <c r="G10" i="20"/>
  <c r="I10" i="20" s="1"/>
  <c r="P10" i="20" s="1"/>
  <c r="F10" i="20"/>
  <c r="N9" i="20"/>
  <c r="G9" i="20"/>
  <c r="I9" i="20" s="1"/>
  <c r="P9" i="20" s="1"/>
  <c r="F9" i="20"/>
  <c r="H9" i="20" s="1"/>
  <c r="O9" i="20" s="1"/>
  <c r="N8" i="20"/>
  <c r="I8" i="20"/>
  <c r="P8" i="20" s="1"/>
  <c r="G8" i="20"/>
  <c r="F8" i="20"/>
  <c r="H8" i="20" s="1"/>
  <c r="O8" i="20" s="1"/>
  <c r="N7" i="20"/>
  <c r="I7" i="20"/>
  <c r="P7" i="20" s="1"/>
  <c r="H7" i="20"/>
  <c r="O7" i="20" s="1"/>
  <c r="G7" i="20"/>
  <c r="F7" i="20"/>
  <c r="N6" i="20"/>
  <c r="H6" i="20"/>
  <c r="O6" i="20" s="1"/>
  <c r="G6" i="20"/>
  <c r="I6" i="20" s="1"/>
  <c r="P6" i="20" s="1"/>
  <c r="F6" i="20"/>
</calcChain>
</file>

<file path=xl/sharedStrings.xml><?xml version="1.0" encoding="utf-8"?>
<sst xmlns="http://schemas.openxmlformats.org/spreadsheetml/2006/main" count="385" uniqueCount="87">
  <si>
    <t>x</t>
    <phoneticPr fontId="1" type="noConversion"/>
  </si>
  <si>
    <t>y</t>
    <phoneticPr fontId="1" type="noConversion"/>
  </si>
  <si>
    <t>sd</t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Å)</t>
    </r>
    <phoneticPr fontId="1" type="noConversion"/>
  </si>
  <si>
    <r>
      <t>Δ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(kcal/mol)</t>
    </r>
    <phoneticPr fontId="1" type="noConversion"/>
  </si>
  <si>
    <t>rep1</t>
    <phoneticPr fontId="1" type="noConversion"/>
  </si>
  <si>
    <t>rep3</t>
    <phoneticPr fontId="1" type="noConversion"/>
  </si>
  <si>
    <t>rep2</t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Å)</t>
    </r>
    <phoneticPr fontId="1" type="noConversion"/>
  </si>
  <si>
    <t>PMF (kcal/mol)</t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(Å)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(Å)</t>
    </r>
    <phoneticPr fontId="1" type="noConversion"/>
  </si>
  <si>
    <r>
      <rPr>
        <i/>
        <sz val="11"/>
        <color theme="1"/>
        <rFont val="Arial"/>
        <family val="2"/>
      </rPr>
      <t>θ</t>
    </r>
    <r>
      <rPr>
        <sz val="11"/>
        <color theme="1"/>
        <rFont val="Arial"/>
        <family val="2"/>
      </rPr>
      <t xml:space="preserve"> (°)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(Å)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(Å)</t>
    </r>
    <phoneticPr fontId="1" type="noConversion"/>
  </si>
  <si>
    <t>SHE</t>
    <phoneticPr fontId="1" type="noConversion"/>
  </si>
  <si>
    <t>SHD</t>
    <phoneticPr fontId="1" type="noConversion"/>
  </si>
  <si>
    <t>SHED</t>
    <phoneticPr fontId="1" type="noConversion"/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 (Å)</t>
    </r>
    <phoneticPr fontId="1" type="noConversion"/>
  </si>
  <si>
    <t>PMF (kcal/mol)</t>
  </si>
  <si>
    <r>
      <rPr>
        <i/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 xml:space="preserve"> (Å)</t>
    </r>
    <phoneticPr fontId="1" type="noConversion"/>
  </si>
  <si>
    <t>Ser267 O - C MeGlcA</t>
    <phoneticPr fontId="1" type="noConversion"/>
  </si>
  <si>
    <t>Methanol group O - C MeGlcA</t>
    <phoneticPr fontId="1" type="noConversion"/>
  </si>
  <si>
    <t>Distance (Å)</t>
    <phoneticPr fontId="1" type="noConversion"/>
  </si>
  <si>
    <t>Methanol group O - C MeGlcA</t>
  </si>
  <si>
    <t>Time (ps)</t>
    <phoneticPr fontId="1" type="noConversion"/>
  </si>
  <si>
    <t>Distance monitoring between H408 Nδ1-H and D356 Oδ1 in acylation</t>
    <phoneticPr fontId="1" type="noConversion"/>
  </si>
  <si>
    <t>Time (ps)</t>
  </si>
  <si>
    <t>Distance (Å)</t>
  </si>
  <si>
    <t>Distance monitoring between H408 Nδ1-H and D356 Oδ1 in deacylation</t>
    <phoneticPr fontId="1" type="noConversion"/>
  </si>
  <si>
    <t>SHEDR</t>
    <phoneticPr fontId="1" type="noConversion"/>
  </si>
  <si>
    <t>WT-SHE</t>
  </si>
  <si>
    <t>D356A-SHE</t>
  </si>
  <si>
    <t>WT-SHD</t>
  </si>
  <si>
    <t>E290A-SHD</t>
  </si>
  <si>
    <t>X</t>
    <phoneticPr fontId="1" type="noConversion"/>
  </si>
  <si>
    <t>Enzyme kinetics</t>
  </si>
  <si>
    <t>OtCE15A-R268A-BnzGlcA</t>
  </si>
  <si>
    <t>BnzGlcA (mM)</t>
  </si>
  <si>
    <t>Assay run1 (Abs/s)</t>
  </si>
  <si>
    <t>Assay run2 (Abs/s)</t>
  </si>
  <si>
    <t>Control  (Abs/s)</t>
  </si>
  <si>
    <t>Activity run1 (Abs/s)</t>
  </si>
  <si>
    <t>Activity run2 (Abs/s)</t>
  </si>
  <si>
    <t>Stock Protein Dilution factor</t>
  </si>
  <si>
    <t>Stock protein (mg/mL)</t>
  </si>
  <si>
    <t>Protein MW (g/mol)</t>
  </si>
  <si>
    <t>Activity run1 (s-1)</t>
  </si>
  <si>
    <t>Activity run2 (s-1)</t>
  </si>
  <si>
    <t>Best-fit values</t>
  </si>
  <si>
    <t>Vmax (s-1)</t>
  </si>
  <si>
    <t>Km (mM)</t>
  </si>
  <si>
    <t>Std. Error</t>
  </si>
  <si>
    <t>OtCE15A-R268A-MeGlcA</t>
  </si>
  <si>
    <t>MeGlcA (mM)</t>
  </si>
  <si>
    <t>OtCE15A-Wt-BnzGlcA</t>
  </si>
  <si>
    <t>Vo run1 (mM/s)</t>
  </si>
  <si>
    <t>Vo run2 (mM/s)</t>
  </si>
  <si>
    <t>Vol in Rxn (mL)</t>
  </si>
  <si>
    <t>Et (mM)</t>
  </si>
  <si>
    <t>Combined Data</t>
  </si>
  <si>
    <t xml:space="preserve">degree (C) </t>
  </si>
  <si>
    <t>kcat (s-1)</t>
  </si>
  <si>
    <t>error (s-1)</t>
  </si>
  <si>
    <t>1/temp (K)</t>
  </si>
  <si>
    <t>ln (kcat)</t>
  </si>
  <si>
    <t>ln (kcat) error</t>
  </si>
  <si>
    <t>Slope</t>
  </si>
  <si>
    <t>error</t>
  </si>
  <si>
    <t>R (cal/mol)</t>
  </si>
  <si>
    <t>Ea (cal/mol)</t>
  </si>
  <si>
    <t>Ea error</t>
  </si>
  <si>
    <t xml:space="preserve">20 degrees </t>
  </si>
  <si>
    <t>Control (Abs/s)</t>
  </si>
  <si>
    <t>Assay (Abs/s)</t>
  </si>
  <si>
    <t>Activity (Abs/s)</t>
  </si>
  <si>
    <t>Activity (s-1)</t>
  </si>
  <si>
    <t xml:space="preserve">25 degrees </t>
  </si>
  <si>
    <t xml:space="preserve">30 degrees </t>
  </si>
  <si>
    <t xml:space="preserve">35 degrees </t>
  </si>
  <si>
    <t xml:space="preserve">40 degrees </t>
  </si>
  <si>
    <t>Vo (mM/s)</t>
  </si>
  <si>
    <t>rep1</t>
    <phoneticPr fontId="1" type="noConversion"/>
  </si>
  <si>
    <t>rep2</t>
    <phoneticPr fontId="1" type="noConversion"/>
  </si>
  <si>
    <t>rep3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d</t>
    </r>
    <r>
      <rPr>
        <i/>
        <vertAlign val="subscript"/>
        <sz val="11"/>
        <color theme="1"/>
        <rFont val="Arial"/>
        <family val="2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"/>
    <numFmt numFmtId="177" formatCode="0.000"/>
    <numFmt numFmtId="178" formatCode="0.0000"/>
    <numFmt numFmtId="179" formatCode="0.000000"/>
    <numFmt numFmtId="180" formatCode="0.0"/>
    <numFmt numFmtId="181" formatCode="0.0000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i/>
      <vertAlign val="subscript"/>
      <sz val="11"/>
      <color theme="1"/>
      <name val="Arial"/>
      <family val="2"/>
    </font>
    <font>
      <sz val="10.5"/>
      <color rgb="FF000000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bscript"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5" fillId="0" borderId="0" xfId="0" applyFont="1"/>
    <xf numFmtId="0" fontId="3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 applyAlignment="1">
      <alignment horizontal="left"/>
    </xf>
    <xf numFmtId="0" fontId="9" fillId="0" borderId="0" xfId="0" applyFont="1"/>
    <xf numFmtId="0" fontId="2" fillId="0" borderId="1" xfId="0" applyFont="1" applyBorder="1" applyAlignment="1">
      <alignment wrapText="1"/>
    </xf>
    <xf numFmtId="0" fontId="2" fillId="0" borderId="2" xfId="0" applyFont="1" applyBorder="1"/>
    <xf numFmtId="176" fontId="2" fillId="0" borderId="2" xfId="0" applyNumberFormat="1" applyFont="1" applyBorder="1"/>
    <xf numFmtId="177" fontId="2" fillId="0" borderId="2" xfId="0" applyNumberFormat="1" applyFont="1" applyBorder="1"/>
    <xf numFmtId="178" fontId="2" fillId="0" borderId="2" xfId="0" applyNumberFormat="1" applyFont="1" applyBorder="1"/>
    <xf numFmtId="179" fontId="2" fillId="0" borderId="2" xfId="0" applyNumberFormat="1" applyFont="1" applyBorder="1"/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7" xfId="0" applyFont="1" applyBorder="1"/>
    <xf numFmtId="0" fontId="2" fillId="0" borderId="3" xfId="0" applyFont="1" applyBorder="1"/>
    <xf numFmtId="0" fontId="2" fillId="2" borderId="0" xfId="0" applyFont="1" applyFill="1" applyBorder="1"/>
    <xf numFmtId="0" fontId="2" fillId="0" borderId="8" xfId="0" applyFont="1" applyBorder="1"/>
    <xf numFmtId="0" fontId="2" fillId="0" borderId="9" xfId="0" applyFont="1" applyBorder="1"/>
    <xf numFmtId="178" fontId="2" fillId="2" borderId="0" xfId="0" applyNumberFormat="1" applyFont="1" applyFill="1" applyBorder="1"/>
    <xf numFmtId="0" fontId="2" fillId="0" borderId="10" xfId="0" applyFont="1" applyBorder="1"/>
    <xf numFmtId="0" fontId="2" fillId="2" borderId="11" xfId="0" applyFont="1" applyFill="1" applyBorder="1"/>
    <xf numFmtId="0" fontId="2" fillId="0" borderId="12" xfId="0" applyFont="1" applyBorder="1"/>
    <xf numFmtId="180" fontId="2" fillId="0" borderId="13" xfId="0" applyNumberFormat="1" applyFont="1" applyBorder="1"/>
    <xf numFmtId="178" fontId="2" fillId="0" borderId="13" xfId="0" applyNumberFormat="1" applyFont="1" applyBorder="1"/>
    <xf numFmtId="178" fontId="2" fillId="2" borderId="14" xfId="0" applyNumberFormat="1" applyFont="1" applyFill="1" applyBorder="1"/>
    <xf numFmtId="179" fontId="2" fillId="0" borderId="13" xfId="0" applyNumberFormat="1" applyFont="1" applyBorder="1"/>
    <xf numFmtId="177" fontId="2" fillId="0" borderId="13" xfId="0" applyNumberFormat="1" applyFont="1" applyBorder="1"/>
    <xf numFmtId="0" fontId="2" fillId="2" borderId="14" xfId="0" applyFont="1" applyFill="1" applyBorder="1"/>
    <xf numFmtId="0" fontId="2" fillId="2" borderId="15" xfId="0" applyFont="1" applyFill="1" applyBorder="1"/>
    <xf numFmtId="0" fontId="2" fillId="2" borderId="16" xfId="0" applyFont="1" applyFill="1" applyBorder="1"/>
    <xf numFmtId="0" fontId="2" fillId="2" borderId="16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10" fillId="2" borderId="0" xfId="0" applyFont="1" applyFill="1" applyBorder="1" applyAlignment="1">
      <alignment vertical="center"/>
    </xf>
    <xf numFmtId="0" fontId="2" fillId="2" borderId="17" xfId="0" applyFont="1" applyFill="1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right"/>
    </xf>
    <xf numFmtId="181" fontId="2" fillId="0" borderId="2" xfId="0" applyNumberFormat="1" applyFont="1" applyBorder="1"/>
    <xf numFmtId="2" fontId="2" fillId="0" borderId="2" xfId="0" applyNumberFormat="1" applyFont="1" applyBorder="1"/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1" fillId="0" borderId="0" xfId="0" applyFont="1"/>
    <xf numFmtId="11" fontId="2" fillId="0" borderId="0" xfId="0" applyNumberFormat="1" applyFont="1"/>
    <xf numFmtId="0" fontId="14" fillId="0" borderId="0" xfId="0" applyFont="1"/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8.1351400848912292E-2"/>
                  <c:y val="-0.42967629408344765"/>
                </c:manualLayout>
              </c:layout>
              <c:numFmt formatCode="General" sourceLinked="0"/>
            </c:trendlineLbl>
          </c:trendline>
          <c:xVal>
            <c:numRef>
              <c:f>[1]Combined!$F$2:$F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xVal>
          <c:yVal>
            <c:numRef>
              <c:f>[1]Combined!$G$2:$G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20-410F-B056-A421C19C0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191072"/>
        <c:axId val="2002355344"/>
      </c:scatterChart>
      <c:valAx>
        <c:axId val="207919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1/T</a:t>
                </a:r>
                <a:r>
                  <a:rPr lang="en-GB" baseline="0"/>
                  <a:t> (K-1)</a:t>
                </a:r>
                <a:endParaRPr lang="en-GB"/>
              </a:p>
            </c:rich>
          </c:tx>
          <c:overlay val="0"/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2355344"/>
        <c:crosses val="autoZero"/>
        <c:crossBetween val="midCat"/>
      </c:valAx>
      <c:valAx>
        <c:axId val="200235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n (kcat)</a:t>
                </a:r>
              </a:p>
            </c:rich>
          </c:tx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79191072"/>
        <c:crosses val="autoZero"/>
        <c:crossBetween val="midCat"/>
        <c:majorUnit val="0.1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7" Type="http://schemas.openxmlformats.org/officeDocument/2006/relationships/image" Target="../media/image6.emf"/><Relationship Id="rId2" Type="http://schemas.openxmlformats.org/officeDocument/2006/relationships/chart" Target="../charts/chart1.xml"/><Relationship Id="rId1" Type="http://schemas.openxmlformats.org/officeDocument/2006/relationships/image" Target="../media/image1.png"/><Relationship Id="rId6" Type="http://schemas.openxmlformats.org/officeDocument/2006/relationships/image" Target="../media/image5.emf"/><Relationship Id="rId5" Type="http://schemas.openxmlformats.org/officeDocument/2006/relationships/image" Target="../media/image4.emf"/><Relationship Id="rId4" Type="http://schemas.openxmlformats.org/officeDocument/2006/relationships/image" Target="../media/image3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90283</xdr:colOff>
      <xdr:row>11</xdr:row>
      <xdr:rowOff>71714</xdr:rowOff>
    </xdr:from>
    <xdr:to>
      <xdr:col>8</xdr:col>
      <xdr:colOff>757411</xdr:colOff>
      <xdr:row>21</xdr:row>
      <xdr:rowOff>726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23DE6C9-ECC6-461A-A1BA-9D808312C2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5583" y="1986239"/>
          <a:ext cx="2748428" cy="1810713"/>
        </a:xfrm>
        <a:prstGeom prst="rect">
          <a:avLst/>
        </a:prstGeom>
      </xdr:spPr>
    </xdr:pic>
    <xdr:clientData/>
  </xdr:twoCellAnchor>
  <xdr:twoCellAnchor>
    <xdr:from>
      <xdr:col>1</xdr:col>
      <xdr:colOff>240233</xdr:colOff>
      <xdr:row>11</xdr:row>
      <xdr:rowOff>19851</xdr:rowOff>
    </xdr:from>
    <xdr:to>
      <xdr:col>5</xdr:col>
      <xdr:colOff>180988</xdr:colOff>
      <xdr:row>21</xdr:row>
      <xdr:rowOff>158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3CD15E-4BF0-4121-8A23-2BA96FDB1D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172357</xdr:colOff>
      <xdr:row>26</xdr:row>
      <xdr:rowOff>27214</xdr:rowOff>
    </xdr:from>
    <xdr:to>
      <xdr:col>15</xdr:col>
      <xdr:colOff>372019</xdr:colOff>
      <xdr:row>34</xdr:row>
      <xdr:rowOff>128878</xdr:rowOff>
    </xdr:to>
    <xdr:pic>
      <xdr:nvPicPr>
        <xdr:cNvPr id="4" name="Picture 4">
          <a:extLst>
            <a:ext uri="{FF2B5EF4-FFF2-40B4-BE49-F238E27FC236}">
              <a16:creationId xmlns:a16="http://schemas.microsoft.com/office/drawing/2014/main" id="{3410BF84-4780-4108-A12E-F28067EC14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411732" y="4561114"/>
          <a:ext cx="2485662" cy="1844739"/>
        </a:xfrm>
        <a:prstGeom prst="rect">
          <a:avLst/>
        </a:prstGeom>
      </xdr:spPr>
    </xdr:pic>
    <xdr:clientData/>
  </xdr:twoCellAnchor>
  <xdr:twoCellAnchor editAs="oneCell">
    <xdr:from>
      <xdr:col>12</xdr:col>
      <xdr:colOff>172357</xdr:colOff>
      <xdr:row>37</xdr:row>
      <xdr:rowOff>235859</xdr:rowOff>
    </xdr:from>
    <xdr:to>
      <xdr:col>15</xdr:col>
      <xdr:colOff>372019</xdr:colOff>
      <xdr:row>46</xdr:row>
      <xdr:rowOff>136605</xdr:rowOff>
    </xdr:to>
    <xdr:pic>
      <xdr:nvPicPr>
        <xdr:cNvPr id="5" name="Picture 5">
          <a:extLst>
            <a:ext uri="{FF2B5EF4-FFF2-40B4-BE49-F238E27FC236}">
              <a16:creationId xmlns:a16="http://schemas.microsoft.com/office/drawing/2014/main" id="{15586822-C163-4F30-B03C-BA82F9000D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411732" y="7074809"/>
          <a:ext cx="2485662" cy="1948621"/>
        </a:xfrm>
        <a:prstGeom prst="rect">
          <a:avLst/>
        </a:prstGeom>
      </xdr:spPr>
    </xdr:pic>
    <xdr:clientData/>
  </xdr:twoCellAnchor>
  <xdr:twoCellAnchor editAs="oneCell">
    <xdr:from>
      <xdr:col>12</xdr:col>
      <xdr:colOff>172357</xdr:colOff>
      <xdr:row>48</xdr:row>
      <xdr:rowOff>208643</xdr:rowOff>
    </xdr:from>
    <xdr:to>
      <xdr:col>15</xdr:col>
      <xdr:colOff>372019</xdr:colOff>
      <xdr:row>57</xdr:row>
      <xdr:rowOff>109390</xdr:rowOff>
    </xdr:to>
    <xdr:pic>
      <xdr:nvPicPr>
        <xdr:cNvPr id="6" name="Picture 6">
          <a:extLst>
            <a:ext uri="{FF2B5EF4-FFF2-40B4-BE49-F238E27FC236}">
              <a16:creationId xmlns:a16="http://schemas.microsoft.com/office/drawing/2014/main" id="{A5A71AC3-EA99-47E4-AA6E-26D6623D62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411732" y="9600293"/>
          <a:ext cx="2485662" cy="1948622"/>
        </a:xfrm>
        <a:prstGeom prst="rect">
          <a:avLst/>
        </a:prstGeom>
      </xdr:spPr>
    </xdr:pic>
    <xdr:clientData/>
  </xdr:twoCellAnchor>
  <xdr:twoCellAnchor editAs="oneCell">
    <xdr:from>
      <xdr:col>12</xdr:col>
      <xdr:colOff>172357</xdr:colOff>
      <xdr:row>59</xdr:row>
      <xdr:rowOff>127000</xdr:rowOff>
    </xdr:from>
    <xdr:to>
      <xdr:col>15</xdr:col>
      <xdr:colOff>372019</xdr:colOff>
      <xdr:row>68</xdr:row>
      <xdr:rowOff>27747</xdr:rowOff>
    </xdr:to>
    <xdr:pic>
      <xdr:nvPicPr>
        <xdr:cNvPr id="7" name="Picture 7">
          <a:extLst>
            <a:ext uri="{FF2B5EF4-FFF2-40B4-BE49-F238E27FC236}">
              <a16:creationId xmlns:a16="http://schemas.microsoft.com/office/drawing/2014/main" id="{C5C27875-9B76-4BBD-A61B-F3DFC9D2C8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411732" y="12071350"/>
          <a:ext cx="2485662" cy="1948622"/>
        </a:xfrm>
        <a:prstGeom prst="rect">
          <a:avLst/>
        </a:prstGeom>
      </xdr:spPr>
    </xdr:pic>
    <xdr:clientData/>
  </xdr:twoCellAnchor>
  <xdr:twoCellAnchor editAs="oneCell">
    <xdr:from>
      <xdr:col>12</xdr:col>
      <xdr:colOff>172357</xdr:colOff>
      <xdr:row>70</xdr:row>
      <xdr:rowOff>81643</xdr:rowOff>
    </xdr:from>
    <xdr:to>
      <xdr:col>15</xdr:col>
      <xdr:colOff>372019</xdr:colOff>
      <xdr:row>78</xdr:row>
      <xdr:rowOff>163364</xdr:rowOff>
    </xdr:to>
    <xdr:pic>
      <xdr:nvPicPr>
        <xdr:cNvPr id="8" name="Picture 8">
          <a:extLst>
            <a:ext uri="{FF2B5EF4-FFF2-40B4-BE49-F238E27FC236}">
              <a16:creationId xmlns:a16="http://schemas.microsoft.com/office/drawing/2014/main" id="{B3036CEE-3321-4B11-A7FA-A7C56D0229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411732" y="14578693"/>
          <a:ext cx="2485662" cy="194862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91584</xdr:colOff>
      <xdr:row>4</xdr:row>
      <xdr:rowOff>31751</xdr:rowOff>
    </xdr:from>
    <xdr:to>
      <xdr:col>20</xdr:col>
      <xdr:colOff>206219</xdr:colOff>
      <xdr:row>12</xdr:row>
      <xdr:rowOff>1291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4A809F1-B2ED-401C-A150-31B6EE528C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55009" y="717551"/>
          <a:ext cx="2557835" cy="1964267"/>
        </a:xfrm>
        <a:prstGeom prst="rect">
          <a:avLst/>
        </a:prstGeom>
      </xdr:spPr>
    </xdr:pic>
    <xdr:clientData/>
  </xdr:twoCellAnchor>
  <xdr:twoCellAnchor editAs="oneCell">
    <xdr:from>
      <xdr:col>16</xdr:col>
      <xdr:colOff>423333</xdr:colOff>
      <xdr:row>16</xdr:row>
      <xdr:rowOff>31750</xdr:rowOff>
    </xdr:from>
    <xdr:to>
      <xdr:col>20</xdr:col>
      <xdr:colOff>240319</xdr:colOff>
      <xdr:row>24</xdr:row>
      <xdr:rowOff>1308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505994-4ED2-468B-8BA7-23DE3D315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586758" y="3422650"/>
          <a:ext cx="2560186" cy="1966044"/>
        </a:xfrm>
        <a:prstGeom prst="rect">
          <a:avLst/>
        </a:prstGeom>
      </xdr:spPr>
    </xdr:pic>
    <xdr:clientData/>
  </xdr:twoCellAnchor>
  <xdr:twoCellAnchor editAs="oneCell">
    <xdr:from>
      <xdr:col>16</xdr:col>
      <xdr:colOff>349251</xdr:colOff>
      <xdr:row>28</xdr:row>
      <xdr:rowOff>285749</xdr:rowOff>
    </xdr:from>
    <xdr:to>
      <xdr:col>20</xdr:col>
      <xdr:colOff>162137</xdr:colOff>
      <xdr:row>38</xdr:row>
      <xdr:rowOff>51602</xdr:rowOff>
    </xdr:to>
    <xdr:pic>
      <xdr:nvPicPr>
        <xdr:cNvPr id="4" name="Picture 4">
          <a:extLst>
            <a:ext uri="{FF2B5EF4-FFF2-40B4-BE49-F238E27FC236}">
              <a16:creationId xmlns:a16="http://schemas.microsoft.com/office/drawing/2014/main" id="{E797CA79-8FCC-499E-A905-07E3DC1A3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512676" y="6381749"/>
          <a:ext cx="2556086" cy="199470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ottma\Desktop\Projects\03_CE15_enzymes\01%20-%20Assays\Scott\20210115%20-%20S34%20Temp%20assays\210115%20GE%20BnzGlc%20Km%20-%20S34%20Bnz-Glc%20Km%20-%20Temp%20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d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69"/>
  <sheetViews>
    <sheetView tabSelected="1"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3</v>
      </c>
      <c r="C3" s="1" t="s">
        <v>5</v>
      </c>
      <c r="D3" s="1" t="s">
        <v>7</v>
      </c>
      <c r="E3" s="1" t="s">
        <v>6</v>
      </c>
      <c r="F3" s="1" t="s">
        <v>4</v>
      </c>
    </row>
    <row r="4" spans="2:7" x14ac:dyDescent="0.2">
      <c r="B4" s="46">
        <v>1.05</v>
      </c>
      <c r="C4" s="1">
        <v>9.1125600000000002</v>
      </c>
      <c r="D4" s="1">
        <v>8.8819700000000008</v>
      </c>
      <c r="E4" s="1">
        <v>9.9868199999999998</v>
      </c>
      <c r="F4" s="46">
        <v>9.3271200000000007</v>
      </c>
      <c r="G4" s="46">
        <v>0.58284000000000002</v>
      </c>
    </row>
    <row r="5" spans="2:7" x14ac:dyDescent="0.2">
      <c r="B5" s="46">
        <v>1.06</v>
      </c>
      <c r="C5" s="1">
        <v>8.9912899999999993</v>
      </c>
      <c r="D5" s="1">
        <v>8.7491199999999996</v>
      </c>
      <c r="E5" s="1">
        <v>9.7271999999999998</v>
      </c>
      <c r="F5" s="46">
        <v>9.1558700000000002</v>
      </c>
      <c r="G5" s="46">
        <v>0.50939000000000001</v>
      </c>
    </row>
    <row r="6" spans="2:7" x14ac:dyDescent="0.2">
      <c r="B6" s="46">
        <v>1.07</v>
      </c>
      <c r="C6" s="1">
        <v>8.8905600000000007</v>
      </c>
      <c r="D6" s="1">
        <v>8.6658899999999992</v>
      </c>
      <c r="E6" s="1">
        <v>9.4604499999999998</v>
      </c>
      <c r="F6" s="46">
        <v>9.00563</v>
      </c>
      <c r="G6" s="46">
        <v>0.40959000000000001</v>
      </c>
    </row>
    <row r="7" spans="2:7" x14ac:dyDescent="0.2">
      <c r="B7" s="46">
        <v>1.08</v>
      </c>
      <c r="C7" s="1">
        <v>8.8322599999999998</v>
      </c>
      <c r="D7" s="1">
        <v>8.5799199999999995</v>
      </c>
      <c r="E7" s="1">
        <v>9.2576599999999996</v>
      </c>
      <c r="F7" s="46">
        <v>8.8899500000000007</v>
      </c>
      <c r="G7" s="46">
        <v>0.34253</v>
      </c>
    </row>
    <row r="8" spans="2:7" x14ac:dyDescent="0.2">
      <c r="B8" s="46">
        <v>1.0900000000000001</v>
      </c>
      <c r="C8" s="1">
        <v>8.8310700000000004</v>
      </c>
      <c r="D8" s="1">
        <v>8.4802599999999995</v>
      </c>
      <c r="E8" s="1">
        <v>9.1218299999999992</v>
      </c>
      <c r="F8" s="46">
        <v>8.8110499999999998</v>
      </c>
      <c r="G8" s="46">
        <v>0.32124999999999998</v>
      </c>
    </row>
    <row r="9" spans="2:7" x14ac:dyDescent="0.2">
      <c r="B9" s="46">
        <v>1.1000000000000001</v>
      </c>
      <c r="C9" s="1">
        <v>8.8520000000000003</v>
      </c>
      <c r="D9" s="1">
        <v>8.3747299999999996</v>
      </c>
      <c r="E9" s="1">
        <v>8.9676100000000005</v>
      </c>
      <c r="F9" s="46">
        <v>8.7314500000000006</v>
      </c>
      <c r="G9" s="46">
        <v>0.31429000000000001</v>
      </c>
    </row>
    <row r="10" spans="2:7" x14ac:dyDescent="0.2">
      <c r="B10" s="46">
        <v>1.1100000000000001</v>
      </c>
      <c r="C10" s="1">
        <v>8.8644400000000001</v>
      </c>
      <c r="D10" s="1">
        <v>8.2850599999999996</v>
      </c>
      <c r="E10" s="1">
        <v>8.9548500000000004</v>
      </c>
      <c r="F10" s="46">
        <v>8.7014499999999995</v>
      </c>
      <c r="G10" s="46">
        <v>0.36342999999999998</v>
      </c>
    </row>
    <row r="11" spans="2:7" x14ac:dyDescent="0.2">
      <c r="B11" s="46">
        <v>1.1200000000000001</v>
      </c>
      <c r="C11" s="1">
        <v>8.8893699999999995</v>
      </c>
      <c r="D11" s="1">
        <v>8.2316299999999991</v>
      </c>
      <c r="E11" s="1">
        <v>9.0723800000000008</v>
      </c>
      <c r="F11" s="46">
        <v>8.7311300000000003</v>
      </c>
      <c r="G11" s="46">
        <v>0.44214999999999999</v>
      </c>
    </row>
    <row r="12" spans="2:7" x14ac:dyDescent="0.2">
      <c r="B12" s="46">
        <v>1.1299999999999999</v>
      </c>
      <c r="C12" s="1">
        <v>8.9258699999999997</v>
      </c>
      <c r="D12" s="1">
        <v>8.2215900000000008</v>
      </c>
      <c r="E12" s="1">
        <v>9.2604000000000006</v>
      </c>
      <c r="F12" s="46">
        <v>8.8026199999999992</v>
      </c>
      <c r="G12" s="46">
        <v>0.53025999999999995</v>
      </c>
    </row>
    <row r="13" spans="2:7" x14ac:dyDescent="0.2">
      <c r="B13" s="46">
        <v>1.1399999999999999</v>
      </c>
      <c r="C13" s="1">
        <v>8.9969900000000003</v>
      </c>
      <c r="D13" s="1">
        <v>8.22837</v>
      </c>
      <c r="E13" s="1">
        <v>9.5398099999999992</v>
      </c>
      <c r="F13" s="46">
        <v>8.9217200000000005</v>
      </c>
      <c r="G13" s="46">
        <v>0.65895000000000004</v>
      </c>
    </row>
    <row r="14" spans="2:7" x14ac:dyDescent="0.2">
      <c r="B14" s="46">
        <v>1.1499999999999999</v>
      </c>
      <c r="C14" s="1">
        <v>9.1222999999999992</v>
      </c>
      <c r="D14" s="1">
        <v>8.2743400000000005</v>
      </c>
      <c r="E14" s="1">
        <v>9.8693500000000007</v>
      </c>
      <c r="F14" s="46">
        <v>9.0886600000000008</v>
      </c>
      <c r="G14" s="46">
        <v>0.79803999999999997</v>
      </c>
    </row>
    <row r="15" spans="2:7" x14ac:dyDescent="0.2">
      <c r="B15" s="46">
        <v>1.1599999999999999</v>
      </c>
      <c r="C15" s="1">
        <v>9.2925799999999992</v>
      </c>
      <c r="D15" s="1">
        <v>8.3896300000000004</v>
      </c>
      <c r="E15" s="1">
        <v>10.171670000000001</v>
      </c>
      <c r="F15" s="46">
        <v>9.2846299999999999</v>
      </c>
      <c r="G15" s="46">
        <v>0.89105000000000001</v>
      </c>
    </row>
    <row r="16" spans="2:7" x14ac:dyDescent="0.2">
      <c r="B16" s="46">
        <v>1.17</v>
      </c>
      <c r="C16" s="1">
        <v>9.4261199999999992</v>
      </c>
      <c r="D16" s="1">
        <v>8.5429700000000004</v>
      </c>
      <c r="E16" s="1">
        <v>10.55128</v>
      </c>
      <c r="F16" s="46">
        <v>9.5067900000000005</v>
      </c>
      <c r="G16" s="46">
        <v>1.00658</v>
      </c>
    </row>
    <row r="17" spans="2:7" x14ac:dyDescent="0.2">
      <c r="B17" s="46">
        <v>1.18</v>
      </c>
      <c r="C17" s="1">
        <v>9.6069399999999998</v>
      </c>
      <c r="D17" s="1">
        <v>8.7106899999999996</v>
      </c>
      <c r="E17" s="1">
        <v>10.89237</v>
      </c>
      <c r="F17" s="46">
        <v>9.7366700000000002</v>
      </c>
      <c r="G17" s="46">
        <v>1.0966100000000001</v>
      </c>
    </row>
    <row r="18" spans="2:7" x14ac:dyDescent="0.2">
      <c r="B18" s="46">
        <v>1.19</v>
      </c>
      <c r="C18" s="1">
        <v>9.8127899999999997</v>
      </c>
      <c r="D18" s="1">
        <v>8.8547799999999999</v>
      </c>
      <c r="E18" s="1">
        <v>11.11036</v>
      </c>
      <c r="F18" s="46">
        <v>9.9259799999999991</v>
      </c>
      <c r="G18" s="46">
        <v>1.1320399999999999</v>
      </c>
    </row>
    <row r="19" spans="2:7" x14ac:dyDescent="0.2">
      <c r="B19" s="46">
        <v>1.2</v>
      </c>
      <c r="C19" s="1">
        <v>9.9544700000000006</v>
      </c>
      <c r="D19" s="1">
        <v>8.95444</v>
      </c>
      <c r="E19" s="1">
        <v>11.134069999999999</v>
      </c>
      <c r="F19" s="46">
        <v>10.014329999999999</v>
      </c>
      <c r="G19" s="46">
        <v>1.0910500000000001</v>
      </c>
    </row>
    <row r="20" spans="2:7" x14ac:dyDescent="0.2">
      <c r="B20" s="46">
        <v>1.21</v>
      </c>
      <c r="C20" s="1">
        <v>9.9954099999999997</v>
      </c>
      <c r="D20" s="1">
        <v>8.9800199999999997</v>
      </c>
      <c r="E20" s="1">
        <v>11.112439999999999</v>
      </c>
      <c r="F20" s="46">
        <v>10.02929</v>
      </c>
      <c r="G20" s="46">
        <v>1.0666100000000001</v>
      </c>
    </row>
    <row r="21" spans="2:7" x14ac:dyDescent="0.2">
      <c r="B21" s="46">
        <v>1.22</v>
      </c>
      <c r="C21" s="1">
        <v>9.9046500000000002</v>
      </c>
      <c r="D21" s="1">
        <v>8.9447399999999995</v>
      </c>
      <c r="E21" s="1">
        <v>10.95088</v>
      </c>
      <c r="F21" s="46">
        <v>9.9334199999999999</v>
      </c>
      <c r="G21" s="46">
        <v>1.0033799999999999</v>
      </c>
    </row>
    <row r="22" spans="2:7" x14ac:dyDescent="0.2">
      <c r="B22" s="46">
        <v>1.23</v>
      </c>
      <c r="C22" s="1">
        <v>9.6398499999999991</v>
      </c>
      <c r="D22" s="1">
        <v>8.8092699999999997</v>
      </c>
      <c r="E22" s="1">
        <v>10.642709999999999</v>
      </c>
      <c r="F22" s="46">
        <v>9.6972799999999992</v>
      </c>
      <c r="G22" s="46">
        <v>0.91807000000000005</v>
      </c>
    </row>
    <row r="23" spans="2:7" x14ac:dyDescent="0.2">
      <c r="B23" s="46">
        <v>1.24</v>
      </c>
      <c r="C23" s="1">
        <v>9.3373000000000008</v>
      </c>
      <c r="D23" s="1">
        <v>8.5864799999999999</v>
      </c>
      <c r="E23" s="1">
        <v>10.33526</v>
      </c>
      <c r="F23" s="46">
        <v>9.4196799999999996</v>
      </c>
      <c r="G23" s="46">
        <v>0.87729999999999997</v>
      </c>
    </row>
    <row r="24" spans="2:7" x14ac:dyDescent="0.2">
      <c r="B24" s="46">
        <v>1.25</v>
      </c>
      <c r="C24" s="1">
        <v>9.0387299999999993</v>
      </c>
      <c r="D24" s="1">
        <v>8.3107100000000003</v>
      </c>
      <c r="E24" s="1">
        <v>9.9902800000000003</v>
      </c>
      <c r="F24" s="46">
        <v>9.1132399999999993</v>
      </c>
      <c r="G24" s="46">
        <v>0.84226000000000001</v>
      </c>
    </row>
    <row r="25" spans="2:7" x14ac:dyDescent="0.2">
      <c r="B25" s="46">
        <v>1.26</v>
      </c>
      <c r="C25" s="1">
        <v>8.7551299999999994</v>
      </c>
      <c r="D25" s="1">
        <v>8.0313700000000008</v>
      </c>
      <c r="E25" s="1">
        <v>9.6337299999999999</v>
      </c>
      <c r="F25" s="46">
        <v>8.8067399999999996</v>
      </c>
      <c r="G25" s="46">
        <v>0.80242999999999998</v>
      </c>
    </row>
    <row r="26" spans="2:7" x14ac:dyDescent="0.2">
      <c r="B26" s="46">
        <v>1.27</v>
      </c>
      <c r="C26" s="1">
        <v>8.4482099999999996</v>
      </c>
      <c r="D26" s="1">
        <v>7.75976</v>
      </c>
      <c r="E26" s="1">
        <v>9.3241700000000005</v>
      </c>
      <c r="F26" s="46">
        <v>8.5107099999999996</v>
      </c>
      <c r="G26" s="46">
        <v>0.78408</v>
      </c>
    </row>
    <row r="27" spans="2:7" x14ac:dyDescent="0.2">
      <c r="B27" s="46">
        <v>1.28</v>
      </c>
      <c r="C27" s="1">
        <v>8.1223700000000001</v>
      </c>
      <c r="D27" s="1">
        <v>7.5138600000000002</v>
      </c>
      <c r="E27" s="1">
        <v>8.9696800000000003</v>
      </c>
      <c r="F27" s="46">
        <v>8.2019699999999993</v>
      </c>
      <c r="G27" s="46">
        <v>0.73116999999999999</v>
      </c>
    </row>
    <row r="28" spans="2:7" x14ac:dyDescent="0.2">
      <c r="B28" s="46">
        <v>1.29</v>
      </c>
      <c r="C28" s="1">
        <v>7.7381799999999998</v>
      </c>
      <c r="D28" s="1">
        <v>7.2942600000000004</v>
      </c>
      <c r="E28" s="1">
        <v>8.6079299999999996</v>
      </c>
      <c r="F28" s="46">
        <v>7.8801199999999998</v>
      </c>
      <c r="G28" s="46">
        <v>0.66823999999999995</v>
      </c>
    </row>
    <row r="29" spans="2:7" x14ac:dyDescent="0.2">
      <c r="B29" s="46">
        <v>1.3</v>
      </c>
      <c r="C29" s="1">
        <v>7.3452700000000002</v>
      </c>
      <c r="D29" s="1">
        <v>7.0687600000000002</v>
      </c>
      <c r="E29" s="1">
        <v>8.2228899999999996</v>
      </c>
      <c r="F29" s="46">
        <v>7.5456399999999997</v>
      </c>
      <c r="G29" s="46">
        <v>0.60258999999999996</v>
      </c>
    </row>
    <row r="30" spans="2:7" x14ac:dyDescent="0.2">
      <c r="B30" s="46">
        <v>1.31</v>
      </c>
      <c r="C30" s="1">
        <v>6.9851400000000003</v>
      </c>
      <c r="D30" s="1">
        <v>6.8164400000000001</v>
      </c>
      <c r="E30" s="1">
        <v>7.8282999999999996</v>
      </c>
      <c r="F30" s="46">
        <v>7.2099599999999997</v>
      </c>
      <c r="G30" s="46">
        <v>0.54210000000000003</v>
      </c>
    </row>
    <row r="31" spans="2:7" x14ac:dyDescent="0.2">
      <c r="B31" s="46">
        <v>1.32</v>
      </c>
      <c r="C31" s="1">
        <v>6.6930899999999998</v>
      </c>
      <c r="D31" s="1">
        <v>6.5446799999999996</v>
      </c>
      <c r="E31" s="1">
        <v>7.4180200000000003</v>
      </c>
      <c r="F31" s="46">
        <v>6.8852599999999997</v>
      </c>
      <c r="G31" s="46">
        <v>0.46731</v>
      </c>
    </row>
    <row r="32" spans="2:7" x14ac:dyDescent="0.2">
      <c r="B32" s="46">
        <v>1.33</v>
      </c>
      <c r="C32" s="1">
        <v>6.3998299999999997</v>
      </c>
      <c r="D32" s="1">
        <v>6.2278399999999996</v>
      </c>
      <c r="E32" s="1">
        <v>7.0175200000000002</v>
      </c>
      <c r="F32" s="46">
        <v>6.5484</v>
      </c>
      <c r="G32" s="46">
        <v>0.41526999999999997</v>
      </c>
    </row>
    <row r="33" spans="2:7" x14ac:dyDescent="0.2">
      <c r="B33" s="46">
        <v>1.34</v>
      </c>
      <c r="C33" s="1">
        <v>6.0980699999999999</v>
      </c>
      <c r="D33" s="1">
        <v>5.8919499999999996</v>
      </c>
      <c r="E33" s="1">
        <v>6.6250099999999996</v>
      </c>
      <c r="F33" s="46">
        <v>6.2050099999999997</v>
      </c>
      <c r="G33" s="46">
        <v>0.37805</v>
      </c>
    </row>
    <row r="34" spans="2:7" x14ac:dyDescent="0.2">
      <c r="B34" s="46">
        <v>1.35</v>
      </c>
      <c r="C34" s="1">
        <v>5.7521199999999997</v>
      </c>
      <c r="D34" s="1">
        <v>5.59293</v>
      </c>
      <c r="E34" s="1">
        <v>6.2608899999999998</v>
      </c>
      <c r="F34" s="46">
        <v>5.8686499999999997</v>
      </c>
      <c r="G34" s="46">
        <v>0.34888999999999998</v>
      </c>
    </row>
    <row r="35" spans="2:7" x14ac:dyDescent="0.2">
      <c r="B35" s="46">
        <v>1.36</v>
      </c>
      <c r="C35" s="1">
        <v>5.41059</v>
      </c>
      <c r="D35" s="1">
        <v>5.3349399999999996</v>
      </c>
      <c r="E35" s="1">
        <v>5.9327500000000004</v>
      </c>
      <c r="F35" s="46">
        <v>5.5594299999999999</v>
      </c>
      <c r="G35" s="46">
        <v>0.32551000000000002</v>
      </c>
    </row>
    <row r="36" spans="2:7" x14ac:dyDescent="0.2">
      <c r="B36" s="46">
        <v>1.37</v>
      </c>
      <c r="C36" s="1">
        <v>5.0571200000000003</v>
      </c>
      <c r="D36" s="1">
        <v>5.0924100000000001</v>
      </c>
      <c r="E36" s="1">
        <v>5.62364</v>
      </c>
      <c r="F36" s="46">
        <v>5.2577199999999999</v>
      </c>
      <c r="G36" s="46">
        <v>0.31738</v>
      </c>
    </row>
    <row r="37" spans="2:7" x14ac:dyDescent="0.2">
      <c r="B37" s="46">
        <v>1.38</v>
      </c>
      <c r="C37" s="1">
        <v>4.7222299999999997</v>
      </c>
      <c r="D37" s="1">
        <v>4.8505200000000004</v>
      </c>
      <c r="E37" s="1">
        <v>5.3279699999999997</v>
      </c>
      <c r="F37" s="46">
        <v>4.9669100000000004</v>
      </c>
      <c r="G37" s="46">
        <v>0.31919999999999998</v>
      </c>
    </row>
    <row r="38" spans="2:7" x14ac:dyDescent="0.2">
      <c r="B38" s="46">
        <v>1.39</v>
      </c>
      <c r="C38" s="1">
        <v>4.38239</v>
      </c>
      <c r="D38" s="1">
        <v>4.4981200000000001</v>
      </c>
      <c r="E38" s="1">
        <v>5.0271999999999997</v>
      </c>
      <c r="F38" s="46">
        <v>4.6359000000000004</v>
      </c>
      <c r="G38" s="46">
        <v>0.34377999999999997</v>
      </c>
    </row>
    <row r="39" spans="2:7" x14ac:dyDescent="0.2">
      <c r="B39" s="46">
        <v>1.4</v>
      </c>
      <c r="C39" s="1">
        <v>4.0610499999999998</v>
      </c>
      <c r="D39" s="1">
        <v>4.0840899999999998</v>
      </c>
      <c r="E39" s="1">
        <v>4.7064599999999999</v>
      </c>
      <c r="F39" s="46">
        <v>4.2838700000000003</v>
      </c>
      <c r="G39" s="46">
        <v>0.36615999999999999</v>
      </c>
    </row>
    <row r="40" spans="2:7" x14ac:dyDescent="0.2">
      <c r="B40" s="46">
        <v>1.41</v>
      </c>
      <c r="C40" s="1">
        <v>3.7962099999999999</v>
      </c>
      <c r="D40" s="1">
        <v>3.6904499999999998</v>
      </c>
      <c r="E40" s="1">
        <v>4.37148</v>
      </c>
      <c r="F40" s="46">
        <v>3.9527100000000002</v>
      </c>
      <c r="G40" s="46">
        <v>0.36649999999999999</v>
      </c>
    </row>
    <row r="41" spans="2:7" x14ac:dyDescent="0.2">
      <c r="B41" s="46">
        <v>1.42</v>
      </c>
      <c r="C41" s="1">
        <v>3.5645600000000002</v>
      </c>
      <c r="D41" s="1">
        <v>3.3381599999999998</v>
      </c>
      <c r="E41" s="1">
        <v>4.0442900000000002</v>
      </c>
      <c r="F41" s="46">
        <v>3.649</v>
      </c>
      <c r="G41" s="46">
        <v>0.36055999999999999</v>
      </c>
    </row>
    <row r="42" spans="2:7" x14ac:dyDescent="0.2">
      <c r="B42" s="46">
        <v>1.43</v>
      </c>
      <c r="C42" s="1">
        <v>3.31175</v>
      </c>
      <c r="D42" s="1">
        <v>3.07504</v>
      </c>
      <c r="E42" s="1">
        <v>3.7244899999999999</v>
      </c>
      <c r="F42" s="46">
        <v>3.3704299999999998</v>
      </c>
      <c r="G42" s="46">
        <v>0.32868000000000003</v>
      </c>
    </row>
    <row r="43" spans="2:7" x14ac:dyDescent="0.2">
      <c r="B43" s="46">
        <v>1.44</v>
      </c>
      <c r="C43" s="1">
        <v>3.0483799999999999</v>
      </c>
      <c r="D43" s="1">
        <v>2.8939900000000001</v>
      </c>
      <c r="E43" s="1">
        <v>3.4031799999999999</v>
      </c>
      <c r="F43" s="46">
        <v>3.1151800000000001</v>
      </c>
      <c r="G43" s="46">
        <v>0.26108999999999999</v>
      </c>
    </row>
    <row r="44" spans="2:7" x14ac:dyDescent="0.2">
      <c r="B44" s="46">
        <v>1.45</v>
      </c>
      <c r="C44" s="1">
        <v>2.7705099999999998</v>
      </c>
      <c r="D44" s="1">
        <v>2.7249699999999999</v>
      </c>
      <c r="E44" s="1">
        <v>3.1111599999999999</v>
      </c>
      <c r="F44" s="46">
        <v>2.8688799999999999</v>
      </c>
      <c r="G44" s="46">
        <v>0.21104999999999999</v>
      </c>
    </row>
    <row r="45" spans="2:7" x14ac:dyDescent="0.2">
      <c r="B45" s="46">
        <v>1.46</v>
      </c>
      <c r="C45" s="1">
        <v>2.5126499999999998</v>
      </c>
      <c r="D45" s="1">
        <v>2.5676199999999998</v>
      </c>
      <c r="E45" s="1">
        <v>2.8348800000000001</v>
      </c>
      <c r="F45" s="46">
        <v>2.6383800000000002</v>
      </c>
      <c r="G45" s="46">
        <v>0.17238000000000001</v>
      </c>
    </row>
    <row r="46" spans="2:7" x14ac:dyDescent="0.2">
      <c r="B46" s="46">
        <v>1.47</v>
      </c>
      <c r="C46" s="1">
        <v>2.3042899999999999</v>
      </c>
      <c r="D46" s="1">
        <v>2.4229400000000001</v>
      </c>
      <c r="E46" s="1">
        <v>2.5607000000000002</v>
      </c>
      <c r="F46" s="46">
        <v>2.4293100000000001</v>
      </c>
      <c r="G46" s="46">
        <v>0.12831999999999999</v>
      </c>
    </row>
    <row r="47" spans="2:7" x14ac:dyDescent="0.2">
      <c r="B47" s="46">
        <v>1.48</v>
      </c>
      <c r="C47" s="1">
        <v>2.1331199999999999</v>
      </c>
      <c r="D47" s="1">
        <v>2.2265100000000002</v>
      </c>
      <c r="E47" s="1">
        <v>2.3075899999999998</v>
      </c>
      <c r="F47" s="46">
        <v>2.22241</v>
      </c>
      <c r="G47" s="46">
        <v>8.7309999999999999E-2</v>
      </c>
    </row>
    <row r="48" spans="2:7" x14ac:dyDescent="0.2">
      <c r="B48" s="46">
        <v>1.49</v>
      </c>
      <c r="C48" s="1">
        <v>1.9617100000000001</v>
      </c>
      <c r="D48" s="1">
        <v>1.9955799999999999</v>
      </c>
      <c r="E48" s="1">
        <v>2.07959</v>
      </c>
      <c r="F48" s="46">
        <v>2.0122900000000001</v>
      </c>
      <c r="G48" s="46">
        <v>6.0690000000000001E-2</v>
      </c>
    </row>
    <row r="49" spans="2:7" x14ac:dyDescent="0.2">
      <c r="B49" s="46">
        <v>1.5</v>
      </c>
      <c r="C49" s="1">
        <v>1.7649600000000001</v>
      </c>
      <c r="D49" s="1">
        <v>1.75474</v>
      </c>
      <c r="E49" s="1">
        <v>1.86178</v>
      </c>
      <c r="F49" s="46">
        <v>1.79383</v>
      </c>
      <c r="G49" s="46">
        <v>5.9069999999999998E-2</v>
      </c>
    </row>
    <row r="50" spans="2:7" x14ac:dyDescent="0.2">
      <c r="B50" s="46">
        <v>1.51</v>
      </c>
      <c r="C50" s="1">
        <v>1.5279100000000001</v>
      </c>
      <c r="D50" s="1">
        <v>1.5371699999999999</v>
      </c>
      <c r="E50" s="1">
        <v>1.64279</v>
      </c>
      <c r="F50" s="46">
        <v>1.5692900000000001</v>
      </c>
      <c r="G50" s="46">
        <v>6.3820000000000002E-2</v>
      </c>
    </row>
    <row r="51" spans="2:7" x14ac:dyDescent="0.2">
      <c r="B51" s="46">
        <v>1.52</v>
      </c>
      <c r="C51" s="1">
        <v>1.24535</v>
      </c>
      <c r="D51" s="1">
        <v>1.3085100000000001</v>
      </c>
      <c r="E51" s="1">
        <v>1.4375899999999999</v>
      </c>
      <c r="F51" s="46">
        <v>1.3304800000000001</v>
      </c>
      <c r="G51" s="46">
        <v>9.7989999999999994E-2</v>
      </c>
    </row>
    <row r="52" spans="2:7" x14ac:dyDescent="0.2">
      <c r="B52" s="46">
        <v>1.53</v>
      </c>
      <c r="C52" s="1">
        <v>0.96947000000000005</v>
      </c>
      <c r="D52" s="1">
        <v>1.0993200000000001</v>
      </c>
      <c r="E52" s="1">
        <v>1.2138199999999999</v>
      </c>
      <c r="F52" s="46">
        <v>1.0942000000000001</v>
      </c>
      <c r="G52" s="46">
        <v>0.12225999999999999</v>
      </c>
    </row>
    <row r="53" spans="2:7" x14ac:dyDescent="0.2">
      <c r="B53" s="46">
        <v>1.54</v>
      </c>
      <c r="C53" s="1">
        <v>0.74219999999999997</v>
      </c>
      <c r="D53" s="1">
        <v>0.88349999999999995</v>
      </c>
      <c r="E53" s="1">
        <v>0.97616999999999998</v>
      </c>
      <c r="F53" s="46">
        <v>0.86729000000000001</v>
      </c>
      <c r="G53" s="46">
        <v>0.11781999999999999</v>
      </c>
    </row>
    <row r="54" spans="2:7" x14ac:dyDescent="0.2">
      <c r="B54" s="46">
        <v>1.55</v>
      </c>
      <c r="C54" s="1">
        <v>0.57637000000000005</v>
      </c>
      <c r="D54" s="1">
        <v>0.67764000000000002</v>
      </c>
      <c r="E54" s="1">
        <v>0.73453999999999997</v>
      </c>
      <c r="F54" s="46">
        <v>0.66285000000000005</v>
      </c>
      <c r="G54" s="46">
        <v>8.0119999999999997E-2</v>
      </c>
    </row>
    <row r="55" spans="2:7" x14ac:dyDescent="0.2">
      <c r="B55" s="46">
        <v>1.56</v>
      </c>
      <c r="C55" s="1">
        <v>0.46093000000000001</v>
      </c>
      <c r="D55" s="1">
        <v>0.50595000000000001</v>
      </c>
      <c r="E55" s="1">
        <v>0.4713</v>
      </c>
      <c r="F55" s="46">
        <v>0.47938999999999998</v>
      </c>
      <c r="G55" s="46">
        <v>2.358E-2</v>
      </c>
    </row>
    <row r="56" spans="2:7" x14ac:dyDescent="0.2">
      <c r="B56" s="46">
        <v>1.57</v>
      </c>
      <c r="C56" s="1">
        <v>0.35349000000000003</v>
      </c>
      <c r="D56" s="1">
        <v>0.35052</v>
      </c>
      <c r="E56" s="1">
        <v>0.25370999999999999</v>
      </c>
      <c r="F56" s="46">
        <v>0.31924000000000002</v>
      </c>
      <c r="G56" s="46">
        <v>5.6770000000000001E-2</v>
      </c>
    </row>
    <row r="57" spans="2:7" x14ac:dyDescent="0.2">
      <c r="B57" s="46">
        <v>1.58</v>
      </c>
      <c r="C57" s="1">
        <v>0.13599</v>
      </c>
      <c r="D57" s="1">
        <v>0.1716</v>
      </c>
      <c r="E57" s="1">
        <v>0.12339</v>
      </c>
      <c r="F57" s="46">
        <v>0.14366000000000001</v>
      </c>
      <c r="G57" s="46">
        <v>2.5000000000000001E-2</v>
      </c>
    </row>
    <row r="58" spans="2:7" x14ac:dyDescent="0.2">
      <c r="B58" s="46">
        <v>1.59</v>
      </c>
      <c r="C58" s="1">
        <v>0</v>
      </c>
      <c r="D58" s="1">
        <v>0</v>
      </c>
      <c r="E58" s="1">
        <v>0</v>
      </c>
      <c r="F58" s="46">
        <v>0</v>
      </c>
      <c r="G58" s="46">
        <v>0</v>
      </c>
    </row>
    <row r="59" spans="2:7" x14ac:dyDescent="0.2">
      <c r="B59" s="46">
        <v>1.6</v>
      </c>
      <c r="C59" s="1">
        <v>9.4799999999999995E-2</v>
      </c>
      <c r="D59" s="1">
        <v>9.3719999999999998E-2</v>
      </c>
      <c r="E59" s="1">
        <v>0.15389</v>
      </c>
      <c r="F59" s="46">
        <v>0.11414000000000001</v>
      </c>
      <c r="G59" s="46">
        <v>3.4430000000000002E-2</v>
      </c>
    </row>
    <row r="60" spans="2:7" x14ac:dyDescent="0.2">
      <c r="B60" s="2"/>
      <c r="F60" s="2"/>
      <c r="G60" s="2"/>
    </row>
    <row r="61" spans="2:7" x14ac:dyDescent="0.2">
      <c r="B61" s="2"/>
      <c r="F61" s="2"/>
      <c r="G61" s="2"/>
    </row>
    <row r="62" spans="2:7" x14ac:dyDescent="0.2">
      <c r="B62" s="2"/>
      <c r="F62" s="2"/>
      <c r="G62" s="2"/>
    </row>
    <row r="63" spans="2:7" x14ac:dyDescent="0.2">
      <c r="B63" s="2"/>
      <c r="F63" s="2"/>
      <c r="G63" s="2"/>
    </row>
    <row r="64" spans="2:7" x14ac:dyDescent="0.2">
      <c r="B64" s="2"/>
      <c r="F64" s="2"/>
      <c r="G64" s="2"/>
    </row>
    <row r="65" spans="2:7" x14ac:dyDescent="0.2">
      <c r="B65" s="2"/>
      <c r="F65" s="2"/>
      <c r="G65" s="2"/>
    </row>
    <row r="66" spans="2:7" x14ac:dyDescent="0.2">
      <c r="B66" s="2"/>
      <c r="F66" s="2"/>
      <c r="G66" s="2"/>
    </row>
    <row r="67" spans="2:7" x14ac:dyDescent="0.2">
      <c r="B67" s="2"/>
      <c r="F67" s="2"/>
      <c r="G67" s="2"/>
    </row>
    <row r="68" spans="2:7" x14ac:dyDescent="0.2">
      <c r="B68" s="2"/>
      <c r="F68" s="2"/>
      <c r="G68" s="2"/>
    </row>
    <row r="69" spans="2:7" x14ac:dyDescent="0.2">
      <c r="B69" s="2"/>
      <c r="F69" s="2"/>
      <c r="G6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4546-0FE2-4BCF-AA51-2495DB26C6A2}">
  <dimension ref="A2:R78"/>
  <sheetViews>
    <sheetView workbookViewId="0">
      <selection activeCell="D2" sqref="D2"/>
    </sheetView>
  </sheetViews>
  <sheetFormatPr defaultColWidth="8.875" defaultRowHeight="14.25" x14ac:dyDescent="0.2"/>
  <cols>
    <col min="1" max="1" width="8.875" style="1"/>
    <col min="2" max="2" width="12" style="1" customWidth="1"/>
    <col min="3" max="3" width="11.625" style="1" bestFit="1" customWidth="1"/>
    <col min="4" max="8" width="12" style="1" bestFit="1" customWidth="1"/>
    <col min="9" max="9" width="11" style="1" customWidth="1"/>
    <col min="10" max="10" width="10.125" style="1" customWidth="1"/>
    <col min="11" max="11" width="8.875" style="1"/>
    <col min="12" max="13" width="11.875" style="1" customWidth="1"/>
    <col min="14" max="16" width="8.875" style="1"/>
    <col min="17" max="17" width="11.125" style="1" customWidth="1"/>
    <col min="18" max="16384" width="8.875" style="1"/>
  </cols>
  <sheetData>
    <row r="2" spans="1:14" x14ac:dyDescent="0.2">
      <c r="B2" s="1" t="s">
        <v>36</v>
      </c>
    </row>
    <row r="3" spans="1:14" ht="15.75" thickBot="1" x14ac:dyDescent="0.3">
      <c r="A3" s="9"/>
    </row>
    <row r="4" spans="1:14" ht="15.75" thickBot="1" x14ac:dyDescent="0.3">
      <c r="A4" s="9"/>
      <c r="B4" s="43" t="s">
        <v>60</v>
      </c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5"/>
    </row>
    <row r="5" spans="1:14" x14ac:dyDescent="0.2">
      <c r="B5" s="18" t="s">
        <v>61</v>
      </c>
      <c r="C5" s="19" t="s">
        <v>62</v>
      </c>
      <c r="D5" s="19" t="s">
        <v>63</v>
      </c>
      <c r="E5" s="20"/>
      <c r="F5" s="19" t="s">
        <v>64</v>
      </c>
      <c r="G5" s="19" t="s">
        <v>65</v>
      </c>
      <c r="H5" s="19" t="s">
        <v>66</v>
      </c>
      <c r="I5" s="20"/>
      <c r="J5" s="19" t="s">
        <v>67</v>
      </c>
      <c r="K5" s="19" t="s">
        <v>68</v>
      </c>
      <c r="L5" s="19" t="s">
        <v>69</v>
      </c>
      <c r="M5" s="19" t="s">
        <v>70</v>
      </c>
      <c r="N5" s="21" t="s">
        <v>71</v>
      </c>
    </row>
    <row r="6" spans="1:14" x14ac:dyDescent="0.2">
      <c r="B6" s="22">
        <v>20</v>
      </c>
      <c r="C6" s="11">
        <v>42.14</v>
      </c>
      <c r="D6" s="14">
        <v>1.5229999999999999</v>
      </c>
      <c r="E6" s="23"/>
      <c r="F6" s="15">
        <f>1/(B6+273.15)</f>
        <v>3.4112229234180458E-3</v>
      </c>
      <c r="G6" s="13">
        <f>LN(C6)</f>
        <v>3.7409974083760429</v>
      </c>
      <c r="H6" s="14">
        <f>D6/C6</f>
        <v>3.6141433317513051E-2</v>
      </c>
      <c r="I6" s="20"/>
      <c r="J6" s="11">
        <v>-2025.8</v>
      </c>
      <c r="K6" s="11">
        <v>123</v>
      </c>
      <c r="L6" s="11">
        <v>1.98720425</v>
      </c>
      <c r="M6" s="11">
        <f>(-J6)*(L6/1000)</f>
        <v>4.0256783696500005</v>
      </c>
      <c r="N6" s="24">
        <f>(K6)*(M6/1000)</f>
        <v>0.49515843946695004</v>
      </c>
    </row>
    <row r="7" spans="1:14" x14ac:dyDescent="0.2">
      <c r="B7" s="22">
        <v>25</v>
      </c>
      <c r="C7" s="11">
        <v>46.87</v>
      </c>
      <c r="D7" s="14">
        <v>0.53690000000000004</v>
      </c>
      <c r="E7" s="23"/>
      <c r="F7" s="15">
        <f t="shared" ref="F7:F10" si="0">1/(B7+273.15)</f>
        <v>3.3540164346805303E-3</v>
      </c>
      <c r="G7" s="13">
        <f t="shared" ref="G7:G10" si="1">LN(C7)</f>
        <v>3.8473778119346149</v>
      </c>
      <c r="H7" s="14">
        <f t="shared" ref="H7:H10" si="2">D7/C7</f>
        <v>1.1455088542777898E-2</v>
      </c>
      <c r="I7" s="20"/>
      <c r="J7" s="20"/>
      <c r="K7" s="20"/>
      <c r="L7" s="20"/>
      <c r="M7" s="20"/>
      <c r="N7" s="25"/>
    </row>
    <row r="8" spans="1:14" x14ac:dyDescent="0.2">
      <c r="B8" s="22">
        <v>30</v>
      </c>
      <c r="C8" s="11">
        <v>54.51</v>
      </c>
      <c r="D8" s="14">
        <v>0.51859999999999995</v>
      </c>
      <c r="E8" s="23"/>
      <c r="F8" s="15">
        <f t="shared" si="0"/>
        <v>3.298697014679202E-3</v>
      </c>
      <c r="G8" s="13">
        <f t="shared" si="1"/>
        <v>3.9983841710761894</v>
      </c>
      <c r="H8" s="14">
        <f t="shared" si="2"/>
        <v>9.5138506696019077E-3</v>
      </c>
      <c r="I8" s="20"/>
      <c r="J8" s="20"/>
      <c r="K8" s="20"/>
      <c r="L8" s="20"/>
      <c r="M8" s="20"/>
      <c r="N8" s="25"/>
    </row>
    <row r="9" spans="1:14" x14ac:dyDescent="0.2">
      <c r="B9" s="22">
        <v>35</v>
      </c>
      <c r="C9" s="11">
        <v>59.96</v>
      </c>
      <c r="D9" s="14">
        <v>0.5333</v>
      </c>
      <c r="E9" s="23"/>
      <c r="F9" s="15">
        <f t="shared" si="0"/>
        <v>3.2451728054518907E-3</v>
      </c>
      <c r="G9" s="13">
        <f t="shared" si="1"/>
        <v>4.0936776732343967</v>
      </c>
      <c r="H9" s="14">
        <f t="shared" si="2"/>
        <v>8.8942628418945957E-3</v>
      </c>
      <c r="I9" s="20"/>
      <c r="J9" s="20"/>
      <c r="K9" s="20"/>
      <c r="L9" s="20"/>
      <c r="M9" s="20"/>
      <c r="N9" s="25"/>
    </row>
    <row r="10" spans="1:14" ht="15" thickBot="1" x14ac:dyDescent="0.25">
      <c r="B10" s="26">
        <v>40</v>
      </c>
      <c r="C10" s="27">
        <v>64.63</v>
      </c>
      <c r="D10" s="28">
        <v>1.708</v>
      </c>
      <c r="E10" s="29"/>
      <c r="F10" s="30">
        <f t="shared" si="0"/>
        <v>3.1933578157432542E-3</v>
      </c>
      <c r="G10" s="31">
        <f t="shared" si="1"/>
        <v>4.1686786992748042</v>
      </c>
      <c r="H10" s="28">
        <f t="shared" si="2"/>
        <v>2.6427355717159214E-2</v>
      </c>
      <c r="I10" s="32"/>
      <c r="J10" s="32"/>
      <c r="K10" s="32"/>
      <c r="L10" s="32"/>
      <c r="M10" s="32"/>
      <c r="N10" s="33"/>
    </row>
    <row r="11" spans="1:14" x14ac:dyDescent="0.2">
      <c r="B11" s="34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5"/>
    </row>
    <row r="12" spans="1:14" x14ac:dyDescent="0.2">
      <c r="B12" s="35"/>
      <c r="C12" s="36"/>
      <c r="D12" s="36"/>
      <c r="E12" s="36"/>
      <c r="F12" s="36"/>
      <c r="G12" s="36"/>
      <c r="H12" s="36"/>
      <c r="I12" s="20"/>
      <c r="J12" s="20"/>
      <c r="K12" s="20"/>
      <c r="L12" s="20"/>
      <c r="M12" s="20"/>
      <c r="N12" s="25"/>
    </row>
    <row r="13" spans="1:14" x14ac:dyDescent="0.2">
      <c r="B13" s="35"/>
      <c r="C13" s="36"/>
      <c r="D13" s="36"/>
      <c r="E13" s="36"/>
      <c r="F13" s="36"/>
      <c r="G13" s="36"/>
      <c r="H13" s="36"/>
      <c r="I13" s="20"/>
      <c r="J13" s="20"/>
      <c r="K13" s="20"/>
      <c r="L13" s="20"/>
      <c r="M13" s="20"/>
      <c r="N13" s="25"/>
    </row>
    <row r="14" spans="1:14" x14ac:dyDescent="0.2">
      <c r="B14" s="35"/>
      <c r="C14" s="36"/>
      <c r="D14" s="36"/>
      <c r="E14" s="36"/>
      <c r="F14" s="36"/>
      <c r="G14" s="36"/>
      <c r="H14" s="36"/>
      <c r="I14" s="20"/>
      <c r="J14" s="20"/>
      <c r="K14" s="20"/>
      <c r="L14" s="20"/>
      <c r="M14" s="20"/>
      <c r="N14" s="25"/>
    </row>
    <row r="15" spans="1:14" x14ac:dyDescent="0.2">
      <c r="B15" s="35"/>
      <c r="C15" s="36"/>
      <c r="D15" s="36"/>
      <c r="E15" s="36"/>
      <c r="F15" s="36"/>
      <c r="G15" s="37"/>
      <c r="H15" s="37"/>
      <c r="I15" s="20"/>
      <c r="J15" s="20"/>
      <c r="K15" s="20"/>
      <c r="L15" s="20"/>
      <c r="M15" s="20"/>
      <c r="N15" s="25"/>
    </row>
    <row r="16" spans="1:14" x14ac:dyDescent="0.2">
      <c r="B16" s="35"/>
      <c r="C16" s="36"/>
      <c r="D16" s="36"/>
      <c r="E16" s="36"/>
      <c r="F16" s="36"/>
      <c r="G16" s="36"/>
      <c r="H16" s="36"/>
      <c r="I16" s="20"/>
      <c r="J16" s="20"/>
      <c r="K16" s="20"/>
      <c r="L16" s="20"/>
      <c r="M16" s="20"/>
      <c r="N16" s="25"/>
    </row>
    <row r="17" spans="2:18" x14ac:dyDescent="0.2">
      <c r="B17" s="35"/>
      <c r="C17" s="36"/>
      <c r="D17" s="36"/>
      <c r="E17" s="36"/>
      <c r="F17" s="36"/>
      <c r="G17" s="36"/>
      <c r="H17" s="36"/>
      <c r="I17" s="20"/>
      <c r="J17" s="20"/>
      <c r="K17" s="20"/>
      <c r="L17" s="20"/>
      <c r="M17" s="20"/>
      <c r="N17" s="25"/>
    </row>
    <row r="18" spans="2:18" x14ac:dyDescent="0.2">
      <c r="B18" s="35"/>
      <c r="C18" s="36"/>
      <c r="D18" s="36"/>
      <c r="E18" s="36"/>
      <c r="F18" s="36"/>
      <c r="G18" s="36"/>
      <c r="H18" s="36"/>
      <c r="I18" s="20"/>
      <c r="J18" s="20"/>
      <c r="K18" s="20"/>
      <c r="L18" s="20"/>
      <c r="M18" s="20"/>
      <c r="N18" s="25"/>
    </row>
    <row r="19" spans="2:18" x14ac:dyDescent="0.2">
      <c r="B19" s="35"/>
      <c r="C19" s="36"/>
      <c r="D19" s="36"/>
      <c r="E19" s="36"/>
      <c r="F19" s="36"/>
      <c r="G19" s="36"/>
      <c r="H19" s="36"/>
      <c r="I19" s="20"/>
      <c r="J19" s="20"/>
      <c r="K19" s="20"/>
      <c r="L19" s="20"/>
      <c r="M19" s="20"/>
      <c r="N19" s="25"/>
    </row>
    <row r="20" spans="2:18" x14ac:dyDescent="0.2">
      <c r="B20" s="35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5"/>
    </row>
    <row r="21" spans="2:18" x14ac:dyDescent="0.2">
      <c r="B21" s="34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5"/>
    </row>
    <row r="22" spans="2:18" x14ac:dyDescent="0.2">
      <c r="B22" s="34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5"/>
    </row>
    <row r="23" spans="2:18" x14ac:dyDescent="0.2">
      <c r="B23" s="34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5"/>
    </row>
    <row r="24" spans="2:18" ht="15" thickBot="1" x14ac:dyDescent="0.25">
      <c r="B24" s="38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3"/>
    </row>
    <row r="25" spans="2:18" ht="15" x14ac:dyDescent="0.2">
      <c r="E25" s="16"/>
      <c r="F25" s="17"/>
    </row>
    <row r="26" spans="2:18" ht="15" x14ac:dyDescent="0.2">
      <c r="B26" s="1" t="s">
        <v>72</v>
      </c>
      <c r="E26" s="16"/>
      <c r="F26" s="17"/>
    </row>
    <row r="27" spans="2:18" ht="33" customHeight="1" x14ac:dyDescent="0.2">
      <c r="B27" s="39" t="s">
        <v>38</v>
      </c>
      <c r="C27" s="39" t="s">
        <v>73</v>
      </c>
      <c r="D27" s="39" t="s">
        <v>74</v>
      </c>
      <c r="E27" s="39" t="s">
        <v>75</v>
      </c>
      <c r="F27" s="39" t="s">
        <v>81</v>
      </c>
      <c r="G27" s="39" t="s">
        <v>58</v>
      </c>
      <c r="H27" s="39" t="s">
        <v>44</v>
      </c>
      <c r="I27" s="39" t="s">
        <v>45</v>
      </c>
      <c r="J27" s="39" t="s">
        <v>46</v>
      </c>
      <c r="K27" s="39" t="s">
        <v>59</v>
      </c>
      <c r="L27" s="39" t="s">
        <v>76</v>
      </c>
    </row>
    <row r="28" spans="2:18" ht="15" x14ac:dyDescent="0.2">
      <c r="B28" s="40">
        <v>30</v>
      </c>
      <c r="C28" s="41">
        <v>4.5894607843137257E-4</v>
      </c>
      <c r="D28" s="41">
        <v>5.8111111111111141E-3</v>
      </c>
      <c r="E28" s="41">
        <f t="shared" ref="E28:E34" si="3">D28-C28</f>
        <v>5.3521650326797416E-3</v>
      </c>
      <c r="F28" s="41">
        <f t="shared" ref="F28:F34" si="4">E28/(6.22*0.55)*1000</f>
        <v>1.5645030788306755</v>
      </c>
      <c r="G28" s="11">
        <v>10</v>
      </c>
      <c r="H28" s="11">
        <v>600</v>
      </c>
      <c r="I28" s="11">
        <v>23.9</v>
      </c>
      <c r="J28" s="11">
        <v>47093.8</v>
      </c>
      <c r="K28" s="14">
        <f>(G28/200)*(I28/H28)/J28*1000*1000</f>
        <v>4.2291483521539289E-2</v>
      </c>
      <c r="L28" s="42">
        <f t="shared" ref="L28:L34" si="5">F28/K28</f>
        <v>36.993336448787979</v>
      </c>
      <c r="Q28" s="6" t="s">
        <v>49</v>
      </c>
      <c r="R28" s="7"/>
    </row>
    <row r="29" spans="2:18" ht="15" x14ac:dyDescent="0.2">
      <c r="B29" s="11">
        <v>15</v>
      </c>
      <c r="C29" s="41">
        <v>2.154820261437906E-4</v>
      </c>
      <c r="D29" s="41">
        <v>4.5016339869281049E-3</v>
      </c>
      <c r="E29" s="41">
        <f t="shared" si="3"/>
        <v>4.2861519607843143E-3</v>
      </c>
      <c r="F29" s="41">
        <f t="shared" si="4"/>
        <v>1.2528944638363968</v>
      </c>
      <c r="G29" s="11">
        <v>10</v>
      </c>
      <c r="H29" s="11">
        <v>600</v>
      </c>
      <c r="I29" s="11">
        <v>23.9</v>
      </c>
      <c r="J29" s="11">
        <v>47093.8</v>
      </c>
      <c r="K29" s="14">
        <f t="shared" ref="K29:K34" si="6">(G29/200)*(I29/H29)/J29*1000*1000</f>
        <v>4.2291483521539289E-2</v>
      </c>
      <c r="L29" s="42">
        <f t="shared" si="5"/>
        <v>29.625219063272883</v>
      </c>
      <c r="Q29" s="6" t="s">
        <v>50</v>
      </c>
      <c r="R29" s="7">
        <v>42.14</v>
      </c>
    </row>
    <row r="30" spans="2:18" ht="15" x14ac:dyDescent="0.2">
      <c r="B30" s="11">
        <v>7.5</v>
      </c>
      <c r="C30" s="41">
        <v>1.2622549019607833E-4</v>
      </c>
      <c r="D30" s="41">
        <v>3.7491830065359468E-3</v>
      </c>
      <c r="E30" s="41">
        <f t="shared" si="3"/>
        <v>3.6229575163398684E-3</v>
      </c>
      <c r="F30" s="41">
        <f t="shared" si="4"/>
        <v>1.0590346437707887</v>
      </c>
      <c r="G30" s="11">
        <v>10</v>
      </c>
      <c r="H30" s="11">
        <v>600</v>
      </c>
      <c r="I30" s="11">
        <v>23.9</v>
      </c>
      <c r="J30" s="11">
        <v>47093.8</v>
      </c>
      <c r="K30" s="14">
        <f t="shared" si="6"/>
        <v>4.2291483521539289E-2</v>
      </c>
      <c r="L30" s="42">
        <f t="shared" si="5"/>
        <v>25.041321693797201</v>
      </c>
      <c r="Q30" s="8" t="s">
        <v>51</v>
      </c>
      <c r="R30" s="7">
        <v>5.234</v>
      </c>
    </row>
    <row r="31" spans="2:18" ht="15" x14ac:dyDescent="0.2">
      <c r="B31" s="40">
        <v>3</v>
      </c>
      <c r="C31" s="41">
        <v>5.3921568627450967E-5</v>
      </c>
      <c r="D31" s="41">
        <v>2.2359068627450965E-3</v>
      </c>
      <c r="E31" s="41">
        <f t="shared" si="3"/>
        <v>2.1819852941176456E-3</v>
      </c>
      <c r="F31" s="41">
        <f t="shared" si="4"/>
        <v>0.63782089860205948</v>
      </c>
      <c r="G31" s="11">
        <v>10</v>
      </c>
      <c r="H31" s="11">
        <v>600</v>
      </c>
      <c r="I31" s="11">
        <v>23.9</v>
      </c>
      <c r="J31" s="11">
        <v>47093.8</v>
      </c>
      <c r="K31" s="14">
        <f t="shared" si="6"/>
        <v>4.2291483521539289E-2</v>
      </c>
      <c r="L31" s="42">
        <f t="shared" si="5"/>
        <v>15.081544686821255</v>
      </c>
      <c r="Q31" s="6" t="s">
        <v>52</v>
      </c>
      <c r="R31" s="7"/>
    </row>
    <row r="32" spans="2:18" ht="15" x14ac:dyDescent="0.2">
      <c r="B32" s="40">
        <v>1.5</v>
      </c>
      <c r="C32" s="41">
        <v>1.409313725490197E-5</v>
      </c>
      <c r="D32" s="41">
        <v>1.4675245098039213E-3</v>
      </c>
      <c r="E32" s="41">
        <f t="shared" si="3"/>
        <v>1.4534313725490192E-3</v>
      </c>
      <c r="F32" s="41">
        <f t="shared" si="4"/>
        <v>0.42485570667904682</v>
      </c>
      <c r="G32" s="11">
        <v>10</v>
      </c>
      <c r="H32" s="11">
        <v>600</v>
      </c>
      <c r="I32" s="11">
        <v>23.9</v>
      </c>
      <c r="J32" s="11">
        <v>47093.8</v>
      </c>
      <c r="K32" s="14">
        <f t="shared" si="6"/>
        <v>4.2291483521539289E-2</v>
      </c>
      <c r="L32" s="42">
        <f t="shared" si="5"/>
        <v>10.045892725959009</v>
      </c>
      <c r="Q32" s="6" t="s">
        <v>50</v>
      </c>
      <c r="R32" s="7">
        <v>1.5229999999999999</v>
      </c>
    </row>
    <row r="33" spans="2:18" ht="15" x14ac:dyDescent="0.2">
      <c r="B33" s="40">
        <v>0.75</v>
      </c>
      <c r="C33" s="41">
        <v>0</v>
      </c>
      <c r="D33" s="41">
        <v>8.901143790849672E-4</v>
      </c>
      <c r="E33" s="41">
        <f t="shared" si="3"/>
        <v>8.901143790849672E-4</v>
      </c>
      <c r="F33" s="41">
        <f t="shared" si="4"/>
        <v>0.26019128298303629</v>
      </c>
      <c r="G33" s="11">
        <v>10</v>
      </c>
      <c r="H33" s="11">
        <v>600</v>
      </c>
      <c r="I33" s="11">
        <v>23.9</v>
      </c>
      <c r="J33" s="11">
        <v>47093.8</v>
      </c>
      <c r="K33" s="14">
        <f t="shared" si="6"/>
        <v>4.2291483521539289E-2</v>
      </c>
      <c r="L33" s="42">
        <f t="shared" si="5"/>
        <v>6.1523328414459479</v>
      </c>
      <c r="Q33" s="8" t="s">
        <v>51</v>
      </c>
      <c r="R33" s="7">
        <v>0.55759999999999998</v>
      </c>
    </row>
    <row r="34" spans="2:18" x14ac:dyDescent="0.2">
      <c r="B34" s="40">
        <v>0.3</v>
      </c>
      <c r="C34" s="41">
        <v>2.2875816993464028E-5</v>
      </c>
      <c r="D34" s="41">
        <v>2.6919934640522869E-4</v>
      </c>
      <c r="E34" s="41">
        <f t="shared" si="3"/>
        <v>2.4632352941176465E-4</v>
      </c>
      <c r="F34" s="41">
        <f t="shared" si="4"/>
        <v>7.2003370187595617E-2</v>
      </c>
      <c r="G34" s="11">
        <v>10</v>
      </c>
      <c r="H34" s="11">
        <v>600</v>
      </c>
      <c r="I34" s="11">
        <v>23.9</v>
      </c>
      <c r="J34" s="11">
        <v>47093.8</v>
      </c>
      <c r="K34" s="14">
        <f t="shared" si="6"/>
        <v>4.2291483521539289E-2</v>
      </c>
      <c r="L34" s="42">
        <f t="shared" si="5"/>
        <v>1.7025501162881622</v>
      </c>
    </row>
    <row r="35" spans="2:18" ht="15" x14ac:dyDescent="0.2">
      <c r="E35" s="16"/>
      <c r="F35" s="17"/>
    </row>
    <row r="36" spans="2:18" ht="15" x14ac:dyDescent="0.2">
      <c r="E36" s="16"/>
      <c r="F36" s="17"/>
    </row>
    <row r="37" spans="2:18" ht="15" x14ac:dyDescent="0.2">
      <c r="B37" s="1" t="s">
        <v>77</v>
      </c>
      <c r="E37" s="16"/>
      <c r="F37" s="17"/>
    </row>
    <row r="38" spans="2:18" ht="42.75" x14ac:dyDescent="0.2">
      <c r="B38" s="39" t="s">
        <v>38</v>
      </c>
      <c r="C38" s="39" t="s">
        <v>73</v>
      </c>
      <c r="D38" s="39" t="s">
        <v>74</v>
      </c>
      <c r="E38" s="39" t="s">
        <v>75</v>
      </c>
      <c r="F38" s="39" t="s">
        <v>81</v>
      </c>
      <c r="G38" s="39" t="s">
        <v>58</v>
      </c>
      <c r="H38" s="39" t="s">
        <v>44</v>
      </c>
      <c r="I38" s="39" t="s">
        <v>45</v>
      </c>
      <c r="J38" s="39" t="s">
        <v>46</v>
      </c>
      <c r="K38" s="39" t="s">
        <v>59</v>
      </c>
      <c r="L38" s="39" t="s">
        <v>76</v>
      </c>
    </row>
    <row r="39" spans="2:18" ht="15" x14ac:dyDescent="0.2">
      <c r="B39" s="40">
        <v>30</v>
      </c>
      <c r="C39" s="41">
        <v>5.2839052287581697E-4</v>
      </c>
      <c r="D39" s="41">
        <v>6.3370098039215684E-3</v>
      </c>
      <c r="E39" s="41">
        <f t="shared" ref="E39:E45" si="7">D39-C39</f>
        <v>5.8086192810457519E-3</v>
      </c>
      <c r="F39" s="41">
        <f t="shared" ref="F39:F45" si="8">E39/(6.22*0.55)*1000</f>
        <v>1.697930219539828</v>
      </c>
      <c r="G39" s="11">
        <v>10</v>
      </c>
      <c r="H39" s="11">
        <v>600</v>
      </c>
      <c r="I39" s="11">
        <v>23.9</v>
      </c>
      <c r="J39" s="11">
        <v>47093.8</v>
      </c>
      <c r="K39" s="14">
        <f>(G39/200)*(I39/H39)/J39*1000*1000</f>
        <v>4.2291483521539289E-2</v>
      </c>
      <c r="L39" s="42">
        <f t="shared" ref="L39:L45" si="9">F39/K39</f>
        <v>40.148277576383968</v>
      </c>
      <c r="Q39" s="6" t="s">
        <v>49</v>
      </c>
      <c r="R39" s="7"/>
    </row>
    <row r="40" spans="2:18" ht="15" x14ac:dyDescent="0.2">
      <c r="B40" s="11">
        <v>15</v>
      </c>
      <c r="C40" s="41">
        <v>2.5245098039215693E-4</v>
      </c>
      <c r="D40" s="41">
        <v>5.4758986928104573E-3</v>
      </c>
      <c r="E40" s="41">
        <f t="shared" si="7"/>
        <v>5.2234477124183006E-3</v>
      </c>
      <c r="F40" s="41">
        <f t="shared" si="8"/>
        <v>1.5268774371289973</v>
      </c>
      <c r="G40" s="11">
        <v>10</v>
      </c>
      <c r="H40" s="11">
        <v>600</v>
      </c>
      <c r="I40" s="11">
        <v>23.9</v>
      </c>
      <c r="J40" s="11">
        <v>47093.8</v>
      </c>
      <c r="K40" s="14">
        <f t="shared" ref="K40:K45" si="10">(G40/200)*(I40/H40)/J40*1000*1000</f>
        <v>4.2291483521539289E-2</v>
      </c>
      <c r="L40" s="42">
        <f t="shared" si="9"/>
        <v>36.103662250376011</v>
      </c>
      <c r="Q40" s="6" t="s">
        <v>50</v>
      </c>
      <c r="R40" s="7">
        <v>44.87</v>
      </c>
    </row>
    <row r="41" spans="2:18" ht="15" x14ac:dyDescent="0.2">
      <c r="B41" s="11">
        <v>7.5</v>
      </c>
      <c r="C41" s="41">
        <v>1.2377450980392154E-4</v>
      </c>
      <c r="D41" s="41">
        <v>4.3425245098039226E-3</v>
      </c>
      <c r="E41" s="41">
        <f t="shared" si="7"/>
        <v>4.2187500000000011E-3</v>
      </c>
      <c r="F41" s="41">
        <f t="shared" si="8"/>
        <v>1.233192049108448</v>
      </c>
      <c r="G41" s="11">
        <v>10</v>
      </c>
      <c r="H41" s="11">
        <v>600</v>
      </c>
      <c r="I41" s="11">
        <v>23.9</v>
      </c>
      <c r="J41" s="11">
        <v>47093.8</v>
      </c>
      <c r="K41" s="14">
        <f t="shared" si="10"/>
        <v>4.2291483521539289E-2</v>
      </c>
      <c r="L41" s="42">
        <f t="shared" si="9"/>
        <v>29.159347140905485</v>
      </c>
      <c r="Q41" s="8" t="s">
        <v>51</v>
      </c>
      <c r="R41" s="7">
        <v>3.7290000000000001</v>
      </c>
    </row>
    <row r="42" spans="2:18" ht="15" x14ac:dyDescent="0.2">
      <c r="B42" s="40">
        <v>3</v>
      </c>
      <c r="C42" s="41">
        <v>4.9836601307189413E-5</v>
      </c>
      <c r="D42" s="41">
        <v>2.9785539215686266E-3</v>
      </c>
      <c r="E42" s="41">
        <f t="shared" si="7"/>
        <v>2.9287173202614371E-3</v>
      </c>
      <c r="F42" s="41">
        <f t="shared" si="8"/>
        <v>0.85609977207291343</v>
      </c>
      <c r="G42" s="11">
        <v>10</v>
      </c>
      <c r="H42" s="11">
        <v>600</v>
      </c>
      <c r="I42" s="11">
        <v>23.9</v>
      </c>
      <c r="J42" s="11">
        <v>47093.8</v>
      </c>
      <c r="K42" s="14">
        <f t="shared" si="10"/>
        <v>4.2291483521539289E-2</v>
      </c>
      <c r="L42" s="42">
        <f t="shared" si="9"/>
        <v>20.242840893412904</v>
      </c>
      <c r="Q42" s="6" t="s">
        <v>52</v>
      </c>
      <c r="R42" s="7"/>
    </row>
    <row r="43" spans="2:18" ht="15" x14ac:dyDescent="0.2">
      <c r="B43" s="40">
        <v>1.5</v>
      </c>
      <c r="C43" s="41">
        <v>1.3276143790849686E-5</v>
      </c>
      <c r="D43" s="41">
        <v>1.8944035947712416E-3</v>
      </c>
      <c r="E43" s="41">
        <f t="shared" si="7"/>
        <v>1.8811274509803919E-3</v>
      </c>
      <c r="F43" s="41">
        <f t="shared" si="8"/>
        <v>0.54987648377094178</v>
      </c>
      <c r="G43" s="11">
        <v>10</v>
      </c>
      <c r="H43" s="11">
        <v>600</v>
      </c>
      <c r="I43" s="11">
        <v>23.9</v>
      </c>
      <c r="J43" s="11">
        <v>47093.8</v>
      </c>
      <c r="K43" s="14">
        <f t="shared" si="10"/>
        <v>4.2291483521539289E-2</v>
      </c>
      <c r="L43" s="42">
        <f t="shared" si="9"/>
        <v>13.002061833344925</v>
      </c>
      <c r="Q43" s="6" t="s">
        <v>50</v>
      </c>
      <c r="R43" s="7">
        <v>0.53690000000000004</v>
      </c>
    </row>
    <row r="44" spans="2:18" ht="15" x14ac:dyDescent="0.2">
      <c r="B44" s="40">
        <v>0.75</v>
      </c>
      <c r="C44" s="41">
        <v>5.9232026143790877E-6</v>
      </c>
      <c r="D44" s="41">
        <v>1.152777777777778E-3</v>
      </c>
      <c r="E44" s="41">
        <f t="shared" si="7"/>
        <v>1.1468545751633988E-3</v>
      </c>
      <c r="F44" s="41">
        <f t="shared" si="8"/>
        <v>0.33523957181040592</v>
      </c>
      <c r="G44" s="11">
        <v>10</v>
      </c>
      <c r="H44" s="11">
        <v>600</v>
      </c>
      <c r="I44" s="11">
        <v>23.9</v>
      </c>
      <c r="J44" s="11">
        <v>47093.8</v>
      </c>
      <c r="K44" s="14">
        <f t="shared" si="10"/>
        <v>4.2291483521539289E-2</v>
      </c>
      <c r="L44" s="42">
        <f t="shared" si="9"/>
        <v>7.9268813457363478</v>
      </c>
      <c r="Q44" s="8" t="s">
        <v>51</v>
      </c>
      <c r="R44" s="7">
        <v>0.14369999999999999</v>
      </c>
    </row>
    <row r="45" spans="2:18" x14ac:dyDescent="0.2">
      <c r="B45" s="40">
        <v>0.3</v>
      </c>
      <c r="C45" s="41">
        <v>-1.4910130718954261E-5</v>
      </c>
      <c r="D45" s="41">
        <v>4.4240196078431363E-4</v>
      </c>
      <c r="E45" s="41">
        <f t="shared" si="7"/>
        <v>4.5731209150326788E-4</v>
      </c>
      <c r="F45" s="41">
        <f t="shared" si="8"/>
        <v>0.13367789871478158</v>
      </c>
      <c r="G45" s="11">
        <v>10</v>
      </c>
      <c r="H45" s="11">
        <v>600</v>
      </c>
      <c r="I45" s="11">
        <v>23.9</v>
      </c>
      <c r="J45" s="11">
        <v>47093.8</v>
      </c>
      <c r="K45" s="14">
        <f t="shared" si="10"/>
        <v>4.2291483521539289E-2</v>
      </c>
      <c r="L45" s="42">
        <f t="shared" si="9"/>
        <v>3.1608704066079567</v>
      </c>
    </row>
    <row r="48" spans="2:18" ht="15" x14ac:dyDescent="0.2">
      <c r="B48" s="1" t="s">
        <v>78</v>
      </c>
      <c r="E48" s="16"/>
      <c r="F48" s="17"/>
    </row>
    <row r="49" spans="2:18" ht="42.75" x14ac:dyDescent="0.2">
      <c r="B49" s="39" t="s">
        <v>38</v>
      </c>
      <c r="C49" s="39" t="s">
        <v>73</v>
      </c>
      <c r="D49" s="39" t="s">
        <v>74</v>
      </c>
      <c r="E49" s="39" t="s">
        <v>75</v>
      </c>
      <c r="F49" s="39" t="s">
        <v>81</v>
      </c>
      <c r="G49" s="39" t="s">
        <v>58</v>
      </c>
      <c r="H49" s="39" t="s">
        <v>44</v>
      </c>
      <c r="I49" s="39" t="s">
        <v>45</v>
      </c>
      <c r="J49" s="39" t="s">
        <v>46</v>
      </c>
      <c r="K49" s="39" t="s">
        <v>59</v>
      </c>
      <c r="L49" s="39" t="s">
        <v>76</v>
      </c>
    </row>
    <row r="50" spans="2:18" ht="15" x14ac:dyDescent="0.2">
      <c r="B50" s="40">
        <v>30</v>
      </c>
      <c r="C50" s="41">
        <v>6.8055555555555545E-4</v>
      </c>
      <c r="D50" s="41">
        <v>7.7990196078431325E-3</v>
      </c>
      <c r="E50" s="41">
        <f t="shared" ref="E50:E56" si="11">D50-C50</f>
        <v>7.1184640522875767E-3</v>
      </c>
      <c r="F50" s="41">
        <f t="shared" ref="F50:F56" si="12">E50/(6.22*0.55)*1000</f>
        <v>2.0808138124196365</v>
      </c>
      <c r="G50" s="11">
        <v>10</v>
      </c>
      <c r="H50" s="11">
        <v>600</v>
      </c>
      <c r="I50" s="11">
        <v>23.9</v>
      </c>
      <c r="J50" s="11">
        <v>47093.8</v>
      </c>
      <c r="K50" s="14">
        <f>(G50/200)*(I50/H50)/J50*1000*1000</f>
        <v>4.2291483521539289E-2</v>
      </c>
      <c r="L50" s="42">
        <f t="shared" ref="L50:L56" si="13">F50/K50</f>
        <v>49.201721934390555</v>
      </c>
      <c r="Q50" s="6" t="s">
        <v>49</v>
      </c>
      <c r="R50" s="7"/>
    </row>
    <row r="51" spans="2:18" ht="15" x14ac:dyDescent="0.2">
      <c r="B51" s="11">
        <v>15</v>
      </c>
      <c r="C51" s="41">
        <v>3.3986928104575163E-4</v>
      </c>
      <c r="D51" s="41">
        <v>6.6936274509803908E-3</v>
      </c>
      <c r="E51" s="41">
        <f t="shared" si="11"/>
        <v>6.3537581699346394E-3</v>
      </c>
      <c r="F51" s="41">
        <f t="shared" si="12"/>
        <v>1.8572809616879973</v>
      </c>
      <c r="G51" s="11">
        <v>10</v>
      </c>
      <c r="H51" s="11">
        <v>600</v>
      </c>
      <c r="I51" s="11">
        <v>23.9</v>
      </c>
      <c r="J51" s="11">
        <v>47093.8</v>
      </c>
      <c r="K51" s="14">
        <f t="shared" ref="K51:K56" si="14">(G51/200)*(I51/H51)/J51*1000*1000</f>
        <v>4.2291483521539289E-2</v>
      </c>
      <c r="L51" s="42">
        <f t="shared" si="13"/>
        <v>43.916193215167631</v>
      </c>
      <c r="Q51" s="6" t="s">
        <v>50</v>
      </c>
      <c r="R51" s="7">
        <v>54.51</v>
      </c>
    </row>
    <row r="52" spans="2:18" ht="15" x14ac:dyDescent="0.2">
      <c r="B52" s="11">
        <v>7.5</v>
      </c>
      <c r="C52" s="41">
        <v>1.7238562091503266E-4</v>
      </c>
      <c r="D52" s="41">
        <v>5.5059232026143786E-3</v>
      </c>
      <c r="E52" s="41">
        <f t="shared" si="11"/>
        <v>5.333537581699346E-3</v>
      </c>
      <c r="F52" s="41">
        <f t="shared" si="12"/>
        <v>1.5590580478513141</v>
      </c>
      <c r="G52" s="11">
        <v>10</v>
      </c>
      <c r="H52" s="11">
        <v>600</v>
      </c>
      <c r="I52" s="11">
        <v>23.9</v>
      </c>
      <c r="J52" s="11">
        <v>47093.8</v>
      </c>
      <c r="K52" s="14">
        <f t="shared" si="14"/>
        <v>4.2291483521539289E-2</v>
      </c>
      <c r="L52" s="42">
        <f t="shared" si="13"/>
        <v>36.864586390242778</v>
      </c>
      <c r="Q52" s="8" t="s">
        <v>51</v>
      </c>
      <c r="R52" s="7">
        <v>3.508</v>
      </c>
    </row>
    <row r="53" spans="2:18" ht="15" x14ac:dyDescent="0.2">
      <c r="B53" s="40">
        <v>3</v>
      </c>
      <c r="C53" s="41">
        <v>7.8839869281045619E-5</v>
      </c>
      <c r="D53" s="41">
        <v>3.6533905228758163E-3</v>
      </c>
      <c r="E53" s="41">
        <f t="shared" si="11"/>
        <v>3.5745506535947704E-3</v>
      </c>
      <c r="F53" s="41">
        <f t="shared" si="12"/>
        <v>1.044884727738898</v>
      </c>
      <c r="G53" s="11">
        <v>10</v>
      </c>
      <c r="H53" s="11">
        <v>600</v>
      </c>
      <c r="I53" s="11">
        <v>23.9</v>
      </c>
      <c r="J53" s="11">
        <v>47093.8</v>
      </c>
      <c r="K53" s="14">
        <f t="shared" si="14"/>
        <v>4.2291483521539289E-2</v>
      </c>
      <c r="L53" s="42">
        <f t="shared" si="13"/>
        <v>24.706740949551516</v>
      </c>
      <c r="Q53" s="6" t="s">
        <v>52</v>
      </c>
      <c r="R53" s="7"/>
    </row>
    <row r="54" spans="2:18" ht="15" x14ac:dyDescent="0.2">
      <c r="B54" s="40">
        <v>1.5</v>
      </c>
      <c r="C54" s="41">
        <v>3.6356209150326787E-5</v>
      </c>
      <c r="D54" s="41">
        <v>2.4842728758169932E-3</v>
      </c>
      <c r="E54" s="41">
        <f t="shared" si="11"/>
        <v>2.4479166666666664E-3</v>
      </c>
      <c r="F54" s="41">
        <f t="shared" si="12"/>
        <v>0.715555880346877</v>
      </c>
      <c r="G54" s="11">
        <v>10</v>
      </c>
      <c r="H54" s="11">
        <v>600</v>
      </c>
      <c r="I54" s="11">
        <v>23.9</v>
      </c>
      <c r="J54" s="11">
        <v>47093.8</v>
      </c>
      <c r="K54" s="14">
        <f t="shared" si="14"/>
        <v>4.2291483521539289E-2</v>
      </c>
      <c r="L54" s="42">
        <f t="shared" si="13"/>
        <v>16.919621180525397</v>
      </c>
      <c r="Q54" s="6" t="s">
        <v>50</v>
      </c>
      <c r="R54" s="7">
        <v>0.51859999999999995</v>
      </c>
    </row>
    <row r="55" spans="2:18" ht="15" x14ac:dyDescent="0.2">
      <c r="B55" s="40">
        <v>0.75</v>
      </c>
      <c r="C55" s="41">
        <v>1.8178104575163414E-5</v>
      </c>
      <c r="D55" s="41">
        <v>1.4616013071895421E-3</v>
      </c>
      <c r="E55" s="41">
        <f t="shared" si="11"/>
        <v>1.4434232026143787E-3</v>
      </c>
      <c r="F55" s="41">
        <f t="shared" si="12"/>
        <v>0.42193019661338166</v>
      </c>
      <c r="G55" s="11">
        <v>10</v>
      </c>
      <c r="H55" s="11">
        <v>600</v>
      </c>
      <c r="I55" s="11">
        <v>23.9</v>
      </c>
      <c r="J55" s="11">
        <v>47093.8</v>
      </c>
      <c r="K55" s="14">
        <f t="shared" si="14"/>
        <v>4.2291483521539289E-2</v>
      </c>
      <c r="L55" s="42">
        <f t="shared" si="13"/>
        <v>9.9767178041529387</v>
      </c>
      <c r="Q55" s="8" t="s">
        <v>51</v>
      </c>
      <c r="R55" s="7">
        <v>0.1091</v>
      </c>
    </row>
    <row r="56" spans="2:18" x14ac:dyDescent="0.2">
      <c r="B56" s="40">
        <v>0.3</v>
      </c>
      <c r="C56" s="41">
        <v>-6.3316993464052323E-6</v>
      </c>
      <c r="D56" s="41">
        <v>5.8537581699346416E-4</v>
      </c>
      <c r="E56" s="41">
        <f t="shared" si="11"/>
        <v>5.9170751633986943E-4</v>
      </c>
      <c r="F56" s="41">
        <f t="shared" si="12"/>
        <v>0.17296331959657099</v>
      </c>
      <c r="G56" s="11">
        <v>10</v>
      </c>
      <c r="H56" s="11">
        <v>600</v>
      </c>
      <c r="I56" s="11">
        <v>23.9</v>
      </c>
      <c r="J56" s="11">
        <v>47093.8</v>
      </c>
      <c r="K56" s="14">
        <f t="shared" si="14"/>
        <v>4.2291483521539289E-2</v>
      </c>
      <c r="L56" s="42">
        <f t="shared" si="13"/>
        <v>4.089790785146608</v>
      </c>
    </row>
    <row r="59" spans="2:18" ht="15" x14ac:dyDescent="0.2">
      <c r="B59" s="1" t="s">
        <v>79</v>
      </c>
      <c r="E59" s="16"/>
      <c r="F59" s="17"/>
    </row>
    <row r="60" spans="2:18" ht="42.75" x14ac:dyDescent="0.2">
      <c r="B60" s="39" t="s">
        <v>38</v>
      </c>
      <c r="C60" s="39" t="s">
        <v>73</v>
      </c>
      <c r="D60" s="39" t="s">
        <v>74</v>
      </c>
      <c r="E60" s="39" t="s">
        <v>75</v>
      </c>
      <c r="F60" s="39" t="s">
        <v>81</v>
      </c>
      <c r="G60" s="39" t="s">
        <v>58</v>
      </c>
      <c r="H60" s="39" t="s">
        <v>44</v>
      </c>
      <c r="I60" s="39" t="s">
        <v>45</v>
      </c>
      <c r="J60" s="39" t="s">
        <v>46</v>
      </c>
      <c r="K60" s="39" t="s">
        <v>59</v>
      </c>
      <c r="L60" s="39" t="s">
        <v>76</v>
      </c>
    </row>
    <row r="61" spans="2:18" ht="15" x14ac:dyDescent="0.2">
      <c r="B61" s="40">
        <v>30</v>
      </c>
      <c r="C61" s="41">
        <v>8.4313725490196086E-4</v>
      </c>
      <c r="D61" s="41">
        <v>8.750408496732023E-3</v>
      </c>
      <c r="E61" s="41">
        <f t="shared" ref="E61:E67" si="15">D61-C61</f>
        <v>7.9072712418300616E-3</v>
      </c>
      <c r="F61" s="41">
        <f t="shared" ref="F61:F67" si="16">E61/(6.22*0.55)*1000</f>
        <v>2.3113917690236954</v>
      </c>
      <c r="G61" s="11">
        <v>10</v>
      </c>
      <c r="H61" s="11">
        <v>600</v>
      </c>
      <c r="I61" s="11">
        <v>23.9</v>
      </c>
      <c r="J61" s="11">
        <v>47093.8</v>
      </c>
      <c r="K61" s="14">
        <f>(G61/200)*(I61/H61)/J61*1000*1000</f>
        <v>4.2291483521539289E-2</v>
      </c>
      <c r="L61" s="42">
        <f t="shared" ref="L61:L67" si="17">F61/K61</f>
        <v>54.653835159187324</v>
      </c>
      <c r="Q61" s="6" t="s">
        <v>49</v>
      </c>
      <c r="R61" s="7"/>
    </row>
    <row r="62" spans="2:18" ht="15" x14ac:dyDescent="0.2">
      <c r="B62" s="11">
        <v>15</v>
      </c>
      <c r="C62" s="41">
        <v>4.193218954248365E-4</v>
      </c>
      <c r="D62" s="41">
        <v>7.5441176470588235E-3</v>
      </c>
      <c r="E62" s="41">
        <f t="shared" si="15"/>
        <v>7.1247957516339874E-3</v>
      </c>
      <c r="F62" s="41">
        <f t="shared" si="16"/>
        <v>2.082664645318324</v>
      </c>
      <c r="G62" s="11">
        <v>10</v>
      </c>
      <c r="H62" s="11">
        <v>600</v>
      </c>
      <c r="I62" s="11">
        <v>23.9</v>
      </c>
      <c r="J62" s="11">
        <v>47093.8</v>
      </c>
      <c r="K62" s="14">
        <f t="shared" ref="K62:K67" si="18">(G62/200)*(I62/H62)/J62*1000*1000</f>
        <v>4.2291483521539289E-2</v>
      </c>
      <c r="L62" s="42">
        <f t="shared" si="17"/>
        <v>49.245485660431164</v>
      </c>
      <c r="Q62" s="6" t="s">
        <v>50</v>
      </c>
      <c r="R62" s="7">
        <v>59.96</v>
      </c>
    </row>
    <row r="63" spans="2:18" ht="15" x14ac:dyDescent="0.2">
      <c r="B63" s="11">
        <v>7.5</v>
      </c>
      <c r="C63" s="41">
        <v>2.1895424836601308E-4</v>
      </c>
      <c r="D63" s="41">
        <v>6.2959558823529414E-3</v>
      </c>
      <c r="E63" s="41">
        <f t="shared" si="15"/>
        <v>6.0770016339869283E-3</v>
      </c>
      <c r="F63" s="41">
        <f t="shared" si="16"/>
        <v>1.7763816527292977</v>
      </c>
      <c r="G63" s="11">
        <v>10</v>
      </c>
      <c r="H63" s="11">
        <v>600</v>
      </c>
      <c r="I63" s="11">
        <v>23.9</v>
      </c>
      <c r="J63" s="11">
        <v>47093.8</v>
      </c>
      <c r="K63" s="14">
        <f t="shared" si="18"/>
        <v>4.2291483521539289E-2</v>
      </c>
      <c r="L63" s="42">
        <f t="shared" si="17"/>
        <v>42.003294867265097</v>
      </c>
      <c r="Q63" s="8" t="s">
        <v>51</v>
      </c>
      <c r="R63" s="7">
        <v>3.1619999999999999</v>
      </c>
    </row>
    <row r="64" spans="2:18" ht="15" x14ac:dyDescent="0.2">
      <c r="B64" s="40">
        <v>3</v>
      </c>
      <c r="C64" s="41">
        <v>9.885620915032689E-5</v>
      </c>
      <c r="D64" s="41">
        <v>4.2450980392156855E-3</v>
      </c>
      <c r="E64" s="41">
        <f t="shared" si="15"/>
        <v>4.1462418300653586E-3</v>
      </c>
      <c r="F64" s="41">
        <f t="shared" si="16"/>
        <v>1.2119970272041387</v>
      </c>
      <c r="G64" s="11">
        <v>10</v>
      </c>
      <c r="H64" s="11">
        <v>600</v>
      </c>
      <c r="I64" s="11">
        <v>23.9</v>
      </c>
      <c r="J64" s="11">
        <v>47093.8</v>
      </c>
      <c r="K64" s="14">
        <f t="shared" si="18"/>
        <v>4.2291483521539289E-2</v>
      </c>
      <c r="L64" s="42">
        <f t="shared" si="17"/>
        <v>28.658181891085988</v>
      </c>
      <c r="Q64" s="6" t="s">
        <v>52</v>
      </c>
      <c r="R64" s="7"/>
    </row>
    <row r="65" spans="2:18" ht="15" x14ac:dyDescent="0.2">
      <c r="B65" s="40">
        <v>1.5</v>
      </c>
      <c r="C65" s="41">
        <v>4.6160130718954248E-5</v>
      </c>
      <c r="D65" s="41">
        <v>2.9113562091503263E-3</v>
      </c>
      <c r="E65" s="41">
        <f t="shared" si="15"/>
        <v>2.865196078431372E-3</v>
      </c>
      <c r="F65" s="41">
        <f t="shared" si="16"/>
        <v>0.83753173879899789</v>
      </c>
      <c r="G65" s="11">
        <v>10</v>
      </c>
      <c r="H65" s="11">
        <v>600</v>
      </c>
      <c r="I65" s="11">
        <v>23.9</v>
      </c>
      <c r="J65" s="11">
        <v>47093.8</v>
      </c>
      <c r="K65" s="14">
        <f t="shared" si="18"/>
        <v>4.2291483521539289E-2</v>
      </c>
      <c r="L65" s="42">
        <f t="shared" si="17"/>
        <v>19.803791899909076</v>
      </c>
      <c r="Q65" s="6" t="s">
        <v>50</v>
      </c>
      <c r="R65" s="7">
        <v>0.5333</v>
      </c>
    </row>
    <row r="66" spans="2:18" ht="15" x14ac:dyDescent="0.2">
      <c r="B66" s="40">
        <v>0.75</v>
      </c>
      <c r="C66" s="41">
        <v>2.2263071895424852E-5</v>
      </c>
      <c r="D66" s="41">
        <v>1.7661356209150323E-3</v>
      </c>
      <c r="E66" s="41">
        <f t="shared" si="15"/>
        <v>1.7438725490196074E-3</v>
      </c>
      <c r="F66" s="41">
        <f t="shared" si="16"/>
        <v>0.50975520287039089</v>
      </c>
      <c r="G66" s="11">
        <v>10</v>
      </c>
      <c r="H66" s="11">
        <v>600</v>
      </c>
      <c r="I66" s="11">
        <v>23.9</v>
      </c>
      <c r="J66" s="11">
        <v>47093.8</v>
      </c>
      <c r="K66" s="14">
        <f t="shared" si="18"/>
        <v>4.2291483521539289E-2</v>
      </c>
      <c r="L66" s="42">
        <f t="shared" si="17"/>
        <v>12.05337719143311</v>
      </c>
      <c r="Q66" s="8" t="s">
        <v>51</v>
      </c>
      <c r="R66" s="7">
        <v>9.4229999999999994E-2</v>
      </c>
    </row>
    <row r="67" spans="2:18" x14ac:dyDescent="0.2">
      <c r="B67" s="40">
        <v>0.3</v>
      </c>
      <c r="C67" s="41">
        <v>6.5359477124183062E-6</v>
      </c>
      <c r="D67" s="41">
        <v>7.1915849673202597E-4</v>
      </c>
      <c r="E67" s="41">
        <f t="shared" si="15"/>
        <v>7.1262254901960766E-4</v>
      </c>
      <c r="F67" s="41">
        <f t="shared" si="16"/>
        <v>0.20830825753277044</v>
      </c>
      <c r="G67" s="11">
        <v>10</v>
      </c>
      <c r="H67" s="11">
        <v>600</v>
      </c>
      <c r="I67" s="11">
        <v>23.9</v>
      </c>
      <c r="J67" s="11">
        <v>47093.8</v>
      </c>
      <c r="K67" s="14">
        <f t="shared" si="18"/>
        <v>4.2291483521539289E-2</v>
      </c>
      <c r="L67" s="42">
        <f t="shared" si="17"/>
        <v>4.9255367792117735</v>
      </c>
    </row>
    <row r="70" spans="2:18" ht="15" x14ac:dyDescent="0.2">
      <c r="B70" s="1" t="s">
        <v>80</v>
      </c>
      <c r="E70" s="16"/>
      <c r="F70" s="17"/>
    </row>
    <row r="71" spans="2:18" ht="42.75" x14ac:dyDescent="0.2">
      <c r="B71" s="39" t="s">
        <v>38</v>
      </c>
      <c r="C71" s="39" t="s">
        <v>73</v>
      </c>
      <c r="D71" s="39" t="s">
        <v>74</v>
      </c>
      <c r="E71" s="39" t="s">
        <v>75</v>
      </c>
      <c r="F71" s="39" t="s">
        <v>81</v>
      </c>
      <c r="G71" s="39" t="s">
        <v>58</v>
      </c>
      <c r="H71" s="39" t="s">
        <v>44</v>
      </c>
      <c r="I71" s="39" t="s">
        <v>45</v>
      </c>
      <c r="J71" s="39" t="s">
        <v>46</v>
      </c>
      <c r="K71" s="39" t="s">
        <v>59</v>
      </c>
      <c r="L71" s="39" t="s">
        <v>76</v>
      </c>
    </row>
    <row r="72" spans="2:18" ht="15" x14ac:dyDescent="0.2">
      <c r="B72" s="40">
        <v>30</v>
      </c>
      <c r="C72" s="41">
        <v>1.0279820261437905E-3</v>
      </c>
      <c r="D72" s="41">
        <v>9.3851981351981348E-3</v>
      </c>
      <c r="E72" s="41">
        <f t="shared" ref="E72:E78" si="19">D72-C72</f>
        <v>8.3572161090543443E-3</v>
      </c>
      <c r="F72" s="41">
        <f t="shared" ref="F72:F78" si="20">E72/(6.22*0.55)*1000</f>
        <v>2.4429161382795508</v>
      </c>
      <c r="G72" s="11">
        <v>10</v>
      </c>
      <c r="H72" s="11">
        <v>600</v>
      </c>
      <c r="I72" s="11">
        <v>23.9</v>
      </c>
      <c r="J72" s="11">
        <v>47093.8</v>
      </c>
      <c r="K72" s="14">
        <f>(G72/200)*(I72/H72)/J72*1000*1000</f>
        <v>4.2291483521539289E-2</v>
      </c>
      <c r="L72" s="42">
        <f t="shared" ref="L72:L78" si="21">F72/K72</f>
        <v>57.763784451670041</v>
      </c>
      <c r="Q72" s="6" t="s">
        <v>49</v>
      </c>
      <c r="R72" s="7"/>
    </row>
    <row r="73" spans="2:18" ht="15" x14ac:dyDescent="0.2">
      <c r="B73" s="11">
        <v>15</v>
      </c>
      <c r="C73" s="41">
        <v>5.2308006535947682E-4</v>
      </c>
      <c r="D73" s="41">
        <v>8.4481209150326798E-3</v>
      </c>
      <c r="E73" s="41">
        <f t="shared" si="19"/>
        <v>7.9250408496732028E-3</v>
      </c>
      <c r="F73" s="41">
        <f t="shared" si="20"/>
        <v>2.3165860419974282</v>
      </c>
      <c r="G73" s="11">
        <v>10</v>
      </c>
      <c r="H73" s="11">
        <v>600</v>
      </c>
      <c r="I73" s="11">
        <v>23.9</v>
      </c>
      <c r="J73" s="11">
        <v>47093.8</v>
      </c>
      <c r="K73" s="14">
        <f t="shared" ref="K73:K78" si="22">(G73/200)*(I73/H73)/J73*1000*1000</f>
        <v>4.2291483521539289E-2</v>
      </c>
      <c r="L73" s="42">
        <f t="shared" si="21"/>
        <v>54.776655938720573</v>
      </c>
      <c r="Q73" s="6" t="s">
        <v>50</v>
      </c>
      <c r="R73" s="7">
        <v>64.63</v>
      </c>
    </row>
    <row r="74" spans="2:18" ht="15" x14ac:dyDescent="0.2">
      <c r="B74" s="11">
        <v>7.5</v>
      </c>
      <c r="C74" s="41">
        <v>2.9268790849673197E-4</v>
      </c>
      <c r="D74" s="41">
        <v>7.5500408496732016E-3</v>
      </c>
      <c r="E74" s="41">
        <f t="shared" si="19"/>
        <v>7.25735294117647E-3</v>
      </c>
      <c r="F74" s="41">
        <f t="shared" si="20"/>
        <v>2.1214127276166237</v>
      </c>
      <c r="G74" s="11">
        <v>10</v>
      </c>
      <c r="H74" s="11">
        <v>600</v>
      </c>
      <c r="I74" s="11">
        <v>23.9</v>
      </c>
      <c r="J74" s="11">
        <v>47093.8</v>
      </c>
      <c r="K74" s="14">
        <f t="shared" si="22"/>
        <v>4.2291483521539289E-2</v>
      </c>
      <c r="L74" s="42">
        <f t="shared" si="21"/>
        <v>50.161700441087063</v>
      </c>
      <c r="Q74" s="8" t="s">
        <v>51</v>
      </c>
      <c r="R74" s="7">
        <v>2.6709999999999998</v>
      </c>
    </row>
    <row r="75" spans="2:18" ht="15" x14ac:dyDescent="0.2">
      <c r="B75" s="40">
        <v>3</v>
      </c>
      <c r="C75" s="41">
        <v>1.0600490196078434E-4</v>
      </c>
      <c r="D75" s="41">
        <v>5.1887254901960781E-3</v>
      </c>
      <c r="E75" s="41">
        <f t="shared" si="19"/>
        <v>5.0827205882352936E-3</v>
      </c>
      <c r="F75" s="41">
        <f t="shared" si="20"/>
        <v>1.4857411833485217</v>
      </c>
      <c r="G75" s="11">
        <v>10</v>
      </c>
      <c r="H75" s="11">
        <v>600</v>
      </c>
      <c r="I75" s="11">
        <v>23.9</v>
      </c>
      <c r="J75" s="11">
        <v>47093.8</v>
      </c>
      <c r="K75" s="14">
        <f t="shared" si="22"/>
        <v>4.2291483521539289E-2</v>
      </c>
      <c r="L75" s="42">
        <f t="shared" si="21"/>
        <v>35.130978145796789</v>
      </c>
      <c r="Q75" s="6" t="s">
        <v>52</v>
      </c>
      <c r="R75" s="7"/>
    </row>
    <row r="76" spans="2:18" ht="15" x14ac:dyDescent="0.2">
      <c r="B76" s="40">
        <v>1.5</v>
      </c>
      <c r="C76" s="41">
        <v>5.4738562091503127E-5</v>
      </c>
      <c r="D76" s="41">
        <v>3.2175245098039216E-3</v>
      </c>
      <c r="E76" s="41">
        <f t="shared" si="19"/>
        <v>3.1627859477124185E-3</v>
      </c>
      <c r="F76" s="41">
        <f t="shared" si="20"/>
        <v>0.92452088503724594</v>
      </c>
      <c r="G76" s="11">
        <v>10</v>
      </c>
      <c r="H76" s="11">
        <v>600</v>
      </c>
      <c r="I76" s="11">
        <v>23.9</v>
      </c>
      <c r="J76" s="11">
        <v>47093.8</v>
      </c>
      <c r="K76" s="14">
        <f t="shared" si="22"/>
        <v>4.2291483521539289E-2</v>
      </c>
      <c r="L76" s="42">
        <f t="shared" si="21"/>
        <v>21.860687023816091</v>
      </c>
      <c r="Q76" s="6" t="s">
        <v>50</v>
      </c>
      <c r="R76" s="7">
        <v>1.708</v>
      </c>
    </row>
    <row r="77" spans="2:18" ht="15" x14ac:dyDescent="0.2">
      <c r="B77" s="40">
        <v>0.75</v>
      </c>
      <c r="C77" s="41">
        <v>3.6560457516339818E-5</v>
      </c>
      <c r="D77" s="41">
        <v>1.9636437908496728E-3</v>
      </c>
      <c r="E77" s="41">
        <f t="shared" si="19"/>
        <v>1.9270833333333329E-3</v>
      </c>
      <c r="F77" s="41">
        <f t="shared" si="20"/>
        <v>0.56330994835817971</v>
      </c>
      <c r="G77" s="11">
        <v>10</v>
      </c>
      <c r="H77" s="11">
        <v>600</v>
      </c>
      <c r="I77" s="11">
        <v>23.9</v>
      </c>
      <c r="J77" s="11">
        <v>47093.8</v>
      </c>
      <c r="K77" s="14">
        <f t="shared" si="22"/>
        <v>4.2291483521539289E-2</v>
      </c>
      <c r="L77" s="42">
        <f t="shared" si="21"/>
        <v>13.31970178041361</v>
      </c>
      <c r="Q77" s="8" t="s">
        <v>51</v>
      </c>
      <c r="R77" s="7">
        <v>0.24579999999999999</v>
      </c>
    </row>
    <row r="78" spans="2:18" x14ac:dyDescent="0.2">
      <c r="B78" s="40">
        <v>0.3</v>
      </c>
      <c r="C78" s="41">
        <v>1.3071895424836614E-5</v>
      </c>
      <c r="D78" s="41">
        <v>7.5449346405228744E-4</v>
      </c>
      <c r="E78" s="41">
        <f t="shared" si="19"/>
        <v>7.4142156862745082E-4</v>
      </c>
      <c r="F78" s="41">
        <f t="shared" si="20"/>
        <v>0.21672656200743956</v>
      </c>
      <c r="G78" s="11">
        <v>10</v>
      </c>
      <c r="H78" s="11">
        <v>600</v>
      </c>
      <c r="I78" s="11">
        <v>23.9</v>
      </c>
      <c r="J78" s="11">
        <v>47093.8</v>
      </c>
      <c r="K78" s="14">
        <f t="shared" si="22"/>
        <v>4.2291483521539289E-2</v>
      </c>
      <c r="L78" s="42">
        <f t="shared" si="21"/>
        <v>5.1245911460414844</v>
      </c>
    </row>
  </sheetData>
  <mergeCells count="1">
    <mergeCell ref="B4:N4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F983C-5045-4D3B-83E2-F3131DD47850}">
  <dimension ref="B2:G49"/>
  <sheetViews>
    <sheetView workbookViewId="0">
      <selection activeCell="H4" sqref="H4"/>
    </sheetView>
  </sheetViews>
  <sheetFormatPr defaultRowHeight="14.25" x14ac:dyDescent="0.2"/>
  <sheetData>
    <row r="2" spans="2:7" x14ac:dyDescent="0.2">
      <c r="B2" s="1" t="s">
        <v>0</v>
      </c>
      <c r="C2" s="1"/>
      <c r="D2" s="1"/>
      <c r="E2" s="1"/>
      <c r="F2" s="1" t="s">
        <v>1</v>
      </c>
      <c r="G2" s="1" t="s">
        <v>2</v>
      </c>
    </row>
    <row r="3" spans="2:7" ht="18.75" x14ac:dyDescent="0.35">
      <c r="B3" s="1" t="s">
        <v>18</v>
      </c>
      <c r="C3" s="1" t="s">
        <v>5</v>
      </c>
      <c r="D3" s="1" t="s">
        <v>7</v>
      </c>
      <c r="E3" s="1" t="s">
        <v>6</v>
      </c>
      <c r="F3" s="1" t="s">
        <v>19</v>
      </c>
      <c r="G3" s="1"/>
    </row>
    <row r="4" spans="2:7" x14ac:dyDescent="0.2">
      <c r="B4" s="1">
        <v>18.3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2:7" x14ac:dyDescent="0.2">
      <c r="B5" s="1">
        <v>18.399999999999999</v>
      </c>
      <c r="C5" s="1">
        <v>0.12762999999999999</v>
      </c>
      <c r="D5" s="1">
        <v>4.6890000000000001E-2</v>
      </c>
      <c r="E5" s="1">
        <v>1.409E-2</v>
      </c>
      <c r="F5" s="1">
        <v>6.2869999999999995E-2</v>
      </c>
      <c r="G5" s="1">
        <v>5.8430000000000003E-2</v>
      </c>
    </row>
    <row r="6" spans="2:7" x14ac:dyDescent="0.2">
      <c r="B6" s="1">
        <v>18.5</v>
      </c>
      <c r="C6" s="1">
        <v>0.35996</v>
      </c>
      <c r="D6" s="1">
        <v>0.29110999999999998</v>
      </c>
      <c r="E6" s="1">
        <v>0.34194000000000002</v>
      </c>
      <c r="F6" s="1">
        <v>0.33100000000000002</v>
      </c>
      <c r="G6" s="1">
        <v>3.5700000000000003E-2</v>
      </c>
    </row>
    <row r="7" spans="2:7" x14ac:dyDescent="0.2">
      <c r="B7" s="1">
        <v>18.600000000000001</v>
      </c>
      <c r="C7" s="1">
        <v>0.64073000000000002</v>
      </c>
      <c r="D7" s="1">
        <v>0.56079000000000001</v>
      </c>
      <c r="E7" s="1">
        <v>0.67537999999999998</v>
      </c>
      <c r="F7" s="1">
        <v>0.62563000000000002</v>
      </c>
      <c r="G7" s="1">
        <v>5.8770000000000003E-2</v>
      </c>
    </row>
    <row r="8" spans="2:7" x14ac:dyDescent="0.2">
      <c r="B8" s="1">
        <v>18.7</v>
      </c>
      <c r="C8" s="1">
        <v>0.96994999999999998</v>
      </c>
      <c r="D8" s="1">
        <v>0.85592000000000001</v>
      </c>
      <c r="E8" s="1">
        <v>1.0144200000000001</v>
      </c>
      <c r="F8" s="1">
        <v>0.94676000000000005</v>
      </c>
      <c r="G8" s="1">
        <v>8.1759999999999999E-2</v>
      </c>
    </row>
    <row r="9" spans="2:7" x14ac:dyDescent="0.2">
      <c r="B9" s="1">
        <v>18.8</v>
      </c>
      <c r="C9" s="1">
        <v>1.3630199999999999</v>
      </c>
      <c r="D9" s="1">
        <v>1.1853899999999999</v>
      </c>
      <c r="E9" s="1">
        <v>1.41726</v>
      </c>
      <c r="F9" s="1">
        <v>1.32189</v>
      </c>
      <c r="G9" s="1">
        <v>0.12129</v>
      </c>
    </row>
    <row r="10" spans="2:7" x14ac:dyDescent="0.2">
      <c r="B10" s="1">
        <v>18.899999999999999</v>
      </c>
      <c r="C10" s="1">
        <v>1.7954300000000001</v>
      </c>
      <c r="D10" s="1">
        <v>1.61707</v>
      </c>
      <c r="E10" s="1">
        <v>1.71922</v>
      </c>
      <c r="F10" s="1">
        <v>1.7105699999999999</v>
      </c>
      <c r="G10" s="1">
        <v>8.949E-2</v>
      </c>
    </row>
    <row r="11" spans="2:7" x14ac:dyDescent="0.2">
      <c r="B11" s="1">
        <v>19</v>
      </c>
      <c r="C11" s="1">
        <v>2.2335400000000001</v>
      </c>
      <c r="D11" s="1">
        <v>1.9169400000000001</v>
      </c>
      <c r="E11" s="1">
        <v>2.01946</v>
      </c>
      <c r="F11" s="1">
        <v>2.0566399999999998</v>
      </c>
      <c r="G11" s="1">
        <v>0.16153999999999999</v>
      </c>
    </row>
    <row r="12" spans="2:7" x14ac:dyDescent="0.2">
      <c r="B12" s="1">
        <v>19.100000000000001</v>
      </c>
      <c r="C12" s="1">
        <v>2.6352199999999999</v>
      </c>
      <c r="D12" s="1">
        <v>2.2767300000000001</v>
      </c>
      <c r="E12" s="1">
        <v>2.3143899999999999</v>
      </c>
      <c r="F12" s="1">
        <v>2.4087800000000001</v>
      </c>
      <c r="G12" s="1">
        <v>0.19700000000000001</v>
      </c>
    </row>
    <row r="13" spans="2:7" x14ac:dyDescent="0.2">
      <c r="B13" s="1">
        <v>19.2</v>
      </c>
      <c r="C13" s="1">
        <v>2.9720300000000002</v>
      </c>
      <c r="D13" s="1">
        <v>2.60636</v>
      </c>
      <c r="E13" s="1">
        <v>2.6768200000000002</v>
      </c>
      <c r="F13" s="1">
        <v>2.7517399999999999</v>
      </c>
      <c r="G13" s="1">
        <v>0.19400999999999999</v>
      </c>
    </row>
    <row r="14" spans="2:7" x14ac:dyDescent="0.2">
      <c r="B14" s="1">
        <v>19.3</v>
      </c>
      <c r="C14" s="1">
        <v>3.2144200000000001</v>
      </c>
      <c r="D14" s="1">
        <v>2.8774999999999999</v>
      </c>
      <c r="E14" s="1">
        <v>2.99458</v>
      </c>
      <c r="F14" s="1">
        <v>3.0288300000000001</v>
      </c>
      <c r="G14" s="1">
        <v>0.17105000000000001</v>
      </c>
    </row>
    <row r="15" spans="2:7" x14ac:dyDescent="0.2">
      <c r="B15" s="1">
        <v>19.399999999999999</v>
      </c>
      <c r="C15" s="1">
        <v>3.3446699999999998</v>
      </c>
      <c r="D15" s="1">
        <v>3.0082200000000001</v>
      </c>
      <c r="E15" s="1">
        <v>3.1875599999999999</v>
      </c>
      <c r="F15" s="1">
        <v>3.1801499999999998</v>
      </c>
      <c r="G15" s="1">
        <v>0.16835</v>
      </c>
    </row>
    <row r="16" spans="2:7" x14ac:dyDescent="0.2">
      <c r="B16" s="1">
        <v>19.5</v>
      </c>
      <c r="C16" s="1">
        <v>3.3686099999999999</v>
      </c>
      <c r="D16" s="1">
        <v>3.1282700000000001</v>
      </c>
      <c r="E16" s="1">
        <v>3.22661</v>
      </c>
      <c r="F16" s="1">
        <v>3.2411699999999999</v>
      </c>
      <c r="G16" s="1">
        <v>0.12083000000000001</v>
      </c>
    </row>
    <row r="17" spans="2:7" x14ac:dyDescent="0.2">
      <c r="B17" s="1">
        <v>19.600000000000001</v>
      </c>
      <c r="C17" s="1">
        <v>3.3437899999999998</v>
      </c>
      <c r="D17" s="1">
        <v>3.0817999999999999</v>
      </c>
      <c r="E17" s="1">
        <v>3.2395399999999999</v>
      </c>
      <c r="F17" s="1">
        <v>3.2217099999999999</v>
      </c>
      <c r="G17" s="1">
        <v>0.13189999999999999</v>
      </c>
    </row>
    <row r="18" spans="2:7" x14ac:dyDescent="0.2">
      <c r="B18" s="1">
        <v>19.7</v>
      </c>
      <c r="C18" s="1">
        <v>3.3071000000000002</v>
      </c>
      <c r="D18" s="1">
        <v>3.0781800000000001</v>
      </c>
      <c r="E18" s="1">
        <v>3.2504300000000002</v>
      </c>
      <c r="F18" s="1">
        <v>3.2119</v>
      </c>
      <c r="G18" s="1">
        <v>0.11922000000000001</v>
      </c>
    </row>
    <row r="19" spans="2:7" x14ac:dyDescent="0.2">
      <c r="B19" s="1">
        <v>19.8</v>
      </c>
      <c r="C19" s="1">
        <v>3.28694</v>
      </c>
      <c r="D19" s="1">
        <v>3.1000800000000002</v>
      </c>
      <c r="E19" s="1">
        <v>3.2992400000000002</v>
      </c>
      <c r="F19" s="1">
        <v>3.2287499999999998</v>
      </c>
      <c r="G19" s="1">
        <v>0.1116</v>
      </c>
    </row>
    <row r="20" spans="2:7" x14ac:dyDescent="0.2">
      <c r="B20" s="1">
        <v>19.899999999999999</v>
      </c>
      <c r="C20" s="1">
        <v>3.3139599999999998</v>
      </c>
      <c r="D20" s="1">
        <v>3.1502400000000002</v>
      </c>
      <c r="E20" s="1">
        <v>3.3727100000000001</v>
      </c>
      <c r="F20" s="1">
        <v>3.2789700000000002</v>
      </c>
      <c r="G20" s="1">
        <v>0.11529</v>
      </c>
    </row>
    <row r="21" spans="2:7" x14ac:dyDescent="0.2">
      <c r="B21" s="1">
        <v>20</v>
      </c>
      <c r="C21" s="1">
        <v>3.3715099999999998</v>
      </c>
      <c r="D21" s="1">
        <v>3.2180499999999999</v>
      </c>
      <c r="E21" s="1">
        <v>3.4435199999999999</v>
      </c>
      <c r="F21" s="1">
        <v>3.34436</v>
      </c>
      <c r="G21" s="1">
        <v>0.11516</v>
      </c>
    </row>
    <row r="22" spans="2:7" x14ac:dyDescent="0.2">
      <c r="B22" s="1">
        <v>20.100000000000001</v>
      </c>
      <c r="C22" s="1">
        <v>3.4283600000000001</v>
      </c>
      <c r="D22" s="1">
        <v>3.2732999999999999</v>
      </c>
      <c r="E22" s="1">
        <v>3.5070000000000001</v>
      </c>
      <c r="F22" s="1">
        <v>3.4028900000000002</v>
      </c>
      <c r="G22" s="1">
        <v>0.11891</v>
      </c>
    </row>
    <row r="23" spans="2:7" x14ac:dyDescent="0.2">
      <c r="B23" s="1">
        <v>20.2</v>
      </c>
      <c r="C23" s="1">
        <v>3.44347</v>
      </c>
      <c r="D23" s="1">
        <v>3.31413</v>
      </c>
      <c r="E23" s="1">
        <v>3.5477099999999999</v>
      </c>
      <c r="F23" s="1">
        <v>3.4350999999999998</v>
      </c>
      <c r="G23" s="1">
        <v>0.11701</v>
      </c>
    </row>
    <row r="24" spans="2:7" x14ac:dyDescent="0.2">
      <c r="B24" s="1">
        <v>20.3</v>
      </c>
      <c r="C24" s="1">
        <v>3.4101300000000001</v>
      </c>
      <c r="D24" s="1">
        <v>3.34483</v>
      </c>
      <c r="E24" s="1">
        <v>3.5420500000000001</v>
      </c>
      <c r="F24" s="1">
        <v>3.4323399999999999</v>
      </c>
      <c r="G24" s="1">
        <v>0.10047</v>
      </c>
    </row>
    <row r="25" spans="2:7" x14ac:dyDescent="0.2">
      <c r="B25" s="1">
        <v>20.399999999999999</v>
      </c>
      <c r="C25" s="1">
        <v>3.3320400000000001</v>
      </c>
      <c r="D25" s="1">
        <v>3.3723200000000002</v>
      </c>
      <c r="E25" s="1">
        <v>3.5499000000000001</v>
      </c>
      <c r="F25" s="1">
        <v>3.4180899999999999</v>
      </c>
      <c r="G25" s="1">
        <v>0.11592</v>
      </c>
    </row>
    <row r="26" spans="2:7" x14ac:dyDescent="0.2">
      <c r="B26" s="1">
        <v>20.5</v>
      </c>
      <c r="C26" s="1">
        <v>3.2573500000000002</v>
      </c>
      <c r="D26" s="1">
        <v>3.3938100000000002</v>
      </c>
      <c r="E26" s="1">
        <v>3.5420799999999999</v>
      </c>
      <c r="F26" s="1">
        <v>3.3977499999999998</v>
      </c>
      <c r="G26" s="1">
        <v>0.14241000000000001</v>
      </c>
    </row>
    <row r="27" spans="2:7" x14ac:dyDescent="0.2">
      <c r="B27" s="1">
        <v>20.6</v>
      </c>
      <c r="C27" s="1">
        <v>3.2238899999999999</v>
      </c>
      <c r="D27" s="1">
        <v>3.4430100000000001</v>
      </c>
      <c r="E27" s="1">
        <v>3.50603</v>
      </c>
      <c r="F27" s="1">
        <v>3.3909799999999999</v>
      </c>
      <c r="G27" s="1">
        <v>0.14809</v>
      </c>
    </row>
    <row r="28" spans="2:7" x14ac:dyDescent="0.2">
      <c r="B28" s="1">
        <v>20.7</v>
      </c>
      <c r="C28" s="1">
        <v>3.2451699999999999</v>
      </c>
      <c r="D28" s="1">
        <v>3.4882900000000001</v>
      </c>
      <c r="E28" s="1">
        <v>3.4858899999999999</v>
      </c>
      <c r="F28" s="1">
        <v>3.40645</v>
      </c>
      <c r="G28" s="1">
        <v>0.13968</v>
      </c>
    </row>
    <row r="29" spans="2:7" x14ac:dyDescent="0.2">
      <c r="B29" s="1">
        <v>20.8</v>
      </c>
      <c r="C29" s="1">
        <v>3.2838699999999998</v>
      </c>
      <c r="D29" s="1">
        <v>3.5424799999999999</v>
      </c>
      <c r="E29" s="1">
        <v>3.5171999999999999</v>
      </c>
      <c r="F29" s="1">
        <v>3.4478499999999999</v>
      </c>
      <c r="G29" s="1">
        <v>0.14257</v>
      </c>
    </row>
    <row r="30" spans="2:7" x14ac:dyDescent="0.2">
      <c r="B30" s="1">
        <v>20.9</v>
      </c>
      <c r="C30" s="1">
        <v>3.3477100000000002</v>
      </c>
      <c r="D30" s="1">
        <v>3.5935299999999999</v>
      </c>
      <c r="E30" s="1">
        <v>3.5589900000000001</v>
      </c>
      <c r="F30" s="1">
        <v>3.5000800000000001</v>
      </c>
      <c r="G30" s="1">
        <v>0.13308</v>
      </c>
    </row>
    <row r="31" spans="2:7" x14ac:dyDescent="0.2">
      <c r="B31" s="1">
        <v>21</v>
      </c>
      <c r="C31" s="1">
        <v>3.4327399999999999</v>
      </c>
      <c r="D31" s="1">
        <v>3.62418</v>
      </c>
      <c r="E31" s="1">
        <v>3.57416</v>
      </c>
      <c r="F31" s="1">
        <v>3.5436899999999998</v>
      </c>
      <c r="G31" s="1">
        <v>9.9290000000000003E-2</v>
      </c>
    </row>
    <row r="32" spans="2:7" x14ac:dyDescent="0.2">
      <c r="B32" s="1">
        <v>21.1</v>
      </c>
      <c r="C32" s="1">
        <v>3.492</v>
      </c>
      <c r="D32" s="1">
        <v>3.59192</v>
      </c>
      <c r="E32" s="1">
        <v>3.5472299999999999</v>
      </c>
      <c r="F32" s="1">
        <v>3.54372</v>
      </c>
      <c r="G32" s="1">
        <v>5.006E-2</v>
      </c>
    </row>
    <row r="33" spans="2:7" x14ac:dyDescent="0.2">
      <c r="B33" s="1">
        <v>21.2</v>
      </c>
      <c r="C33" s="1">
        <v>3.4786000000000001</v>
      </c>
      <c r="D33" s="1">
        <v>3.5041099999999998</v>
      </c>
      <c r="E33" s="1">
        <v>3.4237899999999999</v>
      </c>
      <c r="F33" s="1">
        <v>3.4688300000000001</v>
      </c>
      <c r="G33" s="1">
        <v>4.104E-2</v>
      </c>
    </row>
    <row r="34" spans="2:7" x14ac:dyDescent="0.2">
      <c r="B34" s="1">
        <v>21.3</v>
      </c>
      <c r="C34" s="1">
        <v>3.3750499999999999</v>
      </c>
      <c r="D34" s="1">
        <v>3.32429</v>
      </c>
      <c r="E34" s="1">
        <v>3.18364</v>
      </c>
      <c r="F34" s="1">
        <v>3.29433</v>
      </c>
      <c r="G34" s="1">
        <v>9.9159999999999998E-2</v>
      </c>
    </row>
    <row r="35" spans="2:7" x14ac:dyDescent="0.2">
      <c r="B35" s="1">
        <v>21.4</v>
      </c>
      <c r="C35" s="1">
        <v>3.1659600000000001</v>
      </c>
      <c r="D35" s="1">
        <v>3.08996</v>
      </c>
      <c r="E35" s="1">
        <v>2.90347</v>
      </c>
      <c r="F35" s="1">
        <v>3.0531299999999999</v>
      </c>
      <c r="G35" s="1">
        <v>0.13506000000000001</v>
      </c>
    </row>
    <row r="36" spans="2:7" x14ac:dyDescent="0.2">
      <c r="B36" s="1">
        <v>21.5</v>
      </c>
      <c r="C36" s="1">
        <v>2.9078300000000001</v>
      </c>
      <c r="D36" s="1">
        <v>2.8471899999999999</v>
      </c>
      <c r="E36" s="1">
        <v>2.6202200000000002</v>
      </c>
      <c r="F36" s="1">
        <v>2.79175</v>
      </c>
      <c r="G36" s="1">
        <v>0.15160999999999999</v>
      </c>
    </row>
    <row r="37" spans="2:7" x14ac:dyDescent="0.2">
      <c r="B37" s="1">
        <v>21.6</v>
      </c>
      <c r="C37" s="1">
        <v>2.6876600000000002</v>
      </c>
      <c r="D37" s="1">
        <v>2.6556299999999999</v>
      </c>
      <c r="E37" s="1">
        <v>2.37303</v>
      </c>
      <c r="F37" s="1">
        <v>2.5721099999999999</v>
      </c>
      <c r="G37" s="1">
        <v>0.17315</v>
      </c>
    </row>
    <row r="38" spans="2:7" x14ac:dyDescent="0.2">
      <c r="B38" s="1">
        <v>21.7</v>
      </c>
      <c r="C38" s="1">
        <v>2.5093100000000002</v>
      </c>
      <c r="D38" s="1">
        <v>2.5273500000000002</v>
      </c>
      <c r="E38" s="1">
        <v>2.2674400000000001</v>
      </c>
      <c r="F38" s="1">
        <v>2.4346999999999999</v>
      </c>
      <c r="G38" s="1">
        <v>0.14513000000000001</v>
      </c>
    </row>
    <row r="39" spans="2:7" x14ac:dyDescent="0.2">
      <c r="B39" s="1">
        <v>21.8</v>
      </c>
      <c r="C39" s="1">
        <v>2.3690099999999998</v>
      </c>
      <c r="D39" s="1">
        <v>2.42944</v>
      </c>
      <c r="E39" s="1">
        <v>2.2048000000000001</v>
      </c>
      <c r="F39" s="1">
        <v>2.3344200000000002</v>
      </c>
      <c r="G39" s="1">
        <v>0.11625000000000001</v>
      </c>
    </row>
    <row r="40" spans="2:7" x14ac:dyDescent="0.2">
      <c r="B40" s="1">
        <v>21.9</v>
      </c>
      <c r="C40" s="1">
        <v>2.2683599999999999</v>
      </c>
      <c r="D40" s="1">
        <v>2.3553299999999999</v>
      </c>
      <c r="E40" s="1">
        <v>2.1050900000000001</v>
      </c>
      <c r="F40" s="1">
        <v>2.2429299999999999</v>
      </c>
      <c r="G40" s="1">
        <v>0.12705</v>
      </c>
    </row>
    <row r="41" spans="2:7" x14ac:dyDescent="0.2">
      <c r="B41" s="1">
        <v>22</v>
      </c>
      <c r="C41" s="1">
        <v>2.1612100000000001</v>
      </c>
      <c r="D41" s="1">
        <v>2.2595999999999998</v>
      </c>
      <c r="E41" s="1">
        <v>1.99577</v>
      </c>
      <c r="F41" s="1">
        <v>2.1388600000000002</v>
      </c>
      <c r="G41" s="1">
        <v>0.13333</v>
      </c>
    </row>
    <row r="42" spans="2:7" x14ac:dyDescent="0.2">
      <c r="B42" s="1">
        <v>22.1</v>
      </c>
      <c r="C42" s="1">
        <v>2.0666500000000001</v>
      </c>
      <c r="D42" s="1">
        <v>2.1310600000000002</v>
      </c>
      <c r="E42" s="1">
        <v>1.8887400000000001</v>
      </c>
      <c r="F42" s="1">
        <v>2.0288200000000001</v>
      </c>
      <c r="G42" s="1">
        <v>0.12551000000000001</v>
      </c>
    </row>
    <row r="43" spans="2:7" x14ac:dyDescent="0.2">
      <c r="B43" s="1">
        <v>22.2</v>
      </c>
      <c r="C43" s="1">
        <v>1.99091</v>
      </c>
      <c r="D43" s="1">
        <v>2.0152899999999998</v>
      </c>
      <c r="E43" s="1">
        <v>1.78217</v>
      </c>
      <c r="F43" s="1">
        <v>1.9294500000000001</v>
      </c>
      <c r="G43" s="1">
        <v>0.12814</v>
      </c>
    </row>
    <row r="44" spans="2:7" x14ac:dyDescent="0.2">
      <c r="B44" s="1">
        <v>22.3</v>
      </c>
      <c r="C44" s="1">
        <v>1.85284</v>
      </c>
      <c r="D44" s="1">
        <v>1.9197599999999999</v>
      </c>
      <c r="E44" s="1">
        <v>1.7246999999999999</v>
      </c>
      <c r="F44" s="1">
        <v>1.83243</v>
      </c>
      <c r="G44" s="1">
        <v>9.912E-2</v>
      </c>
    </row>
    <row r="45" spans="2:7" x14ac:dyDescent="0.2">
      <c r="B45" s="1">
        <v>22.4</v>
      </c>
      <c r="C45" s="1">
        <v>1.72122</v>
      </c>
      <c r="D45" s="1">
        <v>1.84687</v>
      </c>
      <c r="E45" s="1">
        <v>1.68679</v>
      </c>
      <c r="F45" s="1">
        <v>1.75163</v>
      </c>
      <c r="G45" s="1">
        <v>8.4260000000000002E-2</v>
      </c>
    </row>
    <row r="46" spans="2:7" x14ac:dyDescent="0.2">
      <c r="B46" s="1">
        <v>22.5</v>
      </c>
      <c r="C46" s="1">
        <v>1.625</v>
      </c>
      <c r="D46" s="1">
        <v>1.84552</v>
      </c>
      <c r="E46" s="1">
        <v>1.6796500000000001</v>
      </c>
      <c r="F46" s="1">
        <v>1.71672</v>
      </c>
      <c r="G46" s="1">
        <v>0.11484</v>
      </c>
    </row>
    <row r="47" spans="2:7" x14ac:dyDescent="0.2">
      <c r="B47" s="1">
        <v>22.6</v>
      </c>
      <c r="C47" s="1">
        <v>1.58626</v>
      </c>
      <c r="D47" s="1">
        <v>1.8594999999999999</v>
      </c>
      <c r="E47" s="1">
        <v>1.6835500000000001</v>
      </c>
      <c r="F47" s="1">
        <v>1.70977</v>
      </c>
      <c r="G47" s="1">
        <v>0.13849</v>
      </c>
    </row>
    <row r="48" spans="2:7" x14ac:dyDescent="0.2">
      <c r="B48" s="1">
        <v>22.7</v>
      </c>
      <c r="C48" s="1">
        <v>1.5921700000000001</v>
      </c>
      <c r="D48" s="1">
        <v>1.9046000000000001</v>
      </c>
      <c r="E48" s="1">
        <v>1.70787</v>
      </c>
      <c r="F48" s="1">
        <v>1.73488</v>
      </c>
      <c r="G48" s="1">
        <v>0.15795999999999999</v>
      </c>
    </row>
    <row r="49" spans="2:7" x14ac:dyDescent="0.2">
      <c r="B49" s="1">
        <v>22.8</v>
      </c>
      <c r="C49" s="1">
        <v>1.6427099999999999</v>
      </c>
      <c r="D49" s="1">
        <v>1.98081</v>
      </c>
      <c r="E49" s="1">
        <v>1.75261</v>
      </c>
      <c r="F49" s="1">
        <v>1.7920400000000001</v>
      </c>
      <c r="G49" s="1">
        <v>0.1724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5235C-4135-4810-863F-CD8F10142056}">
  <dimension ref="B2:G104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20</v>
      </c>
      <c r="C3" s="1" t="s">
        <v>5</v>
      </c>
      <c r="D3" s="1" t="s">
        <v>7</v>
      </c>
      <c r="E3" s="1" t="s">
        <v>6</v>
      </c>
      <c r="F3" s="1" t="s">
        <v>19</v>
      </c>
    </row>
    <row r="4" spans="2:7" x14ac:dyDescent="0.2">
      <c r="B4" s="46">
        <v>20</v>
      </c>
      <c r="C4" s="46">
        <v>0</v>
      </c>
      <c r="D4" s="46">
        <v>0</v>
      </c>
      <c r="E4" s="1">
        <v>0</v>
      </c>
      <c r="F4" s="46">
        <v>0</v>
      </c>
      <c r="G4" s="46">
        <v>0</v>
      </c>
    </row>
    <row r="5" spans="2:7" x14ac:dyDescent="0.2">
      <c r="B5" s="46">
        <v>20.100000000000001</v>
      </c>
      <c r="C5" s="46">
        <v>1.8540000000000001E-2</v>
      </c>
      <c r="D5" s="46">
        <v>2.6870000000000002E-2</v>
      </c>
      <c r="E5" s="1">
        <v>1.6840000000000001E-2</v>
      </c>
      <c r="F5" s="46">
        <v>2.0750000000000001E-2</v>
      </c>
      <c r="G5" s="46">
        <v>5.3699999999999998E-3</v>
      </c>
    </row>
    <row r="6" spans="2:7" x14ac:dyDescent="0.2">
      <c r="B6" s="46">
        <v>20.2</v>
      </c>
      <c r="C6" s="46">
        <v>9.1200000000000003E-2</v>
      </c>
      <c r="D6" s="46">
        <v>1.5480000000000001E-2</v>
      </c>
      <c r="E6" s="1">
        <v>4.8919999999999998E-2</v>
      </c>
      <c r="F6" s="46">
        <v>5.1869999999999999E-2</v>
      </c>
      <c r="G6" s="46">
        <v>3.7949999999999998E-2</v>
      </c>
    </row>
    <row r="7" spans="2:7" x14ac:dyDescent="0.2">
      <c r="B7" s="46">
        <v>20.3</v>
      </c>
      <c r="C7" s="46">
        <v>0.15841</v>
      </c>
      <c r="D7" s="46">
        <v>0.16023000000000001</v>
      </c>
      <c r="E7" s="1">
        <v>0.23905000000000001</v>
      </c>
      <c r="F7" s="46">
        <v>0.18590000000000001</v>
      </c>
      <c r="G7" s="46">
        <v>4.6039999999999998E-2</v>
      </c>
    </row>
    <row r="8" spans="2:7" x14ac:dyDescent="0.2">
      <c r="B8" s="46">
        <v>20.399999999999999</v>
      </c>
      <c r="C8" s="46">
        <v>0.38632</v>
      </c>
      <c r="D8" s="46">
        <v>0.38450000000000001</v>
      </c>
      <c r="E8" s="1">
        <v>0.54142000000000001</v>
      </c>
      <c r="F8" s="46">
        <v>0.43741000000000002</v>
      </c>
      <c r="G8" s="46">
        <v>9.0079999999999993E-2</v>
      </c>
    </row>
    <row r="9" spans="2:7" x14ac:dyDescent="0.2">
      <c r="B9" s="46">
        <v>20.5</v>
      </c>
      <c r="C9" s="46">
        <v>0.75502000000000002</v>
      </c>
      <c r="D9" s="46">
        <v>0.60331000000000001</v>
      </c>
      <c r="E9" s="1">
        <v>0.97172000000000003</v>
      </c>
      <c r="F9" s="46">
        <v>0.77668000000000004</v>
      </c>
      <c r="G9" s="46">
        <v>0.18515999999999999</v>
      </c>
    </row>
    <row r="10" spans="2:7" x14ac:dyDescent="0.2">
      <c r="B10" s="46">
        <v>20.6</v>
      </c>
      <c r="C10" s="46">
        <v>1.2984199999999999</v>
      </c>
      <c r="D10" s="46">
        <v>1.0959000000000001</v>
      </c>
      <c r="E10" s="1">
        <v>1.5398099999999999</v>
      </c>
      <c r="F10" s="46">
        <v>1.31138</v>
      </c>
      <c r="G10" s="46">
        <v>0.22223999999999999</v>
      </c>
    </row>
    <row r="11" spans="2:7" x14ac:dyDescent="0.2">
      <c r="B11" s="46">
        <v>20.7</v>
      </c>
      <c r="C11" s="46">
        <v>1.97655</v>
      </c>
      <c r="D11" s="46">
        <v>1.6930700000000001</v>
      </c>
      <c r="E11" s="1">
        <v>2.2151299999999998</v>
      </c>
      <c r="F11" s="46">
        <v>1.9615800000000001</v>
      </c>
      <c r="G11" s="46">
        <v>0.26135000000000003</v>
      </c>
    </row>
    <row r="12" spans="2:7" x14ac:dyDescent="0.2">
      <c r="B12" s="46">
        <v>20.8</v>
      </c>
      <c r="C12" s="46">
        <v>2.6590699999999998</v>
      </c>
      <c r="D12" s="46">
        <v>2.35548</v>
      </c>
      <c r="E12" s="1">
        <v>2.93221</v>
      </c>
      <c r="F12" s="46">
        <v>2.6489199999999999</v>
      </c>
      <c r="G12" s="46">
        <v>0.28849999999999998</v>
      </c>
    </row>
    <row r="13" spans="2:7" x14ac:dyDescent="0.2">
      <c r="B13" s="46">
        <v>20.9</v>
      </c>
      <c r="C13" s="46">
        <v>3.2417899999999999</v>
      </c>
      <c r="D13" s="46">
        <v>3.0267900000000001</v>
      </c>
      <c r="E13" s="1">
        <v>3.6055600000000001</v>
      </c>
      <c r="F13" s="46">
        <v>3.2913800000000002</v>
      </c>
      <c r="G13" s="46">
        <v>0.29254999999999998</v>
      </c>
    </row>
    <row r="14" spans="2:7" x14ac:dyDescent="0.2">
      <c r="B14" s="46">
        <v>21</v>
      </c>
      <c r="C14" s="46">
        <v>3.79223</v>
      </c>
      <c r="D14" s="46">
        <v>3.69082</v>
      </c>
      <c r="E14" s="1">
        <v>4.2914099999999999</v>
      </c>
      <c r="F14" s="46">
        <v>3.92482</v>
      </c>
      <c r="G14" s="46">
        <v>0.32150000000000001</v>
      </c>
    </row>
    <row r="15" spans="2:7" x14ac:dyDescent="0.2">
      <c r="B15" s="46">
        <v>21.1</v>
      </c>
      <c r="C15" s="46">
        <v>4.3056700000000001</v>
      </c>
      <c r="D15" s="46">
        <v>4.3399000000000001</v>
      </c>
      <c r="E15" s="1">
        <v>4.9294500000000001</v>
      </c>
      <c r="F15" s="46">
        <v>4.52501</v>
      </c>
      <c r="G15" s="46">
        <v>0.35067999999999999</v>
      </c>
    </row>
    <row r="16" spans="2:7" x14ac:dyDescent="0.2">
      <c r="B16" s="46">
        <v>21.2</v>
      </c>
      <c r="C16" s="46">
        <v>4.8696999999999999</v>
      </c>
      <c r="D16" s="46">
        <v>4.9536800000000003</v>
      </c>
      <c r="E16" s="1">
        <v>5.5455300000000003</v>
      </c>
      <c r="F16" s="46">
        <v>5.1229699999999996</v>
      </c>
      <c r="G16" s="46">
        <v>0.36835000000000001</v>
      </c>
    </row>
    <row r="17" spans="2:7" x14ac:dyDescent="0.2">
      <c r="B17" s="46">
        <v>21.3</v>
      </c>
      <c r="C17" s="46">
        <v>5.4183300000000001</v>
      </c>
      <c r="D17" s="46">
        <v>5.5102700000000002</v>
      </c>
      <c r="E17" s="1">
        <v>6.1221899999999998</v>
      </c>
      <c r="F17" s="46">
        <v>5.6836000000000002</v>
      </c>
      <c r="G17" s="46">
        <v>0.3826</v>
      </c>
    </row>
    <row r="18" spans="2:7" x14ac:dyDescent="0.2">
      <c r="B18" s="46">
        <v>21.4</v>
      </c>
      <c r="C18" s="46">
        <v>5.8893899999999997</v>
      </c>
      <c r="D18" s="46">
        <v>5.9965000000000002</v>
      </c>
      <c r="E18" s="1">
        <v>6.6261999999999999</v>
      </c>
      <c r="F18" s="46">
        <v>6.1707000000000001</v>
      </c>
      <c r="G18" s="46">
        <v>0.39810000000000001</v>
      </c>
    </row>
    <row r="19" spans="2:7" x14ac:dyDescent="0.2">
      <c r="B19" s="46">
        <v>21.5</v>
      </c>
      <c r="C19" s="46">
        <v>6.3751499999999997</v>
      </c>
      <c r="D19" s="46">
        <v>6.3991600000000002</v>
      </c>
      <c r="E19" s="1">
        <v>7.0214999999999996</v>
      </c>
      <c r="F19" s="46">
        <v>6.5986000000000002</v>
      </c>
      <c r="G19" s="46">
        <v>0.36643999999999999</v>
      </c>
    </row>
    <row r="20" spans="2:7" x14ac:dyDescent="0.2">
      <c r="B20" s="46">
        <v>21.6</v>
      </c>
      <c r="C20" s="46">
        <v>6.7888000000000002</v>
      </c>
      <c r="D20" s="46">
        <v>6.7259000000000002</v>
      </c>
      <c r="E20" s="1">
        <v>7.3100199999999997</v>
      </c>
      <c r="F20" s="46">
        <v>6.9415699999999996</v>
      </c>
      <c r="G20" s="46">
        <v>0.32063000000000003</v>
      </c>
    </row>
    <row r="21" spans="2:7" x14ac:dyDescent="0.2">
      <c r="B21" s="46">
        <v>21.7</v>
      </c>
      <c r="C21" s="46">
        <v>7.1279000000000003</v>
      </c>
      <c r="D21" s="46">
        <v>6.9962</v>
      </c>
      <c r="E21" s="1">
        <v>7.5316400000000003</v>
      </c>
      <c r="F21" s="46">
        <v>7.2185800000000002</v>
      </c>
      <c r="G21" s="46">
        <v>0.27900000000000003</v>
      </c>
    </row>
    <row r="22" spans="2:7" x14ac:dyDescent="0.2">
      <c r="B22" s="46">
        <v>21.8</v>
      </c>
      <c r="C22" s="46">
        <v>7.4126200000000004</v>
      </c>
      <c r="D22" s="46">
        <v>7.2231699999999996</v>
      </c>
      <c r="E22" s="1">
        <v>7.7385400000000004</v>
      </c>
      <c r="F22" s="46">
        <v>7.4581099999999996</v>
      </c>
      <c r="G22" s="46">
        <v>0.26068000000000002</v>
      </c>
    </row>
    <row r="23" spans="2:7" x14ac:dyDescent="0.2">
      <c r="B23" s="46">
        <v>21.9</v>
      </c>
      <c r="C23" s="46">
        <v>7.6580599999999999</v>
      </c>
      <c r="D23" s="46">
        <v>7.43398</v>
      </c>
      <c r="E23" s="1">
        <v>7.9611999999999998</v>
      </c>
      <c r="F23" s="46">
        <v>7.6844099999999997</v>
      </c>
      <c r="G23" s="46">
        <v>0.2646</v>
      </c>
    </row>
    <row r="24" spans="2:7" x14ac:dyDescent="0.2">
      <c r="B24" s="46">
        <v>22</v>
      </c>
      <c r="C24" s="46">
        <v>7.8727200000000002</v>
      </c>
      <c r="D24" s="46">
        <v>7.6508000000000003</v>
      </c>
      <c r="E24" s="1">
        <v>8.2101699999999997</v>
      </c>
      <c r="F24" s="46">
        <v>7.9112299999999998</v>
      </c>
      <c r="G24" s="46">
        <v>0.28166999999999998</v>
      </c>
    </row>
    <row r="25" spans="2:7" x14ac:dyDescent="0.2">
      <c r="B25" s="46">
        <v>22.1</v>
      </c>
      <c r="C25" s="46">
        <v>8.1469299999999993</v>
      </c>
      <c r="D25" s="46">
        <v>7.88218</v>
      </c>
      <c r="E25" s="1">
        <v>8.4776100000000003</v>
      </c>
      <c r="F25" s="46">
        <v>8.1689100000000003</v>
      </c>
      <c r="G25" s="46">
        <v>0.29831999999999997</v>
      </c>
    </row>
    <row r="26" spans="2:7" x14ac:dyDescent="0.2">
      <c r="B26" s="46">
        <v>22.2</v>
      </c>
      <c r="C26" s="46">
        <v>8.39757</v>
      </c>
      <c r="D26" s="46">
        <v>8.1379699999999993</v>
      </c>
      <c r="E26" s="1">
        <v>8.7513000000000005</v>
      </c>
      <c r="F26" s="46">
        <v>8.4289500000000004</v>
      </c>
      <c r="G26" s="46">
        <v>0.30786999999999998</v>
      </c>
    </row>
    <row r="27" spans="2:7" x14ac:dyDescent="0.2">
      <c r="B27" s="46">
        <v>22.3</v>
      </c>
      <c r="C27" s="46">
        <v>8.6448300000000007</v>
      </c>
      <c r="D27" s="46">
        <v>8.4209999999999994</v>
      </c>
      <c r="E27" s="1">
        <v>9.0253300000000003</v>
      </c>
      <c r="F27" s="46">
        <v>8.6970500000000008</v>
      </c>
      <c r="G27" s="46">
        <v>0.30553000000000002</v>
      </c>
    </row>
    <row r="28" spans="2:7" x14ac:dyDescent="0.2">
      <c r="B28" s="46">
        <v>22.4</v>
      </c>
      <c r="C28" s="46">
        <v>8.9044799999999995</v>
      </c>
      <c r="D28" s="46">
        <v>8.7228399999999997</v>
      </c>
      <c r="E28" s="1">
        <v>9.3048500000000001</v>
      </c>
      <c r="F28" s="46">
        <v>8.9773899999999998</v>
      </c>
      <c r="G28" s="46">
        <v>0.29777999999999999</v>
      </c>
    </row>
    <row r="29" spans="2:7" x14ac:dyDescent="0.2">
      <c r="B29" s="46">
        <v>22.5</v>
      </c>
      <c r="C29" s="46">
        <v>9.1724800000000002</v>
      </c>
      <c r="D29" s="46">
        <v>9.0402199999999997</v>
      </c>
      <c r="E29" s="1">
        <v>9.5965000000000007</v>
      </c>
      <c r="F29" s="46">
        <v>9.2697299999999991</v>
      </c>
      <c r="G29" s="46">
        <v>0.29060999999999998</v>
      </c>
    </row>
    <row r="30" spans="2:7" x14ac:dyDescent="0.2">
      <c r="B30" s="46">
        <v>22.6</v>
      </c>
      <c r="C30" s="46">
        <v>9.4442199999999996</v>
      </c>
      <c r="D30" s="46">
        <v>9.3611000000000004</v>
      </c>
      <c r="E30" s="1">
        <v>9.9109099999999994</v>
      </c>
      <c r="F30" s="46">
        <v>9.5720799999999997</v>
      </c>
      <c r="G30" s="46">
        <v>0.29637000000000002</v>
      </c>
    </row>
    <row r="31" spans="2:7" x14ac:dyDescent="0.2">
      <c r="B31" s="46">
        <v>22.7</v>
      </c>
      <c r="C31" s="46">
        <v>9.7127199999999991</v>
      </c>
      <c r="D31" s="46">
        <v>9.6530000000000005</v>
      </c>
      <c r="E31" s="1">
        <v>10.23859</v>
      </c>
      <c r="F31" s="46">
        <v>9.8681000000000001</v>
      </c>
      <c r="G31" s="46">
        <v>0.32224000000000003</v>
      </c>
    </row>
    <row r="32" spans="2:7" x14ac:dyDescent="0.2">
      <c r="B32" s="46">
        <v>22.8</v>
      </c>
      <c r="C32" s="46">
        <v>9.96279</v>
      </c>
      <c r="D32" s="46">
        <v>9.9227699999999999</v>
      </c>
      <c r="E32" s="1">
        <v>10.54946</v>
      </c>
      <c r="F32" s="46">
        <v>10.145009999999999</v>
      </c>
      <c r="G32" s="46">
        <v>0.35083999999999999</v>
      </c>
    </row>
    <row r="33" spans="2:7" x14ac:dyDescent="0.2">
      <c r="B33" s="46">
        <v>22.9</v>
      </c>
      <c r="C33" s="46">
        <v>10.241899999999999</v>
      </c>
      <c r="D33" s="46">
        <v>10.16328</v>
      </c>
      <c r="E33" s="1">
        <v>10.805540000000001</v>
      </c>
      <c r="F33" s="46">
        <v>10.40357</v>
      </c>
      <c r="G33" s="46">
        <v>0.35032999999999997</v>
      </c>
    </row>
    <row r="34" spans="2:7" x14ac:dyDescent="0.2">
      <c r="B34" s="46">
        <v>23</v>
      </c>
      <c r="C34" s="46">
        <v>10.50563</v>
      </c>
      <c r="D34" s="46">
        <v>10.37003</v>
      </c>
      <c r="E34" s="1">
        <v>10.99614</v>
      </c>
      <c r="F34" s="46">
        <v>10.62393</v>
      </c>
      <c r="G34" s="46">
        <v>0.32939000000000002</v>
      </c>
    </row>
    <row r="35" spans="2:7" x14ac:dyDescent="0.2">
      <c r="B35" s="46">
        <v>23.1</v>
      </c>
      <c r="C35" s="46">
        <v>10.74536</v>
      </c>
      <c r="D35" s="46">
        <v>10.552020000000001</v>
      </c>
      <c r="E35" s="1">
        <v>11.1427</v>
      </c>
      <c r="F35" s="46">
        <v>10.813359999999999</v>
      </c>
      <c r="G35" s="46">
        <v>0.30114999999999997</v>
      </c>
    </row>
    <row r="36" spans="2:7" x14ac:dyDescent="0.2">
      <c r="B36" s="46">
        <v>23.2</v>
      </c>
      <c r="C36" s="46">
        <v>10.957409999999999</v>
      </c>
      <c r="D36" s="46">
        <v>10.71454</v>
      </c>
      <c r="E36" s="1">
        <v>11.28496</v>
      </c>
      <c r="F36" s="46">
        <v>10.98564</v>
      </c>
      <c r="G36" s="46">
        <v>0.28626000000000001</v>
      </c>
    </row>
    <row r="37" spans="2:7" x14ac:dyDescent="0.2">
      <c r="B37" s="46">
        <v>23.3</v>
      </c>
      <c r="C37" s="46">
        <v>11.127610000000001</v>
      </c>
      <c r="D37" s="46">
        <v>10.87283</v>
      </c>
      <c r="E37" s="1">
        <v>11.449020000000001</v>
      </c>
      <c r="F37" s="46">
        <v>11.14982</v>
      </c>
      <c r="G37" s="46">
        <v>0.28874</v>
      </c>
    </row>
    <row r="38" spans="2:7" x14ac:dyDescent="0.2">
      <c r="B38" s="46">
        <v>23.4</v>
      </c>
      <c r="C38" s="46">
        <v>11.28457</v>
      </c>
      <c r="D38" s="46">
        <v>11.04786</v>
      </c>
      <c r="E38" s="1">
        <v>11.638680000000001</v>
      </c>
      <c r="F38" s="46">
        <v>11.323700000000001</v>
      </c>
      <c r="G38" s="46">
        <v>0.29735</v>
      </c>
    </row>
    <row r="39" spans="2:7" x14ac:dyDescent="0.2">
      <c r="B39" s="46">
        <v>23.5</v>
      </c>
      <c r="C39" s="46">
        <v>11.436349999999999</v>
      </c>
      <c r="D39" s="46">
        <v>11.239879999999999</v>
      </c>
      <c r="E39" s="1">
        <v>11.83197</v>
      </c>
      <c r="F39" s="46">
        <v>11.50273</v>
      </c>
      <c r="G39" s="46">
        <v>0.30158000000000001</v>
      </c>
    </row>
    <row r="40" spans="2:7" x14ac:dyDescent="0.2">
      <c r="B40" s="46">
        <v>23.6</v>
      </c>
      <c r="C40" s="46">
        <v>11.536060000000001</v>
      </c>
      <c r="D40" s="46">
        <v>11.437860000000001</v>
      </c>
      <c r="E40" s="1">
        <v>12.0067</v>
      </c>
      <c r="F40" s="46">
        <v>11.660209999999999</v>
      </c>
      <c r="G40" s="46">
        <v>0.30406</v>
      </c>
    </row>
    <row r="41" spans="2:7" x14ac:dyDescent="0.2">
      <c r="B41" s="46">
        <v>23.7</v>
      </c>
      <c r="C41" s="46">
        <v>11.59308</v>
      </c>
      <c r="D41" s="46">
        <v>11.57583</v>
      </c>
      <c r="E41" s="1">
        <v>12.139390000000001</v>
      </c>
      <c r="F41" s="46">
        <v>11.76943</v>
      </c>
      <c r="G41" s="46">
        <v>0.32051000000000002</v>
      </c>
    </row>
    <row r="42" spans="2:7" x14ac:dyDescent="0.2">
      <c r="B42" s="46">
        <v>23.8</v>
      </c>
      <c r="C42" s="46">
        <v>11.613910000000001</v>
      </c>
      <c r="D42" s="46">
        <v>11.61787</v>
      </c>
      <c r="E42" s="1">
        <v>12.21053</v>
      </c>
      <c r="F42" s="46">
        <v>11.8141</v>
      </c>
      <c r="G42" s="46">
        <v>0.34332000000000001</v>
      </c>
    </row>
    <row r="43" spans="2:7" x14ac:dyDescent="0.2">
      <c r="B43" s="46">
        <v>23.9</v>
      </c>
      <c r="C43" s="46">
        <v>11.60731</v>
      </c>
      <c r="D43" s="46">
        <v>11.56587</v>
      </c>
      <c r="E43" s="1">
        <v>12.20829</v>
      </c>
      <c r="F43" s="46">
        <v>11.79382</v>
      </c>
      <c r="G43" s="46">
        <v>0.35954000000000003</v>
      </c>
    </row>
    <row r="44" spans="2:7" x14ac:dyDescent="0.2">
      <c r="B44" s="46">
        <v>24</v>
      </c>
      <c r="C44" s="46">
        <v>11.605969999999999</v>
      </c>
      <c r="D44" s="46">
        <v>11.42896</v>
      </c>
      <c r="E44" s="1">
        <v>12.14049</v>
      </c>
      <c r="F44" s="46">
        <v>11.72514</v>
      </c>
      <c r="G44" s="46">
        <v>0.37042999999999998</v>
      </c>
    </row>
    <row r="45" spans="2:7" x14ac:dyDescent="0.2">
      <c r="B45" s="46">
        <v>24.1</v>
      </c>
      <c r="C45" s="46">
        <v>11.571820000000001</v>
      </c>
      <c r="D45" s="46">
        <v>11.262510000000001</v>
      </c>
      <c r="E45" s="1">
        <v>12.02924</v>
      </c>
      <c r="F45" s="46">
        <v>11.62119</v>
      </c>
      <c r="G45" s="46">
        <v>0.38574000000000003</v>
      </c>
    </row>
    <row r="46" spans="2:7" x14ac:dyDescent="0.2">
      <c r="B46" s="46">
        <v>24.2</v>
      </c>
      <c r="C46" s="46">
        <v>11.50869</v>
      </c>
      <c r="D46" s="46">
        <v>11.12703</v>
      </c>
      <c r="E46" s="1">
        <v>11.90258</v>
      </c>
      <c r="F46" s="46">
        <v>11.51277</v>
      </c>
      <c r="G46" s="46">
        <v>0.38779000000000002</v>
      </c>
    </row>
    <row r="47" spans="2:7" x14ac:dyDescent="0.2">
      <c r="B47" s="46">
        <v>24.3</v>
      </c>
      <c r="C47" s="46">
        <v>11.41611</v>
      </c>
      <c r="D47" s="46">
        <v>11.01723</v>
      </c>
      <c r="E47" s="1">
        <v>11.779439999999999</v>
      </c>
      <c r="F47" s="46">
        <v>11.404260000000001</v>
      </c>
      <c r="G47" s="46">
        <v>0.38124000000000002</v>
      </c>
    </row>
    <row r="48" spans="2:7" x14ac:dyDescent="0.2">
      <c r="B48" s="46">
        <v>24.4</v>
      </c>
      <c r="C48" s="46">
        <v>11.30057</v>
      </c>
      <c r="D48" s="46">
        <v>10.938040000000001</v>
      </c>
      <c r="E48" s="1">
        <v>11.67216</v>
      </c>
      <c r="F48" s="46">
        <v>11.30359</v>
      </c>
      <c r="G48" s="46">
        <v>0.36707000000000001</v>
      </c>
    </row>
    <row r="49" spans="2:7" x14ac:dyDescent="0.2">
      <c r="B49" s="46">
        <v>24.5</v>
      </c>
      <c r="C49" s="46">
        <v>11.1722</v>
      </c>
      <c r="D49" s="46">
        <v>10.86806</v>
      </c>
      <c r="E49" s="1">
        <v>11.58079</v>
      </c>
      <c r="F49" s="46">
        <v>11.20702</v>
      </c>
      <c r="G49" s="46">
        <v>0.35764000000000001</v>
      </c>
    </row>
    <row r="50" spans="2:7" x14ac:dyDescent="0.2">
      <c r="B50" s="46">
        <v>24.6</v>
      </c>
      <c r="C50" s="46">
        <v>11.034330000000001</v>
      </c>
      <c r="D50" s="46">
        <v>10.78037</v>
      </c>
      <c r="E50" s="1">
        <v>11.50066</v>
      </c>
      <c r="F50" s="46">
        <v>11.105119999999999</v>
      </c>
      <c r="G50" s="46">
        <v>0.36532999999999999</v>
      </c>
    </row>
    <row r="51" spans="2:7" x14ac:dyDescent="0.2">
      <c r="B51" s="46">
        <v>24.7</v>
      </c>
      <c r="C51" s="46">
        <v>10.89738</v>
      </c>
      <c r="D51" s="46">
        <v>10.671200000000001</v>
      </c>
      <c r="E51" s="1">
        <v>11.42202</v>
      </c>
      <c r="F51" s="46">
        <v>10.996869999999999</v>
      </c>
      <c r="G51" s="46">
        <v>0.38517000000000001</v>
      </c>
    </row>
    <row r="52" spans="2:7" x14ac:dyDescent="0.2">
      <c r="B52" s="46">
        <v>24.8</v>
      </c>
      <c r="C52" s="46">
        <v>10.7666</v>
      </c>
      <c r="D52" s="46">
        <v>10.5459</v>
      </c>
      <c r="E52" s="1">
        <v>11.32896</v>
      </c>
      <c r="F52" s="46">
        <v>10.88049</v>
      </c>
      <c r="G52" s="46">
        <v>0.40376000000000001</v>
      </c>
    </row>
    <row r="53" spans="2:7" x14ac:dyDescent="0.2">
      <c r="B53" s="46">
        <v>24.9</v>
      </c>
      <c r="C53" s="46">
        <v>10.646839999999999</v>
      </c>
      <c r="D53" s="46">
        <v>10.412419999999999</v>
      </c>
      <c r="E53" s="1">
        <v>11.21308</v>
      </c>
      <c r="F53" s="46">
        <v>10.75745</v>
      </c>
      <c r="G53" s="46">
        <v>0.41163</v>
      </c>
    </row>
    <row r="54" spans="2:7" x14ac:dyDescent="0.2">
      <c r="B54" s="46">
        <v>25</v>
      </c>
      <c r="C54" s="46">
        <v>10.537100000000001</v>
      </c>
      <c r="D54" s="46">
        <v>10.28027</v>
      </c>
      <c r="E54" s="1">
        <v>11.08319</v>
      </c>
      <c r="F54" s="46">
        <v>10.633520000000001</v>
      </c>
      <c r="G54" s="46">
        <v>0.41005000000000003</v>
      </c>
    </row>
    <row r="55" spans="2:7" x14ac:dyDescent="0.2">
      <c r="B55" s="46">
        <v>25.1</v>
      </c>
      <c r="C55" s="46">
        <v>10.435969999999999</v>
      </c>
      <c r="D55" s="46">
        <v>10.15493</v>
      </c>
      <c r="E55" s="1">
        <v>10.954079999999999</v>
      </c>
      <c r="F55" s="46">
        <v>10.514989999999999</v>
      </c>
      <c r="G55" s="46">
        <v>0.40538999999999997</v>
      </c>
    </row>
    <row r="56" spans="2:7" x14ac:dyDescent="0.2">
      <c r="B56" s="46">
        <v>25.2</v>
      </c>
      <c r="C56" s="46">
        <v>10.34088</v>
      </c>
      <c r="D56" s="46">
        <v>10.044739999999999</v>
      </c>
      <c r="E56" s="1">
        <v>10.84102</v>
      </c>
      <c r="F56" s="46">
        <v>10.40888</v>
      </c>
      <c r="G56" s="46">
        <v>0.40246999999999999</v>
      </c>
    </row>
    <row r="57" spans="2:7" x14ac:dyDescent="0.2">
      <c r="B57" s="46">
        <v>25.3</v>
      </c>
      <c r="C57" s="46">
        <v>10.252000000000001</v>
      </c>
      <c r="D57" s="46">
        <v>9.9531799999999997</v>
      </c>
      <c r="E57" s="1">
        <v>10.750920000000001</v>
      </c>
      <c r="F57" s="46">
        <v>10.3187</v>
      </c>
      <c r="G57" s="46">
        <v>0.40303</v>
      </c>
    </row>
    <row r="58" spans="2:7" x14ac:dyDescent="0.2">
      <c r="B58" s="46">
        <v>25.4</v>
      </c>
      <c r="C58" s="46">
        <v>10.167400000000001</v>
      </c>
      <c r="D58" s="46">
        <v>9.8784899999999993</v>
      </c>
      <c r="E58" s="1">
        <v>10.67895</v>
      </c>
      <c r="F58" s="46">
        <v>10.24161</v>
      </c>
      <c r="G58" s="46">
        <v>0.40536</v>
      </c>
    </row>
    <row r="59" spans="2:7" x14ac:dyDescent="0.2">
      <c r="B59" s="46">
        <v>25.5</v>
      </c>
      <c r="C59" s="46">
        <v>10.087910000000001</v>
      </c>
      <c r="D59" s="46">
        <v>9.8168000000000006</v>
      </c>
      <c r="E59" s="1">
        <v>10.617850000000001</v>
      </c>
      <c r="F59" s="46">
        <v>10.174189999999999</v>
      </c>
      <c r="G59" s="46">
        <v>0.40743000000000001</v>
      </c>
    </row>
    <row r="60" spans="2:7" x14ac:dyDescent="0.2">
      <c r="B60" s="46">
        <v>25.6</v>
      </c>
      <c r="C60" s="46">
        <v>10.01351</v>
      </c>
      <c r="D60" s="46">
        <v>9.7641899999999993</v>
      </c>
      <c r="E60" s="1">
        <v>10.56414</v>
      </c>
      <c r="F60" s="46">
        <v>10.113950000000001</v>
      </c>
      <c r="G60" s="46">
        <v>0.40932000000000002</v>
      </c>
    </row>
    <row r="61" spans="2:7" x14ac:dyDescent="0.2">
      <c r="B61" s="46">
        <v>25.7</v>
      </c>
      <c r="C61" s="46">
        <v>9.9467400000000001</v>
      </c>
      <c r="D61" s="46">
        <v>9.7168500000000009</v>
      </c>
      <c r="E61" s="1">
        <v>10.51573</v>
      </c>
      <c r="F61" s="46">
        <v>10.05977</v>
      </c>
      <c r="G61" s="46">
        <v>0.41126000000000001</v>
      </c>
    </row>
    <row r="62" spans="2:7" x14ac:dyDescent="0.2">
      <c r="B62" s="46">
        <v>25.8</v>
      </c>
      <c r="C62" s="46">
        <v>9.8884699999999999</v>
      </c>
      <c r="D62" s="46">
        <v>9.6707000000000001</v>
      </c>
      <c r="E62" s="1">
        <v>10.47049</v>
      </c>
      <c r="F62" s="46">
        <v>10.00989</v>
      </c>
      <c r="G62" s="46">
        <v>0.41349000000000002</v>
      </c>
    </row>
    <row r="63" spans="2:7" x14ac:dyDescent="0.2">
      <c r="B63" s="46">
        <v>25.9</v>
      </c>
      <c r="C63" s="46">
        <v>9.8374199999999998</v>
      </c>
      <c r="D63" s="46">
        <v>9.6216200000000001</v>
      </c>
      <c r="E63" s="1">
        <v>10.423999999999999</v>
      </c>
      <c r="F63" s="46">
        <v>9.9610099999999999</v>
      </c>
      <c r="G63" s="46">
        <v>0.41521999999999998</v>
      </c>
    </row>
    <row r="64" spans="2:7" x14ac:dyDescent="0.2">
      <c r="B64" s="46">
        <v>26</v>
      </c>
      <c r="C64" s="46">
        <v>9.7916699999999999</v>
      </c>
      <c r="D64" s="46">
        <v>9.5662000000000003</v>
      </c>
      <c r="E64" s="1">
        <v>10.370620000000001</v>
      </c>
      <c r="F64" s="46">
        <v>9.9094999999999995</v>
      </c>
      <c r="G64" s="46">
        <v>0.41494999999999999</v>
      </c>
    </row>
    <row r="65" spans="2:7" x14ac:dyDescent="0.2">
      <c r="B65" s="46">
        <v>26.1</v>
      </c>
      <c r="C65" s="46">
        <v>9.7492300000000007</v>
      </c>
      <c r="D65" s="46">
        <v>9.5045999999999999</v>
      </c>
      <c r="E65" s="1">
        <v>10.30762</v>
      </c>
      <c r="F65" s="46">
        <v>9.8538200000000007</v>
      </c>
      <c r="G65" s="46">
        <v>0.41160000000000002</v>
      </c>
    </row>
    <row r="66" spans="2:7" x14ac:dyDescent="0.2">
      <c r="B66" s="46">
        <v>26.2</v>
      </c>
      <c r="C66" s="46">
        <v>9.7072400000000005</v>
      </c>
      <c r="D66" s="46">
        <v>9.4411299999999994</v>
      </c>
      <c r="E66" s="1">
        <v>10.240130000000001</v>
      </c>
      <c r="F66" s="46">
        <v>9.79617</v>
      </c>
      <c r="G66" s="46">
        <v>0.40686</v>
      </c>
    </row>
    <row r="67" spans="2:7" x14ac:dyDescent="0.2">
      <c r="B67" s="46">
        <v>26.3</v>
      </c>
      <c r="C67" s="46">
        <v>9.6636000000000006</v>
      </c>
      <c r="D67" s="46">
        <v>9.3825500000000002</v>
      </c>
      <c r="E67" s="1">
        <v>10.178089999999999</v>
      </c>
      <c r="F67" s="46">
        <v>9.7414100000000001</v>
      </c>
      <c r="G67" s="46">
        <v>0.40344000000000002</v>
      </c>
    </row>
    <row r="68" spans="2:7" x14ac:dyDescent="0.2">
      <c r="B68" s="46">
        <v>26.4</v>
      </c>
      <c r="C68" s="46">
        <v>9.6174900000000001</v>
      </c>
      <c r="D68" s="46">
        <v>9.3346999999999998</v>
      </c>
      <c r="E68" s="1">
        <v>10.129659999999999</v>
      </c>
      <c r="F68" s="46">
        <v>9.6939499999999992</v>
      </c>
      <c r="G68" s="46">
        <v>0.40295999999999998</v>
      </c>
    </row>
    <row r="69" spans="2:7" x14ac:dyDescent="0.2">
      <c r="B69" s="46">
        <v>26.5</v>
      </c>
      <c r="C69" s="46">
        <v>9.5686900000000001</v>
      </c>
      <c r="D69" s="46">
        <v>9.2992699999999999</v>
      </c>
      <c r="E69" s="1">
        <v>10.096489999999999</v>
      </c>
      <c r="F69" s="46">
        <v>9.6548200000000008</v>
      </c>
      <c r="G69" s="46">
        <v>0.40553</v>
      </c>
    </row>
    <row r="70" spans="2:7" x14ac:dyDescent="0.2">
      <c r="B70" s="46">
        <v>26.6</v>
      </c>
      <c r="C70" s="46">
        <v>9.51769</v>
      </c>
      <c r="D70" s="46">
        <v>9.2719000000000005</v>
      </c>
      <c r="E70" s="1">
        <v>10.07258</v>
      </c>
      <c r="F70" s="46">
        <v>9.6207200000000004</v>
      </c>
      <c r="G70" s="46">
        <v>0.41016000000000002</v>
      </c>
    </row>
    <row r="71" spans="2:7" x14ac:dyDescent="0.2">
      <c r="B71" s="46">
        <v>26.7</v>
      </c>
      <c r="C71" s="46">
        <v>9.4655699999999996</v>
      </c>
      <c r="D71" s="46">
        <v>9.2440099999999994</v>
      </c>
      <c r="E71" s="1">
        <v>10.04696</v>
      </c>
      <c r="F71" s="46">
        <v>9.5855099999999993</v>
      </c>
      <c r="G71" s="46">
        <v>0.41470000000000001</v>
      </c>
    </row>
    <row r="72" spans="2:7" x14ac:dyDescent="0.2">
      <c r="B72" s="46">
        <v>26.8</v>
      </c>
      <c r="C72" s="46">
        <v>9.4131099999999996</v>
      </c>
      <c r="D72" s="46">
        <v>9.2066400000000002</v>
      </c>
      <c r="E72" s="1">
        <v>10.01056</v>
      </c>
      <c r="F72" s="46">
        <v>9.5434400000000004</v>
      </c>
      <c r="G72" s="46">
        <v>0.41750999999999999</v>
      </c>
    </row>
    <row r="73" spans="2:7" x14ac:dyDescent="0.2">
      <c r="B73" s="46">
        <v>26.9</v>
      </c>
      <c r="C73" s="46">
        <v>9.3608600000000006</v>
      </c>
      <c r="D73" s="46">
        <v>9.1550999999999991</v>
      </c>
      <c r="E73" s="1">
        <v>9.9588800000000006</v>
      </c>
      <c r="F73" s="46">
        <v>9.4916099999999997</v>
      </c>
      <c r="G73" s="46">
        <v>0.41754000000000002</v>
      </c>
    </row>
    <row r="74" spans="2:7" x14ac:dyDescent="0.2">
      <c r="B74" s="46">
        <v>27</v>
      </c>
      <c r="C74" s="46">
        <v>9.30959</v>
      </c>
      <c r="D74" s="46">
        <v>9.0903700000000001</v>
      </c>
      <c r="E74" s="1">
        <v>9.8925999999999998</v>
      </c>
      <c r="F74" s="46">
        <v>9.4308499999999995</v>
      </c>
      <c r="G74" s="46">
        <v>0.41463</v>
      </c>
    </row>
    <row r="75" spans="2:7" x14ac:dyDescent="0.2">
      <c r="B75" s="46">
        <v>27.1</v>
      </c>
      <c r="C75" s="46">
        <v>9.2597500000000004</v>
      </c>
      <c r="D75" s="46">
        <v>9.0184899999999999</v>
      </c>
      <c r="E75" s="1">
        <v>9.8179800000000004</v>
      </c>
      <c r="F75" s="46">
        <v>9.3654100000000007</v>
      </c>
      <c r="G75" s="46">
        <v>0.41008</v>
      </c>
    </row>
    <row r="76" spans="2:7" x14ac:dyDescent="0.2">
      <c r="B76" s="46">
        <v>27.2</v>
      </c>
      <c r="C76" s="46">
        <v>9.2102599999999999</v>
      </c>
      <c r="D76" s="46">
        <v>8.9479699999999998</v>
      </c>
      <c r="E76" s="1">
        <v>9.7449499999999993</v>
      </c>
      <c r="F76" s="46">
        <v>9.3010599999999997</v>
      </c>
      <c r="G76" s="46">
        <v>0.40616999999999998</v>
      </c>
    </row>
    <row r="77" spans="2:7" x14ac:dyDescent="0.2">
      <c r="B77" s="46">
        <v>27.3</v>
      </c>
      <c r="C77" s="46">
        <v>9.1608300000000007</v>
      </c>
      <c r="D77" s="46">
        <v>8.8860200000000003</v>
      </c>
      <c r="E77" s="1">
        <v>9.6821800000000007</v>
      </c>
      <c r="F77" s="46">
        <v>9.2430099999999999</v>
      </c>
      <c r="G77" s="46">
        <v>0.40439000000000003</v>
      </c>
    </row>
    <row r="78" spans="2:7" x14ac:dyDescent="0.2">
      <c r="B78" s="46">
        <v>27.4</v>
      </c>
      <c r="C78" s="46">
        <v>9.1129499999999997</v>
      </c>
      <c r="D78" s="46">
        <v>8.8359100000000002</v>
      </c>
      <c r="E78" s="1">
        <v>9.6336200000000005</v>
      </c>
      <c r="F78" s="46">
        <v>9.1941600000000001</v>
      </c>
      <c r="G78" s="46">
        <v>0.40500999999999998</v>
      </c>
    </row>
    <row r="79" spans="2:7" x14ac:dyDescent="0.2">
      <c r="B79" s="46">
        <v>27.5</v>
      </c>
      <c r="C79" s="46">
        <v>9.0681600000000007</v>
      </c>
      <c r="D79" s="46">
        <v>8.7970500000000005</v>
      </c>
      <c r="E79" s="1">
        <v>9.5975099999999998</v>
      </c>
      <c r="F79" s="46">
        <v>9.1542399999999997</v>
      </c>
      <c r="G79" s="46">
        <v>0.40711000000000003</v>
      </c>
    </row>
    <row r="80" spans="2:7" x14ac:dyDescent="0.2">
      <c r="B80" s="46">
        <v>27.6</v>
      </c>
      <c r="C80" s="46">
        <v>9.0288199999999996</v>
      </c>
      <c r="D80" s="46">
        <v>8.7662800000000001</v>
      </c>
      <c r="E80" s="1">
        <v>9.5685800000000008</v>
      </c>
      <c r="F80" s="46">
        <v>9.1212300000000006</v>
      </c>
      <c r="G80" s="46">
        <v>0.40905000000000002</v>
      </c>
    </row>
    <row r="81" spans="2:7" x14ac:dyDescent="0.2">
      <c r="B81" s="46">
        <v>27.7</v>
      </c>
      <c r="C81" s="46">
        <v>8.9969900000000003</v>
      </c>
      <c r="D81" s="46">
        <v>8.74038</v>
      </c>
      <c r="E81" s="1">
        <v>9.5424100000000003</v>
      </c>
      <c r="F81" s="46">
        <v>9.0932600000000008</v>
      </c>
      <c r="G81" s="46">
        <v>0.40959000000000001</v>
      </c>
    </row>
    <row r="82" spans="2:7" x14ac:dyDescent="0.2">
      <c r="B82" s="46">
        <v>27.8</v>
      </c>
      <c r="C82" s="46">
        <v>8.9727800000000002</v>
      </c>
      <c r="D82" s="46">
        <v>8.7186900000000005</v>
      </c>
      <c r="E82" s="1">
        <v>9.5187600000000003</v>
      </c>
      <c r="F82" s="46">
        <v>9.0700800000000008</v>
      </c>
      <c r="G82" s="46">
        <v>0.40881000000000001</v>
      </c>
    </row>
    <row r="83" spans="2:7" x14ac:dyDescent="0.2">
      <c r="B83" s="46">
        <v>27.9</v>
      </c>
      <c r="C83" s="46">
        <v>8.9553999999999991</v>
      </c>
      <c r="D83" s="46">
        <v>8.7027599999999996</v>
      </c>
      <c r="E83" s="1">
        <v>9.5011500000000009</v>
      </c>
      <c r="F83" s="46">
        <v>9.0531000000000006</v>
      </c>
      <c r="G83" s="46">
        <v>0.40805999999999998</v>
      </c>
    </row>
    <row r="84" spans="2:7" x14ac:dyDescent="0.2">
      <c r="B84" s="46">
        <v>28</v>
      </c>
      <c r="C84" s="46">
        <v>8.9440500000000007</v>
      </c>
      <c r="D84" s="46">
        <v>8.6946300000000001</v>
      </c>
      <c r="E84" s="1">
        <v>9.4926499999999994</v>
      </c>
      <c r="F84" s="46">
        <v>9.0437799999999999</v>
      </c>
      <c r="G84" s="46">
        <v>0.40825</v>
      </c>
    </row>
    <row r="85" spans="2:7" x14ac:dyDescent="0.2">
      <c r="B85" s="46">
        <v>28.1</v>
      </c>
      <c r="C85" s="46">
        <v>8.9377399999999998</v>
      </c>
      <c r="D85" s="46">
        <v>8.6947799999999997</v>
      </c>
      <c r="E85" s="1">
        <v>9.4937900000000006</v>
      </c>
      <c r="F85" s="46">
        <v>9.0420999999999996</v>
      </c>
      <c r="G85" s="46">
        <v>0.40960000000000002</v>
      </c>
    </row>
    <row r="86" spans="2:7" x14ac:dyDescent="0.2">
      <c r="B86" s="46">
        <v>28.2</v>
      </c>
      <c r="C86" s="46">
        <v>8.9364799999999995</v>
      </c>
      <c r="D86" s="46">
        <v>8.7014600000000009</v>
      </c>
      <c r="E86" s="1">
        <v>9.5021100000000001</v>
      </c>
      <c r="F86" s="46">
        <v>9.0466800000000003</v>
      </c>
      <c r="G86" s="46">
        <v>0.41154000000000002</v>
      </c>
    </row>
    <row r="87" spans="2:7" x14ac:dyDescent="0.2">
      <c r="B87" s="46">
        <v>28.3</v>
      </c>
      <c r="C87" s="46">
        <v>8.9415899999999997</v>
      </c>
      <c r="D87" s="46">
        <v>8.7112599999999993</v>
      </c>
      <c r="E87" s="1">
        <v>9.5129599999999996</v>
      </c>
      <c r="F87" s="46">
        <v>9.0552700000000002</v>
      </c>
      <c r="G87" s="46">
        <v>0.41276000000000002</v>
      </c>
    </row>
    <row r="88" spans="2:7" x14ac:dyDescent="0.2">
      <c r="B88" s="46">
        <v>28.4</v>
      </c>
      <c r="C88" s="46">
        <v>8.9546799999999998</v>
      </c>
      <c r="D88" s="46">
        <v>8.7210999999999999</v>
      </c>
      <c r="E88" s="1">
        <v>9.5228300000000008</v>
      </c>
      <c r="F88" s="46">
        <v>9.0662000000000003</v>
      </c>
      <c r="G88" s="46">
        <v>0.41233999999999998</v>
      </c>
    </row>
    <row r="89" spans="2:7" x14ac:dyDescent="0.2">
      <c r="B89" s="46">
        <v>28.5</v>
      </c>
      <c r="C89" s="46">
        <v>8.9768299999999996</v>
      </c>
      <c r="D89" s="46">
        <v>8.7295999999999996</v>
      </c>
      <c r="E89" s="1">
        <v>9.5318299999999994</v>
      </c>
      <c r="F89" s="46">
        <v>9.0794200000000007</v>
      </c>
      <c r="G89" s="46">
        <v>0.41083999999999998</v>
      </c>
    </row>
    <row r="90" spans="2:7" x14ac:dyDescent="0.2">
      <c r="B90" s="46">
        <v>28.6</v>
      </c>
      <c r="C90" s="46">
        <v>9.00779</v>
      </c>
      <c r="D90" s="46">
        <v>8.74099</v>
      </c>
      <c r="E90" s="1">
        <v>9.5436099999999993</v>
      </c>
      <c r="F90" s="46">
        <v>9.0974599999999999</v>
      </c>
      <c r="G90" s="46">
        <v>0.40876000000000001</v>
      </c>
    </row>
    <row r="91" spans="2:7" x14ac:dyDescent="0.2">
      <c r="B91" s="46">
        <v>28.7</v>
      </c>
      <c r="C91" s="46">
        <v>9.0463199999999997</v>
      </c>
      <c r="D91" s="46">
        <v>8.7605500000000003</v>
      </c>
      <c r="E91" s="1">
        <v>9.5625699999999991</v>
      </c>
      <c r="F91" s="46">
        <v>9.1231500000000008</v>
      </c>
      <c r="G91" s="46">
        <v>0.40649000000000002</v>
      </c>
    </row>
    <row r="92" spans="2:7" x14ac:dyDescent="0.2">
      <c r="B92" s="46">
        <v>28.8</v>
      </c>
      <c r="C92" s="46">
        <v>9.0850200000000001</v>
      </c>
      <c r="D92" s="46">
        <v>8.79514</v>
      </c>
      <c r="E92" s="1">
        <v>9.5935000000000006</v>
      </c>
      <c r="F92" s="46">
        <v>9.1578900000000001</v>
      </c>
      <c r="G92" s="46">
        <v>0.40414</v>
      </c>
    </row>
    <row r="93" spans="2:7" x14ac:dyDescent="0.2">
      <c r="B93" s="46">
        <v>28.9</v>
      </c>
      <c r="C93" s="46">
        <v>9.1271199999999997</v>
      </c>
      <c r="D93" s="46">
        <v>8.8413500000000003</v>
      </c>
      <c r="E93" s="1">
        <v>9.6339799999999993</v>
      </c>
      <c r="F93" s="46">
        <v>9.2008200000000002</v>
      </c>
      <c r="G93" s="46">
        <v>0.40142</v>
      </c>
    </row>
    <row r="94" spans="2:7" x14ac:dyDescent="0.2">
      <c r="B94" s="46">
        <v>29</v>
      </c>
      <c r="C94" s="46">
        <v>9.1726399999999995</v>
      </c>
      <c r="D94" s="46">
        <v>8.8991600000000002</v>
      </c>
      <c r="E94" s="1">
        <v>9.6840100000000007</v>
      </c>
      <c r="F94" s="46">
        <v>9.2519399999999994</v>
      </c>
      <c r="G94" s="46">
        <v>0.39839000000000002</v>
      </c>
    </row>
    <row r="95" spans="2:7" x14ac:dyDescent="0.2">
      <c r="F95" s="46"/>
      <c r="G95" s="46"/>
    </row>
    <row r="96" spans="2:7" x14ac:dyDescent="0.2">
      <c r="F96" s="46"/>
      <c r="G96" s="46"/>
    </row>
    <row r="97" spans="6:7" x14ac:dyDescent="0.2">
      <c r="F97" s="46"/>
      <c r="G97" s="46"/>
    </row>
    <row r="98" spans="6:7" x14ac:dyDescent="0.2">
      <c r="F98" s="46"/>
      <c r="G98" s="46"/>
    </row>
    <row r="99" spans="6:7" x14ac:dyDescent="0.2">
      <c r="F99" s="46"/>
      <c r="G99" s="46"/>
    </row>
    <row r="100" spans="6:7" x14ac:dyDescent="0.2">
      <c r="F100" s="46"/>
      <c r="G100" s="46"/>
    </row>
    <row r="101" spans="6:7" x14ac:dyDescent="0.2">
      <c r="F101" s="46"/>
      <c r="G101" s="46"/>
    </row>
    <row r="102" spans="6:7" x14ac:dyDescent="0.2">
      <c r="F102" s="46"/>
      <c r="G102" s="46"/>
    </row>
    <row r="103" spans="6:7" x14ac:dyDescent="0.2">
      <c r="F103" s="46"/>
      <c r="G103" s="46"/>
    </row>
    <row r="104" spans="6:7" x14ac:dyDescent="0.2">
      <c r="F104" s="46"/>
      <c r="G104" s="4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4B520-6A6B-4400-88CD-C422B5AC3C36}">
  <dimension ref="B1:E94"/>
  <sheetViews>
    <sheetView workbookViewId="0">
      <selection activeCell="F4" sqref="F4"/>
    </sheetView>
  </sheetViews>
  <sheetFormatPr defaultRowHeight="14.25" x14ac:dyDescent="0.2"/>
  <cols>
    <col min="3" max="3" width="8.625" customWidth="1"/>
  </cols>
  <sheetData>
    <row r="1" spans="2:5" ht="17.25" x14ac:dyDescent="0.3">
      <c r="C1" s="48" t="s">
        <v>85</v>
      </c>
      <c r="D1" t="s">
        <v>21</v>
      </c>
      <c r="E1" t="s">
        <v>22</v>
      </c>
    </row>
    <row r="2" spans="2:5" x14ac:dyDescent="0.2">
      <c r="B2" s="1" t="s">
        <v>0</v>
      </c>
      <c r="C2" s="1" t="s">
        <v>1</v>
      </c>
      <c r="D2" s="1" t="s">
        <v>1</v>
      </c>
      <c r="E2" s="1" t="s">
        <v>1</v>
      </c>
    </row>
    <row r="3" spans="2:5" ht="18.75" x14ac:dyDescent="0.35">
      <c r="B3" s="1" t="s">
        <v>25</v>
      </c>
      <c r="C3" s="1" t="s">
        <v>23</v>
      </c>
      <c r="D3" s="1"/>
    </row>
    <row r="4" spans="2:5" x14ac:dyDescent="0.2">
      <c r="B4" s="2">
        <v>0</v>
      </c>
      <c r="C4" s="2">
        <v>1.67293</v>
      </c>
      <c r="D4" s="2">
        <v>2.3563999999999998</v>
      </c>
      <c r="E4" s="2">
        <v>1.43757</v>
      </c>
    </row>
    <row r="5" spans="2:5" x14ac:dyDescent="0.2">
      <c r="B5" s="2">
        <v>0.2</v>
      </c>
      <c r="C5" s="2">
        <v>1.6816800000000001</v>
      </c>
      <c r="D5" s="2">
        <v>2.3306800000000001</v>
      </c>
      <c r="E5" s="2">
        <v>1.4336199999999999</v>
      </c>
    </row>
    <row r="6" spans="2:5" x14ac:dyDescent="0.2">
      <c r="B6" s="2">
        <v>0.4</v>
      </c>
      <c r="C6" s="2">
        <v>1.6625099999999999</v>
      </c>
      <c r="D6" s="2">
        <v>2.3213699999999999</v>
      </c>
      <c r="E6" s="2">
        <v>1.38357</v>
      </c>
    </row>
    <row r="7" spans="2:5" x14ac:dyDescent="0.2">
      <c r="B7" s="2">
        <v>0.6</v>
      </c>
      <c r="C7" s="2">
        <v>1.63653</v>
      </c>
      <c r="D7" s="2">
        <v>2.3231099999999998</v>
      </c>
      <c r="E7" s="2">
        <v>1.4196299999999999</v>
      </c>
    </row>
    <row r="8" spans="2:5" x14ac:dyDescent="0.2">
      <c r="B8" s="2">
        <v>0.8</v>
      </c>
      <c r="C8" s="2">
        <v>1.6381300000000001</v>
      </c>
      <c r="D8" s="2">
        <v>2.3180000000000001</v>
      </c>
      <c r="E8" s="2">
        <v>1.39473</v>
      </c>
    </row>
    <row r="9" spans="2:5" x14ac:dyDescent="0.2">
      <c r="B9" s="2">
        <v>1</v>
      </c>
      <c r="C9" s="2">
        <v>1.6471499999999999</v>
      </c>
      <c r="D9" s="2">
        <v>2.32403</v>
      </c>
      <c r="E9" s="2">
        <v>1.3754999999999999</v>
      </c>
    </row>
    <row r="10" spans="2:5" x14ac:dyDescent="0.2">
      <c r="B10" s="2">
        <v>1.2</v>
      </c>
      <c r="C10" s="2">
        <v>1.64638</v>
      </c>
      <c r="D10" s="2">
        <v>2.3475899999999998</v>
      </c>
      <c r="E10" s="2">
        <v>1.40916</v>
      </c>
    </row>
    <row r="11" spans="2:5" x14ac:dyDescent="0.2">
      <c r="B11" s="2">
        <v>1.4</v>
      </c>
      <c r="C11" s="2">
        <v>1.61835</v>
      </c>
      <c r="D11" s="2">
        <v>2.3042500000000001</v>
      </c>
      <c r="E11" s="2">
        <v>1.43374</v>
      </c>
    </row>
    <row r="12" spans="2:5" x14ac:dyDescent="0.2">
      <c r="B12" s="2">
        <v>1.6</v>
      </c>
      <c r="C12" s="2">
        <v>1.6067499999999999</v>
      </c>
      <c r="D12" s="2">
        <v>2.19617</v>
      </c>
      <c r="E12" s="2">
        <v>1.3873800000000001</v>
      </c>
    </row>
    <row r="13" spans="2:5" x14ac:dyDescent="0.2">
      <c r="B13" s="2">
        <v>1.8</v>
      </c>
      <c r="C13" s="2">
        <v>1.61798</v>
      </c>
      <c r="D13" s="2">
        <v>2.1697299999999999</v>
      </c>
      <c r="E13" s="2">
        <v>1.42591</v>
      </c>
    </row>
    <row r="14" spans="2:5" x14ac:dyDescent="0.2">
      <c r="B14" s="2">
        <v>2</v>
      </c>
      <c r="C14" s="2">
        <v>1.61632</v>
      </c>
      <c r="D14" s="2">
        <v>2.1221299999999998</v>
      </c>
      <c r="E14" s="2">
        <v>1.45824</v>
      </c>
    </row>
    <row r="15" spans="2:5" x14ac:dyDescent="0.2">
      <c r="B15" s="2">
        <v>2.2000000000000002</v>
      </c>
      <c r="C15" s="2">
        <v>1.5943700000000001</v>
      </c>
      <c r="D15" s="2">
        <v>2.1429200000000002</v>
      </c>
      <c r="E15" s="2">
        <v>1.3704700000000001</v>
      </c>
    </row>
    <row r="16" spans="2:5" x14ac:dyDescent="0.2">
      <c r="B16" s="2">
        <v>2.4</v>
      </c>
      <c r="C16" s="2">
        <v>1.58155</v>
      </c>
      <c r="D16" s="2">
        <v>2.1565500000000002</v>
      </c>
      <c r="E16" s="2">
        <v>1.4398500000000001</v>
      </c>
    </row>
    <row r="17" spans="2:5" x14ac:dyDescent="0.2">
      <c r="B17" s="2">
        <v>2.6</v>
      </c>
      <c r="C17" s="2">
        <v>1.5828800000000001</v>
      </c>
      <c r="D17" s="2">
        <v>2.19475</v>
      </c>
      <c r="E17" s="2">
        <v>1.3769800000000001</v>
      </c>
    </row>
    <row r="18" spans="2:5" x14ac:dyDescent="0.2">
      <c r="B18" s="2">
        <v>2.8</v>
      </c>
      <c r="C18" s="2">
        <v>1.56063</v>
      </c>
      <c r="D18" s="2">
        <v>2.1966600000000001</v>
      </c>
      <c r="E18" s="2">
        <v>1.3892</v>
      </c>
    </row>
    <row r="19" spans="2:5" x14ac:dyDescent="0.2">
      <c r="B19" s="2">
        <v>3</v>
      </c>
      <c r="C19" s="2">
        <v>1.55613</v>
      </c>
      <c r="D19" s="2">
        <v>2.1932399999999999</v>
      </c>
      <c r="E19" s="2">
        <v>1.4524699999999999</v>
      </c>
    </row>
    <row r="20" spans="2:5" x14ac:dyDescent="0.2">
      <c r="B20" s="2">
        <v>3.2</v>
      </c>
      <c r="C20" s="2">
        <v>1.55921</v>
      </c>
      <c r="D20" s="2">
        <v>2.17916</v>
      </c>
      <c r="E20" s="2">
        <v>1.40645</v>
      </c>
    </row>
    <row r="21" spans="2:5" x14ac:dyDescent="0.2">
      <c r="B21" s="2">
        <v>3.4</v>
      </c>
      <c r="C21" s="2">
        <v>1.5383899999999999</v>
      </c>
      <c r="D21" s="2">
        <v>2.1892999999999998</v>
      </c>
      <c r="E21" s="2">
        <v>1.4082699999999999</v>
      </c>
    </row>
    <row r="22" spans="2:5" x14ac:dyDescent="0.2">
      <c r="B22" s="2">
        <v>3.6</v>
      </c>
      <c r="C22" s="2">
        <v>1.5363800000000001</v>
      </c>
      <c r="D22" s="2">
        <v>2.13348</v>
      </c>
      <c r="E22" s="2">
        <v>1.4294500000000001</v>
      </c>
    </row>
    <row r="23" spans="2:5" x14ac:dyDescent="0.2">
      <c r="B23" s="2">
        <v>3.8</v>
      </c>
      <c r="C23" s="2">
        <v>1.5282899999999999</v>
      </c>
      <c r="D23" s="2">
        <v>2.13924</v>
      </c>
      <c r="E23" s="2">
        <v>1.4074500000000001</v>
      </c>
    </row>
    <row r="24" spans="2:5" x14ac:dyDescent="0.2">
      <c r="B24" s="2">
        <v>4</v>
      </c>
      <c r="C24" s="2">
        <v>1.51542</v>
      </c>
      <c r="D24" s="2">
        <v>2.1601499999999998</v>
      </c>
      <c r="E24" s="2">
        <v>1.42598</v>
      </c>
    </row>
    <row r="25" spans="2:5" x14ac:dyDescent="0.2">
      <c r="B25" s="2">
        <v>4.2</v>
      </c>
      <c r="C25" s="2">
        <v>1.5076499999999999</v>
      </c>
      <c r="D25" s="2">
        <v>2.1900900000000001</v>
      </c>
      <c r="E25" s="2">
        <v>1.4193199999999999</v>
      </c>
    </row>
    <row r="26" spans="2:5" x14ac:dyDescent="0.2">
      <c r="B26" s="2">
        <v>4.4000000000000004</v>
      </c>
      <c r="C26" s="2">
        <v>1.5004200000000001</v>
      </c>
      <c r="D26" s="2">
        <v>2.14161</v>
      </c>
      <c r="E26" s="2">
        <v>1.4291400000000001</v>
      </c>
    </row>
    <row r="27" spans="2:5" x14ac:dyDescent="0.2">
      <c r="B27" s="2">
        <v>4.5999999999999996</v>
      </c>
      <c r="C27" s="2">
        <v>1.49194</v>
      </c>
      <c r="D27" s="2">
        <v>2.08514</v>
      </c>
      <c r="E27" s="2">
        <v>1.4075200000000001</v>
      </c>
    </row>
    <row r="28" spans="2:5" x14ac:dyDescent="0.2">
      <c r="B28" s="2">
        <v>4.8</v>
      </c>
      <c r="C28" s="2">
        <v>1.48603</v>
      </c>
      <c r="D28" s="2">
        <v>2.0549200000000001</v>
      </c>
      <c r="E28" s="2">
        <v>1.4297899999999999</v>
      </c>
    </row>
    <row r="29" spans="2:5" x14ac:dyDescent="0.2">
      <c r="B29" s="2">
        <v>5</v>
      </c>
      <c r="C29" s="2">
        <v>1.4730000000000001</v>
      </c>
      <c r="D29" s="2">
        <v>2.1095700000000002</v>
      </c>
      <c r="E29" s="2">
        <v>1.39222</v>
      </c>
    </row>
    <row r="30" spans="2:5" x14ac:dyDescent="0.2">
      <c r="B30" s="2">
        <v>5.2</v>
      </c>
      <c r="C30" s="2">
        <v>1.46641</v>
      </c>
      <c r="D30" s="2">
        <v>2.1524299999999998</v>
      </c>
      <c r="E30" s="2">
        <v>1.44743</v>
      </c>
    </row>
    <row r="31" spans="2:5" x14ac:dyDescent="0.2">
      <c r="B31" s="2">
        <v>5.4</v>
      </c>
      <c r="C31" s="2">
        <v>1.4596</v>
      </c>
      <c r="D31" s="2">
        <v>2.1655700000000002</v>
      </c>
      <c r="E31" s="2">
        <v>1.39758</v>
      </c>
    </row>
    <row r="32" spans="2:5" x14ac:dyDescent="0.2">
      <c r="B32" s="2">
        <v>5.6</v>
      </c>
      <c r="C32" s="2">
        <v>1.4519200000000001</v>
      </c>
      <c r="D32" s="2">
        <v>2.1651500000000001</v>
      </c>
      <c r="E32" s="2">
        <v>1.39266</v>
      </c>
    </row>
    <row r="33" spans="2:5" x14ac:dyDescent="0.2">
      <c r="B33" s="2">
        <v>5.8</v>
      </c>
      <c r="C33" s="2">
        <v>1.44323</v>
      </c>
      <c r="D33" s="2">
        <v>2.1491099999999999</v>
      </c>
      <c r="E33" s="2">
        <v>1.4226300000000001</v>
      </c>
    </row>
    <row r="34" spans="2:5" x14ac:dyDescent="0.2">
      <c r="B34" s="2">
        <v>6</v>
      </c>
      <c r="C34" s="2">
        <v>1.4425699999999999</v>
      </c>
      <c r="D34" s="2">
        <v>2.1748500000000002</v>
      </c>
      <c r="E34" s="2">
        <v>1.36917</v>
      </c>
    </row>
    <row r="35" spans="2:5" x14ac:dyDescent="0.2">
      <c r="B35" s="2">
        <v>6.2</v>
      </c>
      <c r="C35" s="2">
        <v>1.4530000000000001</v>
      </c>
      <c r="D35" s="2">
        <v>2.1718500000000001</v>
      </c>
      <c r="E35" s="2">
        <v>1.4140699999999999</v>
      </c>
    </row>
    <row r="36" spans="2:5" x14ac:dyDescent="0.2">
      <c r="B36" s="2">
        <v>6.4</v>
      </c>
      <c r="C36" s="2">
        <v>1.4265099999999999</v>
      </c>
      <c r="D36" s="2">
        <v>2.12825</v>
      </c>
      <c r="E36" s="2">
        <v>1.38795</v>
      </c>
    </row>
    <row r="37" spans="2:5" x14ac:dyDescent="0.2">
      <c r="B37" s="2">
        <v>6.6</v>
      </c>
      <c r="C37" s="2">
        <v>1.4159299999999999</v>
      </c>
      <c r="D37" s="2">
        <v>2.13008</v>
      </c>
      <c r="E37" s="2">
        <v>1.4468099999999999</v>
      </c>
    </row>
    <row r="38" spans="2:5" x14ac:dyDescent="0.2">
      <c r="B38" s="2">
        <v>6.8</v>
      </c>
      <c r="C38" s="2">
        <v>1.42885</v>
      </c>
      <c r="D38" s="2">
        <v>2.0436100000000001</v>
      </c>
      <c r="E38" s="2">
        <v>1.4449399999999999</v>
      </c>
    </row>
    <row r="39" spans="2:5" x14ac:dyDescent="0.2">
      <c r="B39" s="2">
        <v>7</v>
      </c>
      <c r="C39" s="2">
        <v>1.4268799999999999</v>
      </c>
      <c r="D39" s="2">
        <v>2.0274399999999999</v>
      </c>
      <c r="E39" s="2">
        <v>1.42397</v>
      </c>
    </row>
    <row r="40" spans="2:5" x14ac:dyDescent="0.2">
      <c r="B40" s="2">
        <v>7.2</v>
      </c>
      <c r="C40" s="2">
        <v>1.41065</v>
      </c>
      <c r="D40" s="2">
        <v>2.0179100000000001</v>
      </c>
      <c r="E40" s="2">
        <v>1.4076200000000001</v>
      </c>
    </row>
    <row r="41" spans="2:5" x14ac:dyDescent="0.2">
      <c r="B41" s="2">
        <v>7.4</v>
      </c>
      <c r="C41" s="2">
        <v>1.39893</v>
      </c>
      <c r="D41" s="2">
        <v>2.0492699999999999</v>
      </c>
      <c r="E41" s="2">
        <v>1.4119999999999999</v>
      </c>
    </row>
    <row r="42" spans="2:5" x14ac:dyDescent="0.2">
      <c r="B42" s="2">
        <v>7.6</v>
      </c>
      <c r="C42" s="2">
        <v>1.4003099999999999</v>
      </c>
      <c r="D42" s="2">
        <v>2.0224700000000002</v>
      </c>
      <c r="E42" s="2">
        <v>1.4616199999999999</v>
      </c>
    </row>
    <row r="43" spans="2:5" x14ac:dyDescent="0.2">
      <c r="B43" s="2">
        <v>7.8</v>
      </c>
      <c r="C43" s="2">
        <v>1.4096599999999999</v>
      </c>
      <c r="D43" s="2">
        <v>2.0303800000000001</v>
      </c>
      <c r="E43" s="2">
        <v>1.456</v>
      </c>
    </row>
    <row r="44" spans="2:5" x14ac:dyDescent="0.2">
      <c r="B44" s="2">
        <v>8</v>
      </c>
      <c r="C44" s="2">
        <v>1.38524</v>
      </c>
      <c r="D44" s="2">
        <v>2.0898699999999999</v>
      </c>
      <c r="E44" s="2">
        <v>1.42916</v>
      </c>
    </row>
    <row r="45" spans="2:5" x14ac:dyDescent="0.2">
      <c r="B45" s="2">
        <v>8.1999999999999993</v>
      </c>
      <c r="C45" s="2">
        <v>1.38076</v>
      </c>
      <c r="D45" s="2">
        <v>2.0850499999999998</v>
      </c>
      <c r="E45" s="2">
        <v>1.4269700000000001</v>
      </c>
    </row>
    <row r="46" spans="2:5" x14ac:dyDescent="0.2">
      <c r="B46" s="2">
        <v>8.4</v>
      </c>
      <c r="C46" s="2">
        <v>1.38748</v>
      </c>
      <c r="D46" s="2">
        <v>2.0449700000000002</v>
      </c>
      <c r="E46" s="2">
        <v>1.4791300000000001</v>
      </c>
    </row>
    <row r="47" spans="2:5" x14ac:dyDescent="0.2">
      <c r="B47" s="2">
        <v>8.6</v>
      </c>
      <c r="C47" s="2">
        <v>1.3598600000000001</v>
      </c>
      <c r="D47" s="2">
        <v>2.0182799999999999</v>
      </c>
      <c r="E47" s="2">
        <v>1.3896500000000001</v>
      </c>
    </row>
    <row r="48" spans="2:5" x14ac:dyDescent="0.2">
      <c r="B48" s="2">
        <v>8.8000000000000007</v>
      </c>
      <c r="C48" s="2">
        <v>1.3689499999999999</v>
      </c>
      <c r="D48" s="2">
        <v>2.01789</v>
      </c>
      <c r="E48" s="2">
        <v>1.3954899999999999</v>
      </c>
    </row>
    <row r="49" spans="2:5" x14ac:dyDescent="0.2">
      <c r="B49" s="2">
        <v>9</v>
      </c>
      <c r="C49" s="2">
        <v>1.36629</v>
      </c>
      <c r="D49" s="2">
        <v>1.9878199999999999</v>
      </c>
      <c r="E49" s="2">
        <v>1.4148799999999999</v>
      </c>
    </row>
    <row r="50" spans="2:5" x14ac:dyDescent="0.2">
      <c r="B50" s="2">
        <v>9.1999999999999993</v>
      </c>
      <c r="C50" s="2">
        <v>1.3354200000000001</v>
      </c>
      <c r="D50" s="2">
        <v>1.96218</v>
      </c>
      <c r="E50" s="2">
        <v>1.4440500000000001</v>
      </c>
    </row>
    <row r="51" spans="2:5" x14ac:dyDescent="0.2">
      <c r="B51" s="2">
        <v>9.4</v>
      </c>
      <c r="C51" s="2">
        <v>1.3509100000000001</v>
      </c>
      <c r="D51" s="2">
        <v>1.97495</v>
      </c>
      <c r="E51" s="2">
        <v>1.42835</v>
      </c>
    </row>
    <row r="52" spans="2:5" x14ac:dyDescent="0.2">
      <c r="B52" s="2">
        <v>9.6</v>
      </c>
      <c r="C52" s="2">
        <v>1.33199</v>
      </c>
      <c r="D52" s="2">
        <v>1.8909400000000001</v>
      </c>
      <c r="E52" s="2">
        <v>1.3947799999999999</v>
      </c>
    </row>
    <row r="53" spans="2:5" x14ac:dyDescent="0.2">
      <c r="B53" s="2">
        <v>9.8000000000000007</v>
      </c>
      <c r="C53" s="2">
        <v>1.3202100000000001</v>
      </c>
      <c r="D53" s="2">
        <v>1.89577</v>
      </c>
      <c r="E53" s="2">
        <v>1.4379200000000001</v>
      </c>
    </row>
    <row r="54" spans="2:5" x14ac:dyDescent="0.2">
      <c r="B54" s="2">
        <v>10</v>
      </c>
      <c r="C54" s="2">
        <v>1.33175</v>
      </c>
      <c r="D54" s="2">
        <v>1.8429899999999999</v>
      </c>
      <c r="E54" s="2">
        <v>1.4355599999999999</v>
      </c>
    </row>
    <row r="55" spans="2:5" x14ac:dyDescent="0.2">
      <c r="B55" s="2">
        <v>10.199999999999999</v>
      </c>
      <c r="C55" s="2">
        <v>1.30358</v>
      </c>
      <c r="D55" s="2">
        <v>1.80227</v>
      </c>
      <c r="E55" s="2">
        <v>1.4235199999999999</v>
      </c>
    </row>
    <row r="56" spans="2:5" x14ac:dyDescent="0.2">
      <c r="B56" s="2">
        <v>10.4</v>
      </c>
      <c r="C56" s="2">
        <v>1.3135399999999999</v>
      </c>
      <c r="D56" s="2">
        <v>1.79189</v>
      </c>
      <c r="E56" s="2">
        <v>1.4218999999999999</v>
      </c>
    </row>
    <row r="57" spans="2:5" x14ac:dyDescent="0.2">
      <c r="B57" s="2">
        <v>10.6</v>
      </c>
      <c r="C57" s="2">
        <v>1.30311</v>
      </c>
      <c r="D57" s="2">
        <v>1.80237</v>
      </c>
      <c r="E57" s="2">
        <v>1.42584</v>
      </c>
    </row>
    <row r="58" spans="2:5" x14ac:dyDescent="0.2">
      <c r="B58" s="2">
        <v>10.8</v>
      </c>
      <c r="C58" s="2">
        <v>1.2797400000000001</v>
      </c>
      <c r="D58" s="2">
        <v>1.77647</v>
      </c>
      <c r="E58" s="2">
        <v>1.4584999999999999</v>
      </c>
    </row>
    <row r="59" spans="2:5" x14ac:dyDescent="0.2">
      <c r="B59" s="2">
        <v>11</v>
      </c>
      <c r="C59" s="2">
        <v>1.29068</v>
      </c>
      <c r="D59" s="2">
        <v>1.7190700000000001</v>
      </c>
      <c r="E59" s="2">
        <v>1.4638599999999999</v>
      </c>
    </row>
    <row r="60" spans="2:5" x14ac:dyDescent="0.2">
      <c r="B60" s="2">
        <v>11.2</v>
      </c>
      <c r="C60" s="2">
        <v>1.2747299999999999</v>
      </c>
      <c r="D60" s="2">
        <v>1.7787599999999999</v>
      </c>
      <c r="E60" s="2">
        <v>1.3927</v>
      </c>
    </row>
    <row r="61" spans="2:5" x14ac:dyDescent="0.2">
      <c r="B61" s="2">
        <v>11.4</v>
      </c>
      <c r="C61" s="2">
        <v>1.26573</v>
      </c>
      <c r="D61" s="2">
        <v>1.7739799999999999</v>
      </c>
      <c r="E61" s="2">
        <v>1.4478200000000001</v>
      </c>
    </row>
    <row r="62" spans="2:5" x14ac:dyDescent="0.2">
      <c r="B62" s="2">
        <v>11.6</v>
      </c>
      <c r="C62" s="2">
        <v>1.27363</v>
      </c>
      <c r="D62" s="2">
        <v>1.7271300000000001</v>
      </c>
      <c r="E62" s="2">
        <v>1.4853499999999999</v>
      </c>
    </row>
    <row r="63" spans="2:5" x14ac:dyDescent="0.2">
      <c r="B63" s="2">
        <v>11.8</v>
      </c>
      <c r="C63" s="2">
        <v>1.24613</v>
      </c>
      <c r="D63" s="2">
        <v>1.6824600000000001</v>
      </c>
      <c r="E63" s="2">
        <v>1.42709</v>
      </c>
    </row>
    <row r="64" spans="2:5" x14ac:dyDescent="0.2">
      <c r="B64" s="2">
        <v>12</v>
      </c>
      <c r="C64" s="2">
        <v>1.25135</v>
      </c>
      <c r="D64" s="2">
        <v>1.6871799999999999</v>
      </c>
      <c r="E64" s="2">
        <v>1.45818</v>
      </c>
    </row>
    <row r="65" spans="2:5" x14ac:dyDescent="0.2">
      <c r="B65" s="2">
        <v>12.2</v>
      </c>
      <c r="C65" s="2">
        <v>1.25997</v>
      </c>
      <c r="D65" s="2">
        <v>1.69658</v>
      </c>
      <c r="E65" s="2">
        <v>1.4288400000000001</v>
      </c>
    </row>
    <row r="66" spans="2:5" x14ac:dyDescent="0.2">
      <c r="B66" s="2">
        <v>12.4</v>
      </c>
      <c r="C66" s="2">
        <v>1.2323</v>
      </c>
      <c r="D66" s="2">
        <v>1.6869400000000001</v>
      </c>
      <c r="E66" s="2">
        <v>1.4583900000000001</v>
      </c>
    </row>
    <row r="67" spans="2:5" x14ac:dyDescent="0.2">
      <c r="B67" s="2">
        <v>12.6</v>
      </c>
      <c r="C67" s="2">
        <v>1.2613700000000001</v>
      </c>
      <c r="D67" s="2">
        <v>1.6380600000000001</v>
      </c>
      <c r="E67" s="2">
        <v>1.47712</v>
      </c>
    </row>
    <row r="68" spans="2:5" x14ac:dyDescent="0.2">
      <c r="B68" s="2">
        <v>12.8</v>
      </c>
      <c r="C68" s="2">
        <v>1.24136</v>
      </c>
      <c r="D68" s="2">
        <v>1.61381</v>
      </c>
      <c r="E68" s="2">
        <v>1.4014599999999999</v>
      </c>
    </row>
    <row r="69" spans="2:5" x14ac:dyDescent="0.2">
      <c r="B69" s="2">
        <v>13</v>
      </c>
      <c r="C69" s="2">
        <v>1.2255400000000001</v>
      </c>
      <c r="D69" s="2">
        <v>1.6284400000000001</v>
      </c>
      <c r="E69" s="2">
        <v>1.4166000000000001</v>
      </c>
    </row>
    <row r="70" spans="2:5" x14ac:dyDescent="0.2">
      <c r="B70" s="2">
        <v>13.2</v>
      </c>
      <c r="C70" s="2">
        <v>1.2470699999999999</v>
      </c>
      <c r="D70" s="2">
        <v>1.58968</v>
      </c>
      <c r="E70" s="2">
        <v>1.46465</v>
      </c>
    </row>
    <row r="71" spans="2:5" x14ac:dyDescent="0.2">
      <c r="B71" s="2">
        <v>13.4</v>
      </c>
      <c r="C71" s="2">
        <v>1.2235499999999999</v>
      </c>
      <c r="D71" s="2">
        <v>1.54688</v>
      </c>
      <c r="E71" s="2">
        <v>1.4281200000000001</v>
      </c>
    </row>
    <row r="72" spans="2:5" x14ac:dyDescent="0.2">
      <c r="B72" s="2">
        <v>13.6</v>
      </c>
      <c r="C72" s="2">
        <v>1.2149099999999999</v>
      </c>
      <c r="D72" s="2">
        <v>1.48899</v>
      </c>
      <c r="E72" s="2">
        <v>1.4259500000000001</v>
      </c>
    </row>
    <row r="73" spans="2:5" x14ac:dyDescent="0.2">
      <c r="B73" s="2">
        <v>13.8</v>
      </c>
      <c r="C73" s="2">
        <v>1.22827</v>
      </c>
      <c r="D73" s="2">
        <v>1.48014</v>
      </c>
      <c r="E73" s="2">
        <v>1.4234500000000001</v>
      </c>
    </row>
    <row r="74" spans="2:5" x14ac:dyDescent="0.2">
      <c r="B74" s="2">
        <v>14</v>
      </c>
      <c r="C74" s="2">
        <v>1.20137</v>
      </c>
      <c r="D74" s="2">
        <v>1.4630799999999999</v>
      </c>
      <c r="E74" s="2">
        <v>1.4819800000000001</v>
      </c>
    </row>
    <row r="75" spans="2:5" x14ac:dyDescent="0.2">
      <c r="B75" s="2">
        <v>14.2</v>
      </c>
      <c r="C75" s="2">
        <v>1.19401</v>
      </c>
      <c r="D75" s="2">
        <v>1.4724900000000001</v>
      </c>
      <c r="E75" s="2">
        <v>1.4332199999999999</v>
      </c>
    </row>
    <row r="76" spans="2:5" x14ac:dyDescent="0.2">
      <c r="B76" s="2">
        <v>14.4</v>
      </c>
      <c r="C76" s="2">
        <v>1.20929</v>
      </c>
      <c r="D76" s="2">
        <v>1.4972399999999999</v>
      </c>
      <c r="E76" s="2">
        <v>1.4003699999999999</v>
      </c>
    </row>
    <row r="77" spans="2:5" x14ac:dyDescent="0.2">
      <c r="B77" s="2">
        <v>14.6</v>
      </c>
      <c r="C77" s="2">
        <v>1.1763699999999999</v>
      </c>
      <c r="D77" s="2">
        <v>1.49234</v>
      </c>
      <c r="E77" s="2">
        <v>1.4146300000000001</v>
      </c>
    </row>
    <row r="78" spans="2:5" x14ac:dyDescent="0.2">
      <c r="B78" s="2">
        <v>14.8</v>
      </c>
      <c r="C78" s="2">
        <v>1.17252</v>
      </c>
      <c r="D78" s="2">
        <v>1.49322</v>
      </c>
      <c r="E78" s="2">
        <v>1.47482</v>
      </c>
    </row>
    <row r="79" spans="2:5" x14ac:dyDescent="0.2">
      <c r="B79" s="2">
        <v>15</v>
      </c>
      <c r="C79" s="2">
        <v>1.18425</v>
      </c>
      <c r="D79" s="2">
        <v>1.4762900000000001</v>
      </c>
      <c r="E79" s="2">
        <v>1.4259200000000001</v>
      </c>
    </row>
    <row r="80" spans="2:5" x14ac:dyDescent="0.2">
      <c r="B80" s="2">
        <v>15.2</v>
      </c>
      <c r="C80" s="2">
        <v>1.1501999999999999</v>
      </c>
      <c r="D80" s="2">
        <v>1.4696</v>
      </c>
      <c r="E80" s="2">
        <v>1.4253899999999999</v>
      </c>
    </row>
    <row r="81" spans="2:5" x14ac:dyDescent="0.2">
      <c r="B81" s="2">
        <v>15.4</v>
      </c>
      <c r="C81" s="2">
        <v>1.1431899999999999</v>
      </c>
      <c r="D81" s="2">
        <v>1.4284600000000001</v>
      </c>
      <c r="E81" s="2">
        <v>1.39218</v>
      </c>
    </row>
    <row r="82" spans="2:5" x14ac:dyDescent="0.2">
      <c r="B82" s="2">
        <v>15.6</v>
      </c>
      <c r="C82" s="2">
        <v>1.1606300000000001</v>
      </c>
      <c r="D82" s="2">
        <v>1.44896</v>
      </c>
      <c r="E82" s="2">
        <v>1.42343</v>
      </c>
    </row>
    <row r="83" spans="2:5" x14ac:dyDescent="0.2">
      <c r="B83" s="2">
        <v>15.8</v>
      </c>
      <c r="C83" s="2">
        <v>1.1356999999999999</v>
      </c>
      <c r="D83" s="2">
        <v>1.47421</v>
      </c>
      <c r="E83" s="2">
        <v>1.4395899999999999</v>
      </c>
    </row>
    <row r="84" spans="2:5" x14ac:dyDescent="0.2">
      <c r="B84" s="2">
        <v>16</v>
      </c>
      <c r="C84" s="2">
        <v>1.1268400000000001</v>
      </c>
      <c r="D84" s="2">
        <v>1.4651799999999999</v>
      </c>
      <c r="E84" s="2">
        <v>1.3825000000000001</v>
      </c>
    </row>
    <row r="85" spans="2:5" x14ac:dyDescent="0.2">
      <c r="B85" s="2">
        <v>16.2</v>
      </c>
      <c r="C85" s="2">
        <v>1.1323700000000001</v>
      </c>
      <c r="D85" s="2">
        <v>1.4411400000000001</v>
      </c>
      <c r="E85" s="2">
        <v>1.4315100000000001</v>
      </c>
    </row>
    <row r="86" spans="2:5" x14ac:dyDescent="0.2">
      <c r="B86" s="2">
        <v>16.399999999999999</v>
      </c>
      <c r="C86" s="2">
        <v>1.1024</v>
      </c>
      <c r="D86" s="2">
        <v>1.42807</v>
      </c>
      <c r="E86" s="2">
        <v>1.4473499999999999</v>
      </c>
    </row>
    <row r="87" spans="2:5" x14ac:dyDescent="0.2">
      <c r="B87" s="2">
        <v>16.600000000000001</v>
      </c>
      <c r="C87" s="2">
        <v>1.10568</v>
      </c>
      <c r="D87" s="2">
        <v>1.4446000000000001</v>
      </c>
      <c r="E87" s="2">
        <v>1.4309400000000001</v>
      </c>
    </row>
    <row r="88" spans="2:5" x14ac:dyDescent="0.2">
      <c r="B88" s="2">
        <v>16.8</v>
      </c>
      <c r="C88" s="2">
        <v>1.10202</v>
      </c>
      <c r="D88" s="2">
        <v>1.4072499999999999</v>
      </c>
      <c r="E88" s="2">
        <v>1.4489000000000001</v>
      </c>
    </row>
    <row r="89" spans="2:5" x14ac:dyDescent="0.2">
      <c r="B89" s="2">
        <v>17</v>
      </c>
      <c r="C89" s="2">
        <v>1.0758700000000001</v>
      </c>
      <c r="D89" s="2">
        <v>1.4392199999999999</v>
      </c>
      <c r="E89" s="2">
        <v>1.39761</v>
      </c>
    </row>
    <row r="90" spans="2:5" x14ac:dyDescent="0.2">
      <c r="B90" s="2">
        <v>17.2</v>
      </c>
      <c r="C90" s="2">
        <v>1.08026</v>
      </c>
      <c r="D90" s="2">
        <v>1.4981599999999999</v>
      </c>
      <c r="E90" s="2">
        <v>1.4172400000000001</v>
      </c>
    </row>
    <row r="91" spans="2:5" x14ac:dyDescent="0.2">
      <c r="B91" s="2">
        <v>17.399999999999999</v>
      </c>
      <c r="C91" s="2">
        <v>1.0721799999999999</v>
      </c>
      <c r="D91" s="2">
        <v>1.4450400000000001</v>
      </c>
      <c r="E91" s="2">
        <v>1.4624600000000001</v>
      </c>
    </row>
    <row r="92" spans="2:5" x14ac:dyDescent="0.2">
      <c r="B92" s="2">
        <v>17.600000000000001</v>
      </c>
      <c r="C92" s="2">
        <v>1.05213</v>
      </c>
      <c r="D92" s="2">
        <v>1.4374800000000001</v>
      </c>
      <c r="E92" s="2">
        <v>1.3964799999999999</v>
      </c>
    </row>
    <row r="93" spans="2:5" x14ac:dyDescent="0.2">
      <c r="B93" s="2">
        <v>17.8</v>
      </c>
      <c r="C93" s="2">
        <v>1.06</v>
      </c>
      <c r="D93" s="2">
        <v>1.4126399999999999</v>
      </c>
      <c r="E93" s="2">
        <v>1.4200999999999999</v>
      </c>
    </row>
    <row r="94" spans="2:5" x14ac:dyDescent="0.2">
      <c r="B94" s="2">
        <v>18</v>
      </c>
      <c r="C94" s="2">
        <v>1.04565</v>
      </c>
      <c r="D94" s="2">
        <v>1.4659</v>
      </c>
      <c r="E94" s="2">
        <v>1.44504000000000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E9CA2-E5CB-4B8A-8386-DE75EDBC796F}">
  <dimension ref="B1:E154"/>
  <sheetViews>
    <sheetView workbookViewId="0">
      <selection activeCell="F4" sqref="F4"/>
    </sheetView>
  </sheetViews>
  <sheetFormatPr defaultRowHeight="14.25" x14ac:dyDescent="0.2"/>
  <cols>
    <col min="3" max="3" width="8.625" customWidth="1"/>
  </cols>
  <sheetData>
    <row r="1" spans="2:5" ht="18.75" x14ac:dyDescent="0.35">
      <c r="B1" s="1"/>
      <c r="C1" s="1" t="s">
        <v>21</v>
      </c>
      <c r="D1" s="1" t="s">
        <v>24</v>
      </c>
      <c r="E1" s="3" t="s">
        <v>86</v>
      </c>
    </row>
    <row r="2" spans="2:5" x14ac:dyDescent="0.2">
      <c r="B2" s="1" t="s">
        <v>0</v>
      </c>
      <c r="C2" s="1" t="s">
        <v>1</v>
      </c>
      <c r="D2" s="1" t="s">
        <v>1</v>
      </c>
      <c r="E2" s="1" t="s">
        <v>1</v>
      </c>
    </row>
    <row r="3" spans="2:5" x14ac:dyDescent="0.2">
      <c r="B3" s="1" t="s">
        <v>25</v>
      </c>
      <c r="C3" s="1" t="s">
        <v>23</v>
      </c>
      <c r="D3" s="1"/>
      <c r="E3" s="1"/>
    </row>
    <row r="4" spans="2:5" x14ac:dyDescent="0.2">
      <c r="B4" s="2">
        <v>0</v>
      </c>
      <c r="C4" s="2">
        <v>1.4045399999999999</v>
      </c>
      <c r="D4" s="2">
        <v>1.51311</v>
      </c>
      <c r="E4" s="2">
        <v>2.0035099999999999</v>
      </c>
    </row>
    <row r="5" spans="2:5" x14ac:dyDescent="0.2">
      <c r="B5" s="2">
        <v>0.2</v>
      </c>
      <c r="C5" s="2">
        <v>1.4108400000000001</v>
      </c>
      <c r="D5" s="2">
        <v>1.48967</v>
      </c>
      <c r="E5" s="2">
        <v>1.98753</v>
      </c>
    </row>
    <row r="6" spans="2:5" x14ac:dyDescent="0.2">
      <c r="B6" s="2">
        <v>0.4</v>
      </c>
      <c r="C6" s="2">
        <v>1.4053899999999999</v>
      </c>
      <c r="D6" s="2">
        <v>1.44743</v>
      </c>
      <c r="E6" s="2">
        <v>1.9891300000000001</v>
      </c>
    </row>
    <row r="7" spans="2:5" x14ac:dyDescent="0.2">
      <c r="B7" s="2">
        <v>0.6</v>
      </c>
      <c r="C7" s="2">
        <v>1.41289</v>
      </c>
      <c r="D7" s="2">
        <v>1.4600599999999999</v>
      </c>
      <c r="E7" s="2">
        <v>1.9981500000000001</v>
      </c>
    </row>
    <row r="8" spans="2:5" x14ac:dyDescent="0.2">
      <c r="B8" s="2">
        <v>0.8</v>
      </c>
      <c r="C8" s="2">
        <v>1.401</v>
      </c>
      <c r="D8" s="2">
        <v>1.4758500000000001</v>
      </c>
      <c r="E8" s="2">
        <v>1.9973799999999999</v>
      </c>
    </row>
    <row r="9" spans="2:5" x14ac:dyDescent="0.2">
      <c r="B9" s="2">
        <v>1</v>
      </c>
      <c r="C9" s="2">
        <v>1.4137200000000001</v>
      </c>
      <c r="D9" s="2">
        <v>1.45818</v>
      </c>
      <c r="E9" s="2">
        <v>1.9693499999999999</v>
      </c>
    </row>
    <row r="10" spans="2:5" x14ac:dyDescent="0.2">
      <c r="B10" s="2">
        <v>1.2</v>
      </c>
      <c r="C10" s="2">
        <v>1.3997299999999999</v>
      </c>
      <c r="D10" s="2">
        <v>1.44564</v>
      </c>
      <c r="E10" s="2">
        <v>1.9577500000000001</v>
      </c>
    </row>
    <row r="11" spans="2:5" x14ac:dyDescent="0.2">
      <c r="B11" s="2">
        <v>1.4</v>
      </c>
      <c r="C11" s="2">
        <v>1.4304300000000001</v>
      </c>
      <c r="D11" s="2">
        <v>1.49474</v>
      </c>
      <c r="E11" s="2">
        <v>1.96898</v>
      </c>
    </row>
    <row r="12" spans="2:5" x14ac:dyDescent="0.2">
      <c r="B12" s="2">
        <v>1.6</v>
      </c>
      <c r="C12" s="2">
        <v>1.39069</v>
      </c>
      <c r="D12" s="2">
        <v>1.5449999999999999</v>
      </c>
      <c r="E12" s="2">
        <v>1.96732</v>
      </c>
    </row>
    <row r="13" spans="2:5" x14ac:dyDescent="0.2">
      <c r="B13" s="2">
        <v>1.8</v>
      </c>
      <c r="C13" s="2">
        <v>1.41612</v>
      </c>
      <c r="D13" s="2">
        <v>1.5457799999999999</v>
      </c>
      <c r="E13" s="2">
        <v>1.94537</v>
      </c>
    </row>
    <row r="14" spans="2:5" x14ac:dyDescent="0.2">
      <c r="B14" s="2">
        <v>2</v>
      </c>
      <c r="C14" s="2">
        <v>1.40096</v>
      </c>
      <c r="D14" s="2">
        <v>1.5128600000000001</v>
      </c>
      <c r="E14" s="2">
        <v>1.93255</v>
      </c>
    </row>
    <row r="15" spans="2:5" x14ac:dyDescent="0.2">
      <c r="B15" s="2">
        <v>2.2000000000000002</v>
      </c>
      <c r="C15" s="2">
        <v>1.4034</v>
      </c>
      <c r="D15" s="2">
        <v>1.45835</v>
      </c>
      <c r="E15" s="2">
        <v>1.93388</v>
      </c>
    </row>
    <row r="16" spans="2:5" x14ac:dyDescent="0.2">
      <c r="B16" s="2">
        <v>2.4</v>
      </c>
      <c r="C16" s="2">
        <v>1.4106300000000001</v>
      </c>
      <c r="D16" s="2">
        <v>1.3859900000000001</v>
      </c>
      <c r="E16" s="2">
        <v>1.9116299999999999</v>
      </c>
    </row>
    <row r="17" spans="2:5" x14ac:dyDescent="0.2">
      <c r="B17" s="2">
        <v>2.6</v>
      </c>
      <c r="C17" s="2">
        <v>1.40564</v>
      </c>
      <c r="D17" s="2">
        <v>1.39056</v>
      </c>
      <c r="E17" s="2">
        <v>1.90713</v>
      </c>
    </row>
    <row r="18" spans="2:5" x14ac:dyDescent="0.2">
      <c r="B18" s="2">
        <v>2.8</v>
      </c>
      <c r="C18" s="2">
        <v>1.41062</v>
      </c>
      <c r="D18" s="2">
        <v>1.4726600000000001</v>
      </c>
      <c r="E18" s="2">
        <v>1.91021</v>
      </c>
    </row>
    <row r="19" spans="2:5" x14ac:dyDescent="0.2">
      <c r="B19" s="2">
        <v>3</v>
      </c>
      <c r="C19" s="2">
        <v>1.40686</v>
      </c>
      <c r="D19" s="2">
        <v>1.52912</v>
      </c>
      <c r="E19" s="2">
        <v>1.8893899999999999</v>
      </c>
    </row>
    <row r="20" spans="2:5" x14ac:dyDescent="0.2">
      <c r="B20" s="2">
        <v>3.2</v>
      </c>
      <c r="C20" s="2">
        <v>1.41151</v>
      </c>
      <c r="D20" s="2">
        <v>1.52119</v>
      </c>
      <c r="E20" s="2">
        <v>1.8873800000000001</v>
      </c>
    </row>
    <row r="21" spans="2:5" x14ac:dyDescent="0.2">
      <c r="B21" s="2">
        <v>3.4</v>
      </c>
      <c r="C21" s="2">
        <v>1.4122399999999999</v>
      </c>
      <c r="D21" s="2">
        <v>1.4681599999999999</v>
      </c>
      <c r="E21" s="2">
        <v>1.8792899999999999</v>
      </c>
    </row>
    <row r="22" spans="2:5" x14ac:dyDescent="0.2">
      <c r="B22" s="2">
        <v>3.6</v>
      </c>
      <c r="C22" s="2">
        <v>1.4112800000000001</v>
      </c>
      <c r="D22" s="2">
        <v>1.4193</v>
      </c>
      <c r="E22" s="2">
        <v>1.86642</v>
      </c>
    </row>
    <row r="23" spans="2:5" x14ac:dyDescent="0.2">
      <c r="B23" s="2">
        <v>3.8</v>
      </c>
      <c r="C23" s="2">
        <v>1.4</v>
      </c>
      <c r="D23" s="2">
        <v>1.40574</v>
      </c>
      <c r="E23" s="2">
        <v>1.8586499999999999</v>
      </c>
    </row>
    <row r="24" spans="2:5" x14ac:dyDescent="0.2">
      <c r="B24" s="2">
        <v>4</v>
      </c>
      <c r="C24" s="2">
        <v>1.4078299999999999</v>
      </c>
      <c r="D24" s="2">
        <v>1.4280999999999999</v>
      </c>
      <c r="E24" s="2">
        <v>1.85351</v>
      </c>
    </row>
    <row r="25" spans="2:5" x14ac:dyDescent="0.2">
      <c r="B25" s="2">
        <v>4.2</v>
      </c>
      <c r="C25" s="2">
        <v>1.39845</v>
      </c>
      <c r="D25" s="2">
        <v>1.4640299999999999</v>
      </c>
      <c r="E25" s="2">
        <v>1.8375300000000001</v>
      </c>
    </row>
    <row r="26" spans="2:5" x14ac:dyDescent="0.2">
      <c r="B26" s="2">
        <v>4.4000000000000004</v>
      </c>
      <c r="C26" s="2">
        <v>1.4174599999999999</v>
      </c>
      <c r="D26" s="2">
        <v>1.47275</v>
      </c>
      <c r="E26" s="2">
        <v>1.8391299999999999</v>
      </c>
    </row>
    <row r="27" spans="2:5" x14ac:dyDescent="0.2">
      <c r="B27" s="2">
        <v>4.5999999999999996</v>
      </c>
      <c r="C27" s="2">
        <v>1.4021699999999999</v>
      </c>
      <c r="D27" s="2">
        <v>1.4749300000000001</v>
      </c>
      <c r="E27" s="2">
        <v>1.84815</v>
      </c>
    </row>
    <row r="28" spans="2:5" x14ac:dyDescent="0.2">
      <c r="B28" s="2">
        <v>4.8</v>
      </c>
      <c r="C28" s="2">
        <v>1.4140699999999999</v>
      </c>
      <c r="D28" s="2">
        <v>1.4903999999999999</v>
      </c>
      <c r="E28" s="2">
        <v>1.84738</v>
      </c>
    </row>
    <row r="29" spans="2:5" x14ac:dyDescent="0.2">
      <c r="B29" s="2">
        <v>5</v>
      </c>
      <c r="C29" s="2">
        <v>1.41279</v>
      </c>
      <c r="D29" s="2">
        <v>1.5328200000000001</v>
      </c>
      <c r="E29" s="2">
        <v>1.81935</v>
      </c>
    </row>
    <row r="30" spans="2:5" x14ac:dyDescent="0.2">
      <c r="B30" s="2">
        <v>5.2</v>
      </c>
      <c r="C30" s="2">
        <v>1.4064399999999999</v>
      </c>
      <c r="D30" s="2">
        <v>1.55118</v>
      </c>
      <c r="E30" s="2">
        <v>1.80775</v>
      </c>
    </row>
    <row r="31" spans="2:5" x14ac:dyDescent="0.2">
      <c r="B31" s="2">
        <v>5.4</v>
      </c>
      <c r="C31" s="2">
        <v>1.4074800000000001</v>
      </c>
      <c r="D31" s="2">
        <v>1.5588299999999999</v>
      </c>
      <c r="E31" s="2">
        <v>1.81898</v>
      </c>
    </row>
    <row r="32" spans="2:5" x14ac:dyDescent="0.2">
      <c r="B32" s="2">
        <v>5.6</v>
      </c>
      <c r="C32" s="2">
        <v>1.4006099999999999</v>
      </c>
      <c r="D32" s="2">
        <v>1.5184800000000001</v>
      </c>
      <c r="E32" s="2">
        <v>1.81732</v>
      </c>
    </row>
    <row r="33" spans="2:5" x14ac:dyDescent="0.2">
      <c r="B33" s="2">
        <v>5.8</v>
      </c>
      <c r="C33" s="2">
        <v>1.41734</v>
      </c>
      <c r="D33" s="2">
        <v>1.44737</v>
      </c>
      <c r="E33" s="2">
        <v>1.7953699999999999</v>
      </c>
    </row>
    <row r="34" spans="2:5" x14ac:dyDescent="0.2">
      <c r="B34" s="2">
        <v>6</v>
      </c>
      <c r="C34" s="2">
        <v>1.40195</v>
      </c>
      <c r="D34" s="2">
        <v>1.40524</v>
      </c>
      <c r="E34" s="2">
        <v>1.7825500000000001</v>
      </c>
    </row>
    <row r="35" spans="2:5" x14ac:dyDescent="0.2">
      <c r="B35" s="2">
        <v>6.2</v>
      </c>
      <c r="C35" s="2">
        <v>1.41404</v>
      </c>
      <c r="D35" s="2">
        <v>1.43327</v>
      </c>
      <c r="E35" s="2">
        <v>1.7838799999999999</v>
      </c>
    </row>
    <row r="36" spans="2:5" x14ac:dyDescent="0.2">
      <c r="B36" s="2">
        <v>6.4</v>
      </c>
      <c r="C36" s="2">
        <v>1.40086</v>
      </c>
      <c r="D36" s="2">
        <v>1.45129</v>
      </c>
      <c r="E36" s="2">
        <v>1.76163</v>
      </c>
    </row>
    <row r="37" spans="2:5" x14ac:dyDescent="0.2">
      <c r="B37" s="2">
        <v>6.6</v>
      </c>
      <c r="C37" s="2">
        <v>1.4151</v>
      </c>
      <c r="D37" s="2">
        <v>1.4397899999999999</v>
      </c>
      <c r="E37" s="2">
        <v>1.7571300000000001</v>
      </c>
    </row>
    <row r="38" spans="2:5" x14ac:dyDescent="0.2">
      <c r="B38" s="2">
        <v>6.8</v>
      </c>
      <c r="C38" s="2">
        <v>1.3923399999999999</v>
      </c>
      <c r="D38" s="2">
        <v>1.4320999999999999</v>
      </c>
      <c r="E38" s="2">
        <v>1.7602100000000001</v>
      </c>
    </row>
    <row r="39" spans="2:5" x14ac:dyDescent="0.2">
      <c r="B39" s="2">
        <v>7</v>
      </c>
      <c r="C39" s="2">
        <v>1.4294199999999999</v>
      </c>
      <c r="D39" s="2">
        <v>1.44719</v>
      </c>
      <c r="E39" s="2">
        <v>1.73939</v>
      </c>
    </row>
    <row r="40" spans="2:5" x14ac:dyDescent="0.2">
      <c r="B40" s="2">
        <v>7.2</v>
      </c>
      <c r="C40" s="2">
        <v>1.3868799999999999</v>
      </c>
      <c r="D40" s="2">
        <v>1.45926</v>
      </c>
      <c r="E40" s="2">
        <v>1.7373799999999999</v>
      </c>
    </row>
    <row r="41" spans="2:5" x14ac:dyDescent="0.2">
      <c r="B41" s="2">
        <v>7.4</v>
      </c>
      <c r="C41" s="2">
        <v>1.4150799999999999</v>
      </c>
      <c r="D41" s="2">
        <v>1.4675800000000001</v>
      </c>
      <c r="E41" s="2">
        <v>1.72929</v>
      </c>
    </row>
    <row r="42" spans="2:5" x14ac:dyDescent="0.2">
      <c r="B42" s="2">
        <v>7.6</v>
      </c>
      <c r="C42" s="2">
        <v>1.4035599999999999</v>
      </c>
      <c r="D42" s="2">
        <v>1.50251</v>
      </c>
      <c r="E42" s="2">
        <v>1.7164200000000001</v>
      </c>
    </row>
    <row r="43" spans="2:5" x14ac:dyDescent="0.2">
      <c r="B43" s="2">
        <v>7.8</v>
      </c>
      <c r="C43" s="2">
        <v>1.4203300000000001</v>
      </c>
      <c r="D43" s="2">
        <v>1.5051399999999999</v>
      </c>
      <c r="E43" s="2">
        <v>1.70865</v>
      </c>
    </row>
    <row r="44" spans="2:5" x14ac:dyDescent="0.2">
      <c r="B44" s="2">
        <v>8</v>
      </c>
      <c r="C44" s="2">
        <v>1.4062300000000001</v>
      </c>
      <c r="D44" s="2">
        <v>1.52366</v>
      </c>
      <c r="E44" s="2">
        <v>1.7014199999999999</v>
      </c>
    </row>
    <row r="45" spans="2:5" x14ac:dyDescent="0.2">
      <c r="B45" s="2">
        <v>8.1999999999999993</v>
      </c>
      <c r="C45" s="2">
        <v>1.39697</v>
      </c>
      <c r="D45" s="2">
        <v>1.5191300000000001</v>
      </c>
      <c r="E45" s="2">
        <v>1.6929399999999999</v>
      </c>
    </row>
    <row r="46" spans="2:5" x14ac:dyDescent="0.2">
      <c r="B46" s="2">
        <v>8.4</v>
      </c>
      <c r="C46" s="2">
        <v>1.4208799999999999</v>
      </c>
      <c r="D46" s="2">
        <v>1.48915</v>
      </c>
      <c r="E46" s="2">
        <v>1.68703</v>
      </c>
    </row>
    <row r="47" spans="2:5" x14ac:dyDescent="0.2">
      <c r="B47" s="2">
        <v>8.6</v>
      </c>
      <c r="C47" s="2">
        <v>1.3858699999999999</v>
      </c>
      <c r="D47" s="2">
        <v>1.4670799999999999</v>
      </c>
      <c r="E47" s="2">
        <v>1.6739999999999999</v>
      </c>
    </row>
    <row r="48" spans="2:5" x14ac:dyDescent="0.2">
      <c r="B48" s="2">
        <v>8.8000000000000007</v>
      </c>
      <c r="C48" s="2">
        <v>1.4231799999999999</v>
      </c>
      <c r="D48" s="2">
        <v>1.425</v>
      </c>
      <c r="E48" s="2">
        <v>1.6674100000000001</v>
      </c>
    </row>
    <row r="49" spans="2:5" x14ac:dyDescent="0.2">
      <c r="B49" s="2">
        <v>9</v>
      </c>
      <c r="C49" s="2">
        <v>1.3973</v>
      </c>
      <c r="D49" s="2">
        <v>1.39473</v>
      </c>
      <c r="E49" s="2">
        <v>1.6606000000000001</v>
      </c>
    </row>
    <row r="50" spans="2:5" x14ac:dyDescent="0.2">
      <c r="B50" s="2">
        <v>9.1999999999999993</v>
      </c>
      <c r="C50" s="2">
        <v>1.4156</v>
      </c>
      <c r="D50" s="2">
        <v>1.4014599999999999</v>
      </c>
      <c r="E50" s="2">
        <v>1.6529199999999999</v>
      </c>
    </row>
    <row r="51" spans="2:5" x14ac:dyDescent="0.2">
      <c r="B51" s="2">
        <v>9.4</v>
      </c>
      <c r="C51" s="2">
        <v>1.4021399999999999</v>
      </c>
      <c r="D51" s="2">
        <v>1.4551000000000001</v>
      </c>
      <c r="E51" s="2">
        <v>1.6525099999999999</v>
      </c>
    </row>
    <row r="52" spans="2:5" x14ac:dyDescent="0.2">
      <c r="B52" s="2">
        <v>9.6</v>
      </c>
      <c r="C52" s="2">
        <v>1.4060600000000001</v>
      </c>
      <c r="D52" s="2">
        <v>1.4903</v>
      </c>
      <c r="E52" s="2">
        <v>1.63653</v>
      </c>
    </row>
    <row r="53" spans="2:5" x14ac:dyDescent="0.2">
      <c r="B53" s="2">
        <v>9.8000000000000007</v>
      </c>
      <c r="C53" s="2">
        <v>1.4094800000000001</v>
      </c>
      <c r="D53" s="2">
        <v>1.5169900000000001</v>
      </c>
      <c r="E53" s="2">
        <v>1.6381300000000001</v>
      </c>
    </row>
    <row r="54" spans="2:5" x14ac:dyDescent="0.2">
      <c r="B54" s="2">
        <v>10</v>
      </c>
      <c r="C54" s="2">
        <v>1.409</v>
      </c>
      <c r="D54" s="2">
        <v>1.5264200000000001</v>
      </c>
      <c r="E54" s="2">
        <v>1.6471499999999999</v>
      </c>
    </row>
    <row r="55" spans="2:5" x14ac:dyDescent="0.2">
      <c r="B55" s="2">
        <v>10.199999999999999</v>
      </c>
      <c r="C55" s="2">
        <v>1.4129400000000001</v>
      </c>
      <c r="D55" s="2">
        <v>1.5045200000000001</v>
      </c>
      <c r="E55" s="2">
        <v>1.64638</v>
      </c>
    </row>
    <row r="56" spans="2:5" x14ac:dyDescent="0.2">
      <c r="B56" s="2">
        <v>10.4</v>
      </c>
      <c r="C56" s="2">
        <v>1.4108700000000001</v>
      </c>
      <c r="D56" s="2">
        <v>1.45936</v>
      </c>
      <c r="E56" s="2">
        <v>1.61835</v>
      </c>
    </row>
    <row r="57" spans="2:5" x14ac:dyDescent="0.2">
      <c r="B57" s="2">
        <v>10.6</v>
      </c>
      <c r="C57" s="2">
        <v>1.40205</v>
      </c>
      <c r="D57" s="2">
        <v>1.4269799999999999</v>
      </c>
      <c r="E57" s="2">
        <v>1.6067499999999999</v>
      </c>
    </row>
    <row r="58" spans="2:5" x14ac:dyDescent="0.2">
      <c r="B58" s="2">
        <v>10.8</v>
      </c>
      <c r="C58" s="2">
        <v>1.41486</v>
      </c>
      <c r="D58" s="2">
        <v>1.4432499999999999</v>
      </c>
      <c r="E58" s="2">
        <v>1.61798</v>
      </c>
    </row>
    <row r="59" spans="2:5" x14ac:dyDescent="0.2">
      <c r="B59" s="2">
        <v>11</v>
      </c>
      <c r="C59" s="2">
        <v>1.4119699999999999</v>
      </c>
      <c r="D59" s="2">
        <v>1.4769099999999999</v>
      </c>
      <c r="E59" s="2">
        <v>1.61632</v>
      </c>
    </row>
    <row r="60" spans="2:5" x14ac:dyDescent="0.2">
      <c r="B60" s="2">
        <v>11.2</v>
      </c>
      <c r="C60" s="2">
        <v>1.41445</v>
      </c>
      <c r="D60" s="2">
        <v>1.49716</v>
      </c>
      <c r="E60" s="2">
        <v>1.5943700000000001</v>
      </c>
    </row>
    <row r="61" spans="2:5" x14ac:dyDescent="0.2">
      <c r="B61" s="2">
        <v>11.4</v>
      </c>
      <c r="C61" s="2">
        <v>1.40629</v>
      </c>
      <c r="D61" s="2">
        <v>1.5074099999999999</v>
      </c>
      <c r="E61" s="2">
        <v>1.58155</v>
      </c>
    </row>
    <row r="62" spans="2:5" x14ac:dyDescent="0.2">
      <c r="B62" s="2">
        <v>11.6</v>
      </c>
      <c r="C62" s="2">
        <v>1.4170199999999999</v>
      </c>
      <c r="D62" s="2">
        <v>1.4736400000000001</v>
      </c>
      <c r="E62" s="2">
        <v>1.5828800000000001</v>
      </c>
    </row>
    <row r="63" spans="2:5" x14ac:dyDescent="0.2">
      <c r="B63" s="2">
        <v>11.8</v>
      </c>
      <c r="C63" s="2">
        <v>1.3965399999999999</v>
      </c>
      <c r="D63" s="2">
        <v>1.4201699999999999</v>
      </c>
      <c r="E63" s="2">
        <v>1.56063</v>
      </c>
    </row>
    <row r="64" spans="2:5" x14ac:dyDescent="0.2">
      <c r="B64" s="2">
        <v>12</v>
      </c>
      <c r="C64" s="2">
        <v>1.4215</v>
      </c>
      <c r="D64" s="2">
        <v>1.41876</v>
      </c>
      <c r="E64" s="2">
        <v>1.55613</v>
      </c>
    </row>
    <row r="65" spans="2:5" x14ac:dyDescent="0.2">
      <c r="B65" s="2">
        <v>12.2</v>
      </c>
      <c r="C65" s="2">
        <v>1.3891</v>
      </c>
      <c r="D65" s="2">
        <v>1.46167</v>
      </c>
      <c r="E65" s="2">
        <v>1.55921</v>
      </c>
    </row>
    <row r="66" spans="2:5" x14ac:dyDescent="0.2">
      <c r="B66" s="2">
        <v>12.4</v>
      </c>
      <c r="C66" s="2">
        <v>1.4185399999999999</v>
      </c>
      <c r="D66" s="2">
        <v>1.49614</v>
      </c>
      <c r="E66" s="2">
        <v>1.5383899999999999</v>
      </c>
    </row>
    <row r="67" spans="2:5" x14ac:dyDescent="0.2">
      <c r="B67" s="2">
        <v>12.6</v>
      </c>
      <c r="C67" s="2">
        <v>1.3992199999999999</v>
      </c>
      <c r="D67" s="2">
        <v>1.5035099999999999</v>
      </c>
      <c r="E67" s="2">
        <v>1.5363800000000001</v>
      </c>
    </row>
    <row r="68" spans="2:5" x14ac:dyDescent="0.2">
      <c r="B68" s="2">
        <v>12.8</v>
      </c>
      <c r="C68" s="2">
        <v>1.41649</v>
      </c>
      <c r="D68" s="2">
        <v>1.4935400000000001</v>
      </c>
      <c r="E68" s="2">
        <v>1.5282899999999999</v>
      </c>
    </row>
    <row r="69" spans="2:5" x14ac:dyDescent="0.2">
      <c r="B69" s="2">
        <v>13</v>
      </c>
      <c r="C69" s="2">
        <v>1.4004399999999999</v>
      </c>
      <c r="D69" s="2">
        <v>1.4986200000000001</v>
      </c>
      <c r="E69" s="2">
        <v>1.51542</v>
      </c>
    </row>
    <row r="70" spans="2:5" x14ac:dyDescent="0.2">
      <c r="B70" s="2">
        <v>13.2</v>
      </c>
      <c r="C70" s="2">
        <v>1.4194899999999999</v>
      </c>
      <c r="D70" s="2">
        <v>1.51203</v>
      </c>
      <c r="E70" s="2">
        <v>1.5076499999999999</v>
      </c>
    </row>
    <row r="71" spans="2:5" x14ac:dyDescent="0.2">
      <c r="B71" s="2">
        <v>13.4</v>
      </c>
      <c r="C71" s="2">
        <v>1.40859</v>
      </c>
      <c r="D71" s="2">
        <v>1.5064500000000001</v>
      </c>
      <c r="E71" s="2">
        <v>1.5004200000000001</v>
      </c>
    </row>
    <row r="72" spans="2:5" x14ac:dyDescent="0.2">
      <c r="B72" s="2">
        <v>13.6</v>
      </c>
      <c r="C72" s="2">
        <v>1.4120200000000001</v>
      </c>
      <c r="D72" s="2">
        <v>1.4912700000000001</v>
      </c>
      <c r="E72" s="2">
        <v>1.49194</v>
      </c>
    </row>
    <row r="73" spans="2:5" x14ac:dyDescent="0.2">
      <c r="B73" s="2">
        <v>13.8</v>
      </c>
      <c r="C73" s="2">
        <v>1.4118599999999999</v>
      </c>
      <c r="D73" s="2">
        <v>1.50048</v>
      </c>
      <c r="E73" s="2">
        <v>1.48603</v>
      </c>
    </row>
    <row r="74" spans="2:5" x14ac:dyDescent="0.2">
      <c r="B74" s="2">
        <v>14</v>
      </c>
      <c r="C74" s="2">
        <v>1.4047099999999999</v>
      </c>
      <c r="D74" s="2">
        <v>1.49116</v>
      </c>
      <c r="E74" s="2">
        <v>1.4730000000000001</v>
      </c>
    </row>
    <row r="75" spans="2:5" x14ac:dyDescent="0.2">
      <c r="B75" s="2">
        <v>14.2</v>
      </c>
      <c r="C75" s="2">
        <v>1.4049400000000001</v>
      </c>
      <c r="D75" s="2">
        <v>1.46872</v>
      </c>
      <c r="E75" s="2">
        <v>1.46641</v>
      </c>
    </row>
    <row r="76" spans="2:5" x14ac:dyDescent="0.2">
      <c r="B76" s="2">
        <v>14.4</v>
      </c>
      <c r="C76" s="2">
        <v>1.4085799999999999</v>
      </c>
      <c r="D76" s="2">
        <v>1.4440900000000001</v>
      </c>
      <c r="E76" s="2">
        <v>1.4596</v>
      </c>
    </row>
    <row r="77" spans="2:5" x14ac:dyDescent="0.2">
      <c r="B77" s="2">
        <v>14.6</v>
      </c>
      <c r="C77" s="2">
        <v>1.4065300000000001</v>
      </c>
      <c r="D77" s="2">
        <v>1.44278</v>
      </c>
      <c r="E77" s="2">
        <v>1.4519200000000001</v>
      </c>
    </row>
    <row r="78" spans="2:5" x14ac:dyDescent="0.2">
      <c r="B78" s="2">
        <v>14.8</v>
      </c>
      <c r="C78" s="2">
        <v>1.4163300000000001</v>
      </c>
      <c r="D78" s="2">
        <v>1.44432</v>
      </c>
      <c r="E78" s="2">
        <v>1.44323</v>
      </c>
    </row>
    <row r="79" spans="2:5" x14ac:dyDescent="0.2">
      <c r="B79" s="2">
        <v>15</v>
      </c>
      <c r="C79" s="2">
        <v>1.40638</v>
      </c>
      <c r="D79" s="2">
        <v>1.4637500000000001</v>
      </c>
      <c r="E79" s="2">
        <v>1.4425699999999999</v>
      </c>
    </row>
    <row r="80" spans="2:5" x14ac:dyDescent="0.2">
      <c r="B80" s="2">
        <v>15.2</v>
      </c>
      <c r="C80" s="2">
        <v>1.40987</v>
      </c>
      <c r="D80" s="2">
        <v>1.4668000000000001</v>
      </c>
      <c r="E80" s="2">
        <v>1.4530000000000001</v>
      </c>
    </row>
    <row r="81" spans="2:5" x14ac:dyDescent="0.2">
      <c r="B81" s="2">
        <v>15.4</v>
      </c>
      <c r="C81" s="2">
        <v>1.4133500000000001</v>
      </c>
      <c r="D81" s="2">
        <v>1.44048</v>
      </c>
      <c r="E81" s="2">
        <v>1.4265099999999999</v>
      </c>
    </row>
    <row r="82" spans="2:5" x14ac:dyDescent="0.2">
      <c r="B82" s="2">
        <v>15.6</v>
      </c>
      <c r="C82" s="2">
        <v>1.3992199999999999</v>
      </c>
      <c r="D82" s="2">
        <v>1.40479</v>
      </c>
      <c r="E82" s="2">
        <v>1.4159299999999999</v>
      </c>
    </row>
    <row r="83" spans="2:5" x14ac:dyDescent="0.2">
      <c r="B83" s="2">
        <v>15.8</v>
      </c>
      <c r="C83" s="2">
        <v>1.4256800000000001</v>
      </c>
      <c r="D83" s="2">
        <v>1.42109</v>
      </c>
      <c r="E83" s="2">
        <v>1.42885</v>
      </c>
    </row>
    <row r="84" spans="2:5" x14ac:dyDescent="0.2">
      <c r="B84" s="2">
        <v>16</v>
      </c>
      <c r="C84" s="2">
        <v>1.3905799999999999</v>
      </c>
      <c r="D84" s="2">
        <v>1.4518899999999999</v>
      </c>
      <c r="E84" s="2">
        <v>1.4268799999999999</v>
      </c>
    </row>
    <row r="85" spans="2:5" x14ac:dyDescent="0.2">
      <c r="B85" s="2">
        <v>16.2</v>
      </c>
      <c r="C85" s="2">
        <v>1.41534</v>
      </c>
      <c r="D85" s="2">
        <v>1.49299</v>
      </c>
      <c r="E85" s="2">
        <v>1.41065</v>
      </c>
    </row>
    <row r="86" spans="2:5" x14ac:dyDescent="0.2">
      <c r="B86" s="2">
        <v>16.399999999999999</v>
      </c>
      <c r="C86" s="2">
        <v>1.4012100000000001</v>
      </c>
      <c r="D86" s="2">
        <v>1.5072700000000001</v>
      </c>
      <c r="E86" s="2">
        <v>1.39893</v>
      </c>
    </row>
    <row r="87" spans="2:5" x14ac:dyDescent="0.2">
      <c r="B87" s="2">
        <v>16.600000000000001</v>
      </c>
      <c r="C87" s="2">
        <v>1.4147400000000001</v>
      </c>
      <c r="D87" s="2">
        <v>1.48678</v>
      </c>
      <c r="E87" s="2">
        <v>1.4003099999999999</v>
      </c>
    </row>
    <row r="88" spans="2:5" x14ac:dyDescent="0.2">
      <c r="B88" s="2">
        <v>16.8</v>
      </c>
      <c r="C88" s="2">
        <v>1.4082600000000001</v>
      </c>
      <c r="D88" s="2">
        <v>1.46536</v>
      </c>
      <c r="E88" s="2">
        <v>1.4096599999999999</v>
      </c>
    </row>
    <row r="89" spans="2:5" x14ac:dyDescent="0.2">
      <c r="B89" s="2">
        <v>17</v>
      </c>
      <c r="C89" s="2">
        <v>1.4022399999999999</v>
      </c>
      <c r="D89" s="2">
        <v>1.4402600000000001</v>
      </c>
      <c r="E89" s="2">
        <v>1.38524</v>
      </c>
    </row>
    <row r="90" spans="2:5" x14ac:dyDescent="0.2">
      <c r="B90" s="2">
        <v>17.2</v>
      </c>
      <c r="C90" s="2">
        <v>1.4096900000000001</v>
      </c>
      <c r="D90" s="2">
        <v>1.4341600000000001</v>
      </c>
      <c r="E90" s="2">
        <v>1.38076</v>
      </c>
    </row>
    <row r="91" spans="2:5" x14ac:dyDescent="0.2">
      <c r="B91" s="2">
        <v>17.399999999999999</v>
      </c>
      <c r="C91" s="2">
        <v>1.41493</v>
      </c>
      <c r="D91" s="2">
        <v>1.45956</v>
      </c>
      <c r="E91" s="2">
        <v>1.38748</v>
      </c>
    </row>
    <row r="92" spans="2:5" x14ac:dyDescent="0.2">
      <c r="B92" s="2">
        <v>17.600000000000001</v>
      </c>
      <c r="C92" s="2">
        <v>1.3979200000000001</v>
      </c>
      <c r="D92" s="2">
        <v>1.4674100000000001</v>
      </c>
      <c r="E92" s="2">
        <v>1.3598600000000001</v>
      </c>
    </row>
    <row r="93" spans="2:5" x14ac:dyDescent="0.2">
      <c r="B93" s="2">
        <v>17.8</v>
      </c>
      <c r="C93" s="2">
        <v>1.42395</v>
      </c>
      <c r="D93" s="2">
        <v>1.5024</v>
      </c>
      <c r="E93" s="2">
        <v>1.3689499999999999</v>
      </c>
    </row>
    <row r="94" spans="2:5" x14ac:dyDescent="0.2">
      <c r="B94" s="2">
        <v>18</v>
      </c>
      <c r="C94" s="2">
        <v>1.39673</v>
      </c>
      <c r="D94" s="2">
        <v>1.52512</v>
      </c>
      <c r="E94" s="2">
        <v>1.36629</v>
      </c>
    </row>
    <row r="95" spans="2:5" x14ac:dyDescent="0.2">
      <c r="B95" s="2">
        <v>18.2</v>
      </c>
      <c r="C95" s="2">
        <v>1.42638</v>
      </c>
      <c r="D95" s="2">
        <v>1.51847</v>
      </c>
      <c r="E95" s="2">
        <v>1.3354200000000001</v>
      </c>
    </row>
    <row r="96" spans="2:5" x14ac:dyDescent="0.2">
      <c r="B96" s="2">
        <v>18.399999999999999</v>
      </c>
      <c r="C96" s="2">
        <v>1.3906400000000001</v>
      </c>
      <c r="D96" s="2">
        <v>1.47621</v>
      </c>
      <c r="E96" s="2">
        <v>1.3509100000000001</v>
      </c>
    </row>
    <row r="97" spans="2:5" x14ac:dyDescent="0.2">
      <c r="B97" s="2">
        <v>18.600000000000001</v>
      </c>
      <c r="C97" s="2">
        <v>1.4279200000000001</v>
      </c>
      <c r="D97" s="2">
        <v>1.4480900000000001</v>
      </c>
      <c r="E97" s="2">
        <v>1.33199</v>
      </c>
    </row>
    <row r="98" spans="2:5" x14ac:dyDescent="0.2">
      <c r="B98" s="2">
        <v>18.8</v>
      </c>
      <c r="C98" s="2">
        <v>1.3956900000000001</v>
      </c>
      <c r="D98" s="2">
        <v>1.4630399999999999</v>
      </c>
      <c r="E98" s="2">
        <v>1.3202100000000001</v>
      </c>
    </row>
    <row r="99" spans="2:5" x14ac:dyDescent="0.2">
      <c r="B99" s="2">
        <v>19</v>
      </c>
      <c r="C99" s="2">
        <v>1.4151</v>
      </c>
      <c r="D99" s="2">
        <v>1.5087699999999999</v>
      </c>
      <c r="E99" s="2">
        <v>1.33175</v>
      </c>
    </row>
    <row r="100" spans="2:5" x14ac:dyDescent="0.2">
      <c r="B100" s="2">
        <v>19.2</v>
      </c>
      <c r="C100" s="2">
        <v>1.3946799999999999</v>
      </c>
      <c r="D100" s="2">
        <v>1.48417</v>
      </c>
      <c r="E100" s="2">
        <v>1.30358</v>
      </c>
    </row>
    <row r="101" spans="2:5" x14ac:dyDescent="0.2">
      <c r="B101" s="2">
        <v>19.399999999999999</v>
      </c>
      <c r="C101" s="2">
        <v>1.4157500000000001</v>
      </c>
      <c r="D101" s="2">
        <v>1.4843200000000001</v>
      </c>
      <c r="E101" s="2">
        <v>1.3135399999999999</v>
      </c>
    </row>
    <row r="102" spans="2:5" x14ac:dyDescent="0.2">
      <c r="B102" s="2">
        <v>19.600000000000001</v>
      </c>
      <c r="C102" s="2">
        <v>1.4073199999999999</v>
      </c>
      <c r="D102" s="2">
        <v>1.52769</v>
      </c>
      <c r="E102" s="2">
        <v>1.30311</v>
      </c>
    </row>
    <row r="103" spans="2:5" x14ac:dyDescent="0.2">
      <c r="B103" s="2">
        <v>19.8</v>
      </c>
      <c r="C103" s="2">
        <v>1.4162300000000001</v>
      </c>
      <c r="D103" s="2">
        <v>1.4445600000000001</v>
      </c>
      <c r="E103" s="2">
        <v>1.2797400000000001</v>
      </c>
    </row>
    <row r="104" spans="2:5" x14ac:dyDescent="0.2">
      <c r="B104" s="2">
        <v>20</v>
      </c>
      <c r="C104" s="2">
        <v>1.3937299999999999</v>
      </c>
      <c r="D104" s="2">
        <v>1.5004999999999999</v>
      </c>
      <c r="E104" s="2">
        <v>1.29068</v>
      </c>
    </row>
    <row r="105" spans="2:5" x14ac:dyDescent="0.2">
      <c r="B105" s="2">
        <v>20.2</v>
      </c>
      <c r="C105" s="2">
        <v>1.4161999999999999</v>
      </c>
      <c r="D105" s="2">
        <v>1.5127999999999999</v>
      </c>
      <c r="E105" s="2">
        <v>1.2747299999999999</v>
      </c>
    </row>
    <row r="106" spans="2:5" x14ac:dyDescent="0.2">
      <c r="B106" s="2">
        <v>20.399999999999999</v>
      </c>
      <c r="C106" s="2">
        <v>1.41499</v>
      </c>
      <c r="D106" s="2">
        <v>1.4646399999999999</v>
      </c>
      <c r="E106" s="2">
        <v>1.26573</v>
      </c>
    </row>
    <row r="107" spans="2:5" x14ac:dyDescent="0.2">
      <c r="B107" s="2">
        <v>20.6</v>
      </c>
      <c r="C107" s="2">
        <v>1.4040999999999999</v>
      </c>
      <c r="D107" s="2">
        <v>1.4557</v>
      </c>
      <c r="E107" s="2">
        <v>1.27363</v>
      </c>
    </row>
    <row r="108" spans="2:5" x14ac:dyDescent="0.2">
      <c r="B108" s="2">
        <v>20.8</v>
      </c>
      <c r="C108" s="2">
        <v>1.41635</v>
      </c>
      <c r="D108" s="2">
        <v>1.4974499999999999</v>
      </c>
      <c r="E108" s="2">
        <v>1.24613</v>
      </c>
    </row>
    <row r="109" spans="2:5" x14ac:dyDescent="0.2">
      <c r="B109" s="2">
        <v>21</v>
      </c>
      <c r="C109" s="2">
        <v>1.3974</v>
      </c>
      <c r="D109" s="2">
        <v>1.48092</v>
      </c>
      <c r="E109" s="2">
        <v>1.25135</v>
      </c>
    </row>
    <row r="110" spans="2:5" x14ac:dyDescent="0.2">
      <c r="B110" s="2">
        <v>21.2</v>
      </c>
      <c r="C110" s="2">
        <v>1.42428</v>
      </c>
      <c r="D110" s="2">
        <v>1.5186599999999999</v>
      </c>
      <c r="E110" s="2">
        <v>1.25997</v>
      </c>
    </row>
    <row r="111" spans="2:5" x14ac:dyDescent="0.2">
      <c r="B111" s="2">
        <v>21.4</v>
      </c>
      <c r="C111" s="2">
        <v>1.40418</v>
      </c>
      <c r="D111" s="2">
        <v>1.52318</v>
      </c>
      <c r="E111" s="2">
        <v>1.2323</v>
      </c>
    </row>
    <row r="112" spans="2:5" x14ac:dyDescent="0.2">
      <c r="B112" s="2">
        <v>21.6</v>
      </c>
      <c r="C112" s="2">
        <v>1.4162399999999999</v>
      </c>
      <c r="D112" s="2">
        <v>1.5103</v>
      </c>
      <c r="E112" s="2">
        <v>1.2613700000000001</v>
      </c>
    </row>
    <row r="113" spans="2:5" x14ac:dyDescent="0.2">
      <c r="B113" s="2">
        <v>21.8</v>
      </c>
      <c r="C113" s="2">
        <v>1.40097</v>
      </c>
      <c r="D113" s="2">
        <v>1.50976</v>
      </c>
      <c r="E113" s="2">
        <v>1.24136</v>
      </c>
    </row>
    <row r="114" spans="2:5" x14ac:dyDescent="0.2">
      <c r="B114" s="2">
        <v>22</v>
      </c>
      <c r="C114" s="2">
        <v>1.4233</v>
      </c>
      <c r="D114" s="2">
        <v>1.5479700000000001</v>
      </c>
      <c r="E114" s="2">
        <v>1.2255400000000001</v>
      </c>
    </row>
    <row r="115" spans="2:5" x14ac:dyDescent="0.2">
      <c r="B115" s="2">
        <v>22.2</v>
      </c>
      <c r="C115" s="2">
        <v>1.39767</v>
      </c>
      <c r="D115" s="2">
        <v>1.55223</v>
      </c>
      <c r="E115" s="2">
        <v>1.2470699999999999</v>
      </c>
    </row>
    <row r="116" spans="2:5" x14ac:dyDescent="0.2">
      <c r="B116" s="2">
        <v>22.4</v>
      </c>
      <c r="C116" s="2">
        <v>1.41886</v>
      </c>
      <c r="D116" s="2">
        <v>1.4817499999999999</v>
      </c>
      <c r="E116" s="2">
        <v>1.2235499999999999</v>
      </c>
    </row>
    <row r="117" spans="2:5" x14ac:dyDescent="0.2">
      <c r="B117" s="2">
        <v>22.6</v>
      </c>
      <c r="C117" s="2">
        <v>1.3980399999999999</v>
      </c>
      <c r="D117" s="2">
        <v>1.59409</v>
      </c>
      <c r="E117" s="2">
        <v>1.2149099999999999</v>
      </c>
    </row>
    <row r="118" spans="2:5" x14ac:dyDescent="0.2">
      <c r="B118" s="2">
        <v>22.8</v>
      </c>
      <c r="C118" s="2">
        <v>1.4126799999999999</v>
      </c>
      <c r="D118" s="2">
        <v>1.47987</v>
      </c>
      <c r="E118" s="2">
        <v>1.22827</v>
      </c>
    </row>
    <row r="119" spans="2:5" x14ac:dyDescent="0.2">
      <c r="B119" s="2">
        <v>23</v>
      </c>
      <c r="C119" s="2">
        <v>1.40021</v>
      </c>
      <c r="D119" s="2">
        <v>1.50101</v>
      </c>
      <c r="E119" s="2">
        <v>1.20137</v>
      </c>
    </row>
    <row r="120" spans="2:5" x14ac:dyDescent="0.2">
      <c r="B120" s="2">
        <v>23.2</v>
      </c>
      <c r="C120" s="2">
        <v>1.4056599999999999</v>
      </c>
      <c r="D120" s="2">
        <v>1.4089100000000001</v>
      </c>
      <c r="E120" s="2">
        <v>1.19401</v>
      </c>
    </row>
    <row r="121" spans="2:5" x14ac:dyDescent="0.2">
      <c r="B121" s="2">
        <v>23.4</v>
      </c>
      <c r="C121" s="2">
        <v>1.41056</v>
      </c>
      <c r="D121" s="2">
        <v>1.5813999999999999</v>
      </c>
      <c r="E121" s="2">
        <v>1.20929</v>
      </c>
    </row>
    <row r="122" spans="2:5" x14ac:dyDescent="0.2">
      <c r="B122" s="2">
        <v>23.6</v>
      </c>
      <c r="C122" s="2">
        <v>1.4129400000000001</v>
      </c>
      <c r="D122" s="2">
        <v>1.4794799999999999</v>
      </c>
      <c r="E122" s="2">
        <v>1.1763699999999999</v>
      </c>
    </row>
    <row r="123" spans="2:5" x14ac:dyDescent="0.2">
      <c r="B123" s="2">
        <v>23.8</v>
      </c>
      <c r="C123" s="2">
        <v>1.4108700000000001</v>
      </c>
      <c r="D123" s="2">
        <v>1.46156</v>
      </c>
      <c r="E123" s="2">
        <v>1.17252</v>
      </c>
    </row>
    <row r="124" spans="2:5" x14ac:dyDescent="0.2">
      <c r="B124" s="2">
        <v>24</v>
      </c>
      <c r="C124" s="2">
        <v>1.40205</v>
      </c>
      <c r="D124" s="2">
        <v>1.5565100000000001</v>
      </c>
      <c r="E124" s="2">
        <v>1.18425</v>
      </c>
    </row>
    <row r="125" spans="2:5" x14ac:dyDescent="0.2">
      <c r="B125" s="2">
        <v>24.2</v>
      </c>
      <c r="C125" s="2">
        <v>1.41486</v>
      </c>
      <c r="D125" s="2">
        <v>1.4570399999999999</v>
      </c>
      <c r="E125" s="2">
        <v>1.1501999999999999</v>
      </c>
    </row>
    <row r="126" spans="2:5" x14ac:dyDescent="0.2">
      <c r="B126" s="2">
        <v>24.4</v>
      </c>
      <c r="C126" s="2">
        <v>1.4119699999999999</v>
      </c>
      <c r="D126" s="2">
        <v>1.54288</v>
      </c>
      <c r="E126" s="2">
        <v>1.1431899999999999</v>
      </c>
    </row>
    <row r="127" spans="2:5" x14ac:dyDescent="0.2">
      <c r="B127" s="2">
        <v>24.6</v>
      </c>
      <c r="C127" s="2">
        <v>1.41445</v>
      </c>
      <c r="D127" s="2">
        <v>1.5396300000000001</v>
      </c>
      <c r="E127" s="2">
        <v>1.1606300000000001</v>
      </c>
    </row>
    <row r="128" spans="2:5" x14ac:dyDescent="0.2">
      <c r="B128" s="2">
        <v>24.8</v>
      </c>
      <c r="C128" s="2">
        <v>1.40629</v>
      </c>
      <c r="D128" s="2">
        <v>1.5002599999999999</v>
      </c>
      <c r="E128" s="2">
        <v>1.1356999999999999</v>
      </c>
    </row>
    <row r="129" spans="2:5" x14ac:dyDescent="0.2">
      <c r="B129" s="2">
        <v>25</v>
      </c>
      <c r="C129" s="2">
        <v>1.4170199999999999</v>
      </c>
      <c r="D129" s="2">
        <v>1.62524</v>
      </c>
      <c r="E129" s="2">
        <v>1.1268400000000001</v>
      </c>
    </row>
    <row r="130" spans="2:5" x14ac:dyDescent="0.2">
      <c r="B130" s="2">
        <v>25.2</v>
      </c>
      <c r="C130" s="2">
        <v>1.3965399999999999</v>
      </c>
      <c r="D130" s="2">
        <v>1.5808500000000001</v>
      </c>
      <c r="E130" s="2">
        <v>1.1323700000000001</v>
      </c>
    </row>
    <row r="131" spans="2:5" x14ac:dyDescent="0.2">
      <c r="B131" s="2">
        <v>25.4</v>
      </c>
      <c r="C131" s="2">
        <v>1.4215</v>
      </c>
      <c r="D131" s="2">
        <v>1.6372899999999999</v>
      </c>
      <c r="E131" s="2">
        <v>1.1024</v>
      </c>
    </row>
    <row r="132" spans="2:5" x14ac:dyDescent="0.2">
      <c r="B132" s="2">
        <v>25.6</v>
      </c>
      <c r="C132" s="2">
        <v>1.3891</v>
      </c>
      <c r="D132" s="2">
        <v>1.71225</v>
      </c>
      <c r="E132" s="2">
        <v>1.10568</v>
      </c>
    </row>
    <row r="133" spans="2:5" x14ac:dyDescent="0.2">
      <c r="B133" s="2">
        <v>25.8</v>
      </c>
      <c r="C133" s="2">
        <v>1.4185399999999999</v>
      </c>
      <c r="D133" s="2">
        <v>1.82673</v>
      </c>
      <c r="E133" s="2">
        <v>1.10202</v>
      </c>
    </row>
    <row r="134" spans="2:5" x14ac:dyDescent="0.2">
      <c r="B134" s="2">
        <v>26</v>
      </c>
      <c r="C134" s="2">
        <v>1.3992199999999999</v>
      </c>
      <c r="D134" s="2">
        <v>2.07809</v>
      </c>
      <c r="E134" s="2">
        <v>1.0758700000000001</v>
      </c>
    </row>
    <row r="135" spans="2:5" x14ac:dyDescent="0.2">
      <c r="B135" s="2">
        <v>26.2</v>
      </c>
      <c r="C135" s="2">
        <v>1.41649</v>
      </c>
      <c r="D135" s="2">
        <v>2.2313299999999998</v>
      </c>
      <c r="E135" s="2">
        <v>1.08026</v>
      </c>
    </row>
    <row r="136" spans="2:5" x14ac:dyDescent="0.2">
      <c r="B136" s="2">
        <v>26.4</v>
      </c>
      <c r="C136" s="2">
        <v>1.4004399999999999</v>
      </c>
      <c r="D136" s="2">
        <v>2.2880199999999999</v>
      </c>
      <c r="E136" s="2">
        <v>1.0721799999999999</v>
      </c>
    </row>
    <row r="137" spans="2:5" x14ac:dyDescent="0.2">
      <c r="B137" s="2">
        <v>26.6</v>
      </c>
      <c r="C137" s="2">
        <v>1.4194899999999999</v>
      </c>
      <c r="D137" s="2">
        <v>2.2460100000000001</v>
      </c>
      <c r="E137" s="2">
        <v>1.05213</v>
      </c>
    </row>
    <row r="138" spans="2:5" x14ac:dyDescent="0.2">
      <c r="B138" s="2">
        <v>26.8</v>
      </c>
      <c r="C138" s="2">
        <v>1.40859</v>
      </c>
      <c r="D138" s="2">
        <v>2.4094600000000002</v>
      </c>
      <c r="E138" s="2">
        <v>1.06</v>
      </c>
    </row>
    <row r="139" spans="2:5" x14ac:dyDescent="0.2">
      <c r="B139" s="2">
        <v>27</v>
      </c>
      <c r="C139" s="2">
        <v>1.4120200000000001</v>
      </c>
      <c r="D139" s="2">
        <v>2.4561199999999999</v>
      </c>
      <c r="E139" s="2">
        <v>1.04565</v>
      </c>
    </row>
    <row r="140" spans="2:5" x14ac:dyDescent="0.2">
      <c r="B140" s="2">
        <v>27.2</v>
      </c>
      <c r="C140" s="2">
        <v>1.4118599999999999</v>
      </c>
      <c r="D140" s="2">
        <v>2.5576300000000001</v>
      </c>
      <c r="E140" s="2">
        <v>1.0506</v>
      </c>
    </row>
    <row r="141" spans="2:5" x14ac:dyDescent="0.2">
      <c r="B141" s="2">
        <v>27.4</v>
      </c>
      <c r="C141" s="2">
        <v>1.4047099999999999</v>
      </c>
      <c r="D141" s="2">
        <v>2.5556399999999999</v>
      </c>
      <c r="E141" s="2">
        <v>1.06525</v>
      </c>
    </row>
    <row r="142" spans="2:5" x14ac:dyDescent="0.2">
      <c r="B142" s="2">
        <v>27.6</v>
      </c>
      <c r="C142" s="2">
        <v>1.4082600000000001</v>
      </c>
      <c r="D142" s="2">
        <v>2.5876700000000001</v>
      </c>
      <c r="E142" s="2">
        <v>1.0473399999999999</v>
      </c>
    </row>
    <row r="143" spans="2:5" x14ac:dyDescent="0.2">
      <c r="B143" s="2">
        <v>27.8</v>
      </c>
      <c r="C143" s="2">
        <v>1.4022399999999999</v>
      </c>
      <c r="D143" s="2">
        <v>2.5047700000000002</v>
      </c>
      <c r="E143" s="2">
        <v>1.04396</v>
      </c>
    </row>
    <row r="144" spans="2:5" x14ac:dyDescent="0.2">
      <c r="B144" s="2">
        <v>28</v>
      </c>
      <c r="C144" s="2">
        <v>1.4096900000000001</v>
      </c>
      <c r="D144" s="2">
        <v>2.3221500000000002</v>
      </c>
      <c r="E144" s="2">
        <v>1.0405800000000001</v>
      </c>
    </row>
    <row r="145" spans="2:5" x14ac:dyDescent="0.2">
      <c r="B145" s="2">
        <v>28.2</v>
      </c>
      <c r="C145" s="2">
        <v>1.41493</v>
      </c>
      <c r="D145" s="2">
        <v>2.2739500000000001</v>
      </c>
      <c r="E145" s="2">
        <v>1.0371999999999999</v>
      </c>
    </row>
    <row r="146" spans="2:5" x14ac:dyDescent="0.2">
      <c r="B146" s="2">
        <v>28.4</v>
      </c>
      <c r="C146" s="2">
        <v>1.3979200000000001</v>
      </c>
      <c r="D146" s="2">
        <v>2.3063099999999999</v>
      </c>
      <c r="E146" s="2">
        <v>1.03382</v>
      </c>
    </row>
    <row r="147" spans="2:5" x14ac:dyDescent="0.2">
      <c r="B147" s="2">
        <v>28.6</v>
      </c>
      <c r="C147" s="2">
        <v>1.42395</v>
      </c>
      <c r="D147" s="2">
        <v>2.4017400000000002</v>
      </c>
      <c r="E147" s="2">
        <v>1.03044</v>
      </c>
    </row>
    <row r="148" spans="2:5" x14ac:dyDescent="0.2">
      <c r="B148" s="2">
        <v>28.8</v>
      </c>
      <c r="C148" s="2">
        <v>1.39673</v>
      </c>
      <c r="D148" s="2">
        <v>2.4485800000000002</v>
      </c>
      <c r="E148" s="2">
        <v>1.0270600000000001</v>
      </c>
    </row>
    <row r="149" spans="2:5" x14ac:dyDescent="0.2">
      <c r="B149" s="2">
        <v>29</v>
      </c>
      <c r="C149" s="2">
        <v>1.42638</v>
      </c>
      <c r="D149" s="2">
        <v>2.4251999999999998</v>
      </c>
      <c r="E149" s="2">
        <v>1.0236799999999999</v>
      </c>
    </row>
    <row r="150" spans="2:5" x14ac:dyDescent="0.2">
      <c r="B150" s="2">
        <v>29.2</v>
      </c>
      <c r="C150" s="2">
        <v>1.3906400000000001</v>
      </c>
      <c r="D150" s="2">
        <v>2.423</v>
      </c>
      <c r="E150" s="2">
        <v>1.0202899999999999</v>
      </c>
    </row>
    <row r="151" spans="2:5" x14ac:dyDescent="0.2">
      <c r="B151" s="2">
        <v>29.4</v>
      </c>
      <c r="C151" s="2">
        <v>1.4279200000000001</v>
      </c>
      <c r="D151" s="2">
        <v>2.4769800000000002</v>
      </c>
      <c r="E151" s="2">
        <v>1.01691</v>
      </c>
    </row>
    <row r="152" spans="2:5" x14ac:dyDescent="0.2">
      <c r="B152" s="2">
        <v>29.6</v>
      </c>
      <c r="C152" s="2">
        <v>1.3956900000000001</v>
      </c>
      <c r="D152" s="2">
        <v>2.5206900000000001</v>
      </c>
      <c r="E152" s="2">
        <v>1.01353</v>
      </c>
    </row>
    <row r="153" spans="2:5" x14ac:dyDescent="0.2">
      <c r="B153" s="2">
        <v>29.8</v>
      </c>
      <c r="C153" s="2">
        <v>1.4151</v>
      </c>
      <c r="D153" s="2">
        <v>2.5758800000000002</v>
      </c>
      <c r="E153" s="2">
        <v>1.0101500000000001</v>
      </c>
    </row>
    <row r="154" spans="2:5" x14ac:dyDescent="0.2">
      <c r="B154" s="2">
        <v>30</v>
      </c>
      <c r="C154" s="2">
        <v>1.3946799999999999</v>
      </c>
      <c r="D154" s="2">
        <v>2.6434600000000001</v>
      </c>
      <c r="E154" s="2">
        <v>1.006769999999999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32CC5-8B63-4371-ACD1-E71C3629707E}">
  <dimension ref="B1:C133"/>
  <sheetViews>
    <sheetView workbookViewId="0">
      <selection activeCell="D4" sqref="D4"/>
    </sheetView>
  </sheetViews>
  <sheetFormatPr defaultRowHeight="14.25" x14ac:dyDescent="0.2"/>
  <sheetData>
    <row r="1" spans="2:3" x14ac:dyDescent="0.2">
      <c r="B1" s="4" t="s">
        <v>26</v>
      </c>
      <c r="C1" s="1"/>
    </row>
    <row r="2" spans="2:3" x14ac:dyDescent="0.2">
      <c r="B2" s="1" t="s">
        <v>0</v>
      </c>
      <c r="C2" s="1" t="s">
        <v>1</v>
      </c>
    </row>
    <row r="3" spans="2:3" x14ac:dyDescent="0.2">
      <c r="B3" s="1" t="s">
        <v>27</v>
      </c>
      <c r="C3" s="1" t="s">
        <v>28</v>
      </c>
    </row>
    <row r="4" spans="2:3" x14ac:dyDescent="0.2">
      <c r="B4" s="2">
        <v>0</v>
      </c>
      <c r="C4" s="2">
        <v>1.6437600000000001</v>
      </c>
    </row>
    <row r="5" spans="2:3" x14ac:dyDescent="0.2">
      <c r="B5" s="2">
        <v>0.46</v>
      </c>
      <c r="C5" s="2">
        <v>1.5875900000000001</v>
      </c>
    </row>
    <row r="6" spans="2:3" x14ac:dyDescent="0.2">
      <c r="B6" s="2">
        <v>0.92</v>
      </c>
      <c r="C6" s="2">
        <v>1.7564299999999999</v>
      </c>
    </row>
    <row r="7" spans="2:3" x14ac:dyDescent="0.2">
      <c r="B7" s="2">
        <v>1.38</v>
      </c>
      <c r="C7" s="2">
        <v>1.70706</v>
      </c>
    </row>
    <row r="8" spans="2:3" x14ac:dyDescent="0.2">
      <c r="B8" s="2">
        <v>1.84</v>
      </c>
      <c r="C8" s="2">
        <v>1.6737899999999999</v>
      </c>
    </row>
    <row r="9" spans="2:3" x14ac:dyDescent="0.2">
      <c r="B9" s="2">
        <v>2.2999999999999998</v>
      </c>
      <c r="C9" s="2">
        <v>1.7886500000000001</v>
      </c>
    </row>
    <row r="10" spans="2:3" x14ac:dyDescent="0.2">
      <c r="B10" s="2">
        <v>2.76</v>
      </c>
      <c r="C10" s="2">
        <v>1.68581</v>
      </c>
    </row>
    <row r="11" spans="2:3" x14ac:dyDescent="0.2">
      <c r="B11" s="2">
        <v>3.22</v>
      </c>
      <c r="C11" s="2">
        <v>1.5498000000000001</v>
      </c>
    </row>
    <row r="12" spans="2:3" x14ac:dyDescent="0.2">
      <c r="B12" s="2">
        <v>3.68</v>
      </c>
      <c r="C12" s="2">
        <v>1.77308</v>
      </c>
    </row>
    <row r="13" spans="2:3" x14ac:dyDescent="0.2">
      <c r="B13" s="2">
        <v>4.1399999999999997</v>
      </c>
      <c r="C13" s="2">
        <v>1.8456300000000001</v>
      </c>
    </row>
    <row r="14" spans="2:3" x14ac:dyDescent="0.2">
      <c r="B14" s="2">
        <v>4.5999999999999996</v>
      </c>
      <c r="C14" s="2">
        <v>1.77878</v>
      </c>
    </row>
    <row r="15" spans="2:3" x14ac:dyDescent="0.2">
      <c r="B15" s="2">
        <v>5.0599999999999996</v>
      </c>
      <c r="C15" s="2">
        <v>1.8188899999999999</v>
      </c>
    </row>
    <row r="16" spans="2:3" x14ac:dyDescent="0.2">
      <c r="B16" s="2">
        <v>5.52</v>
      </c>
      <c r="C16" s="2">
        <v>1.6147100000000001</v>
      </c>
    </row>
    <row r="17" spans="2:3" x14ac:dyDescent="0.2">
      <c r="B17" s="2">
        <v>5.98</v>
      </c>
      <c r="C17" s="2">
        <v>1.6171599999999999</v>
      </c>
    </row>
    <row r="18" spans="2:3" x14ac:dyDescent="0.2">
      <c r="B18" s="2">
        <v>6.44</v>
      </c>
      <c r="C18" s="2">
        <v>1.7499100000000001</v>
      </c>
    </row>
    <row r="19" spans="2:3" x14ac:dyDescent="0.2">
      <c r="B19" s="2">
        <v>6.9</v>
      </c>
      <c r="C19" s="2">
        <v>1.6053299999999999</v>
      </c>
    </row>
    <row r="20" spans="2:3" x14ac:dyDescent="0.2">
      <c r="B20" s="2">
        <v>7.36</v>
      </c>
      <c r="C20" s="2">
        <v>1.6600600000000001</v>
      </c>
    </row>
    <row r="21" spans="2:3" x14ac:dyDescent="0.2">
      <c r="B21" s="2">
        <v>7.82</v>
      </c>
      <c r="C21" s="2">
        <v>1.59971</v>
      </c>
    </row>
    <row r="22" spans="2:3" x14ac:dyDescent="0.2">
      <c r="B22" s="2">
        <v>8.2799999999999994</v>
      </c>
      <c r="C22" s="2">
        <v>1.7827200000000001</v>
      </c>
    </row>
    <row r="23" spans="2:3" x14ac:dyDescent="0.2">
      <c r="B23" s="2">
        <v>8.74</v>
      </c>
      <c r="C23" s="2">
        <v>1.76017</v>
      </c>
    </row>
    <row r="24" spans="2:3" x14ac:dyDescent="0.2">
      <c r="B24" s="2">
        <v>9.1999999999999993</v>
      </c>
      <c r="C24" s="2">
        <v>1.5995900000000001</v>
      </c>
    </row>
    <row r="25" spans="2:3" x14ac:dyDescent="0.2">
      <c r="B25" s="2">
        <v>9.66</v>
      </c>
      <c r="C25" s="2">
        <v>1.9071400000000001</v>
      </c>
    </row>
    <row r="26" spans="2:3" x14ac:dyDescent="0.2">
      <c r="B26" s="2">
        <v>10.119999999999999</v>
      </c>
      <c r="C26" s="2">
        <v>1.9027499999999999</v>
      </c>
    </row>
    <row r="27" spans="2:3" x14ac:dyDescent="0.2">
      <c r="B27" s="2">
        <v>10.58</v>
      </c>
      <c r="C27" s="2">
        <v>1.7334799999999999</v>
      </c>
    </row>
    <row r="28" spans="2:3" x14ac:dyDescent="0.2">
      <c r="B28" s="2">
        <v>11.04</v>
      </c>
      <c r="C28" s="2">
        <v>1.6762699999999999</v>
      </c>
    </row>
    <row r="29" spans="2:3" x14ac:dyDescent="0.2">
      <c r="B29" s="2">
        <v>11.5</v>
      </c>
      <c r="C29" s="2">
        <v>1.67988</v>
      </c>
    </row>
    <row r="30" spans="2:3" x14ac:dyDescent="0.2">
      <c r="B30" s="2">
        <v>11.96</v>
      </c>
      <c r="C30" s="2">
        <v>1.76753</v>
      </c>
    </row>
    <row r="31" spans="2:3" x14ac:dyDescent="0.2">
      <c r="B31" s="2">
        <v>12.42</v>
      </c>
      <c r="C31" s="2">
        <v>1.7289300000000001</v>
      </c>
    </row>
    <row r="32" spans="2:3" x14ac:dyDescent="0.2">
      <c r="B32" s="2">
        <v>12.88</v>
      </c>
      <c r="C32" s="2">
        <v>1.74804</v>
      </c>
    </row>
    <row r="33" spans="2:3" x14ac:dyDescent="0.2">
      <c r="B33" s="2">
        <v>13.34</v>
      </c>
      <c r="C33" s="2">
        <v>1.7731600000000001</v>
      </c>
    </row>
    <row r="34" spans="2:3" x14ac:dyDescent="0.2">
      <c r="B34" s="2">
        <v>13.8</v>
      </c>
      <c r="C34" s="2">
        <v>1.93912</v>
      </c>
    </row>
    <row r="35" spans="2:3" x14ac:dyDescent="0.2">
      <c r="B35" s="2">
        <v>14.26</v>
      </c>
      <c r="C35" s="2">
        <v>2.27495</v>
      </c>
    </row>
    <row r="36" spans="2:3" x14ac:dyDescent="0.2">
      <c r="B36" s="2">
        <v>14.72</v>
      </c>
      <c r="C36" s="2">
        <v>1.82795</v>
      </c>
    </row>
    <row r="37" spans="2:3" x14ac:dyDescent="0.2">
      <c r="B37" s="2">
        <v>15.18</v>
      </c>
      <c r="C37" s="2">
        <v>1.97966</v>
      </c>
    </row>
    <row r="38" spans="2:3" x14ac:dyDescent="0.2">
      <c r="B38" s="2">
        <v>15.64</v>
      </c>
      <c r="C38" s="2">
        <v>2.0638000000000001</v>
      </c>
    </row>
    <row r="39" spans="2:3" x14ac:dyDescent="0.2">
      <c r="B39" s="2">
        <v>16.100000000000001</v>
      </c>
      <c r="C39" s="2">
        <v>1.96252</v>
      </c>
    </row>
    <row r="40" spans="2:3" x14ac:dyDescent="0.2">
      <c r="B40" s="2">
        <v>16.559999999999999</v>
      </c>
      <c r="C40" s="2">
        <v>2.0205700000000002</v>
      </c>
    </row>
    <row r="41" spans="2:3" x14ac:dyDescent="0.2">
      <c r="B41" s="2">
        <v>17.02</v>
      </c>
      <c r="C41" s="2">
        <v>1.98038</v>
      </c>
    </row>
    <row r="42" spans="2:3" x14ac:dyDescent="0.2">
      <c r="B42" s="2">
        <v>17.48</v>
      </c>
      <c r="C42" s="2">
        <v>1.7580899999999999</v>
      </c>
    </row>
    <row r="43" spans="2:3" x14ac:dyDescent="0.2">
      <c r="B43" s="2">
        <v>17.940000000000001</v>
      </c>
      <c r="C43" s="2">
        <v>2.0118800000000001</v>
      </c>
    </row>
    <row r="44" spans="2:3" x14ac:dyDescent="0.2">
      <c r="B44" s="2">
        <v>18.399999999999999</v>
      </c>
      <c r="C44" s="2">
        <v>1.86934</v>
      </c>
    </row>
    <row r="45" spans="2:3" x14ac:dyDescent="0.2">
      <c r="B45" s="2">
        <v>18.86</v>
      </c>
      <c r="C45" s="2">
        <v>1.7625200000000001</v>
      </c>
    </row>
    <row r="46" spans="2:3" x14ac:dyDescent="0.2">
      <c r="B46" s="2">
        <v>19.32</v>
      </c>
      <c r="C46" s="2">
        <v>1.8621099999999999</v>
      </c>
    </row>
    <row r="47" spans="2:3" x14ac:dyDescent="0.2">
      <c r="B47" s="2">
        <v>19.78</v>
      </c>
      <c r="C47" s="2">
        <v>1.84371</v>
      </c>
    </row>
    <row r="48" spans="2:3" x14ac:dyDescent="0.2">
      <c r="B48" s="2">
        <v>20.239999999999998</v>
      </c>
      <c r="C48" s="2">
        <v>1.94015</v>
      </c>
    </row>
    <row r="49" spans="2:3" x14ac:dyDescent="0.2">
      <c r="B49" s="2">
        <v>20.7</v>
      </c>
      <c r="C49" s="2">
        <v>1.8243100000000001</v>
      </c>
    </row>
    <row r="50" spans="2:3" x14ac:dyDescent="0.2">
      <c r="B50" s="2">
        <v>21.16</v>
      </c>
      <c r="C50" s="2">
        <v>2.0741700000000001</v>
      </c>
    </row>
    <row r="51" spans="2:3" x14ac:dyDescent="0.2">
      <c r="B51" s="2">
        <v>21.62</v>
      </c>
      <c r="C51" s="2">
        <v>1.82576</v>
      </c>
    </row>
    <row r="52" spans="2:3" x14ac:dyDescent="0.2">
      <c r="B52" s="2">
        <v>22.08</v>
      </c>
      <c r="C52" s="2">
        <v>1.8636999999999999</v>
      </c>
    </row>
    <row r="53" spans="2:3" x14ac:dyDescent="0.2">
      <c r="B53" s="2">
        <v>22.54</v>
      </c>
      <c r="C53" s="2">
        <v>1.88507</v>
      </c>
    </row>
    <row r="54" spans="2:3" x14ac:dyDescent="0.2">
      <c r="B54" s="2">
        <v>23</v>
      </c>
      <c r="C54" s="2">
        <v>1.7941</v>
      </c>
    </row>
    <row r="55" spans="2:3" x14ac:dyDescent="0.2">
      <c r="B55" s="2">
        <v>23.46</v>
      </c>
      <c r="C55" s="2">
        <v>1.5783700000000001</v>
      </c>
    </row>
    <row r="56" spans="2:3" x14ac:dyDescent="0.2">
      <c r="B56" s="2">
        <v>23.92</v>
      </c>
      <c r="C56" s="2">
        <v>1.6483300000000001</v>
      </c>
    </row>
    <row r="57" spans="2:3" x14ac:dyDescent="0.2">
      <c r="B57" s="2">
        <v>24.38</v>
      </c>
      <c r="C57" s="2">
        <v>1.6897</v>
      </c>
    </row>
    <row r="58" spans="2:3" x14ac:dyDescent="0.2">
      <c r="B58" s="2">
        <v>24.84</v>
      </c>
      <c r="C58" s="2">
        <v>1.9452199999999999</v>
      </c>
    </row>
    <row r="59" spans="2:3" x14ac:dyDescent="0.2">
      <c r="B59" s="2">
        <v>25.3</v>
      </c>
      <c r="C59" s="2">
        <v>1.79009</v>
      </c>
    </row>
    <row r="60" spans="2:3" x14ac:dyDescent="0.2">
      <c r="B60" s="2">
        <v>25.76</v>
      </c>
      <c r="C60" s="2">
        <v>1.66506</v>
      </c>
    </row>
    <row r="61" spans="2:3" x14ac:dyDescent="0.2">
      <c r="B61" s="2">
        <v>26.22</v>
      </c>
      <c r="C61" s="2">
        <v>1.68774</v>
      </c>
    </row>
    <row r="62" spans="2:3" x14ac:dyDescent="0.2">
      <c r="B62" s="2">
        <v>26.68</v>
      </c>
      <c r="C62" s="2">
        <v>1.71784</v>
      </c>
    </row>
    <row r="63" spans="2:3" x14ac:dyDescent="0.2">
      <c r="B63" s="2">
        <v>27.14</v>
      </c>
      <c r="C63" s="2">
        <v>1.71214</v>
      </c>
    </row>
    <row r="64" spans="2:3" x14ac:dyDescent="0.2">
      <c r="B64" s="2">
        <v>27.6</v>
      </c>
      <c r="C64" s="2">
        <v>1.80027</v>
      </c>
    </row>
    <row r="65" spans="2:3" x14ac:dyDescent="0.2">
      <c r="B65" s="2">
        <v>28.06</v>
      </c>
      <c r="C65" s="2">
        <v>1.8085800000000001</v>
      </c>
    </row>
    <row r="66" spans="2:3" x14ac:dyDescent="0.2">
      <c r="B66" s="2">
        <v>28.52</v>
      </c>
      <c r="C66" s="2">
        <v>2.0803799999999999</v>
      </c>
    </row>
    <row r="67" spans="2:3" x14ac:dyDescent="0.2">
      <c r="B67" s="2">
        <v>28.98</v>
      </c>
      <c r="C67" s="2">
        <v>1.8011999999999999</v>
      </c>
    </row>
    <row r="68" spans="2:3" x14ac:dyDescent="0.2">
      <c r="B68" s="2">
        <v>29.44</v>
      </c>
      <c r="C68" s="2">
        <v>1.84555</v>
      </c>
    </row>
    <row r="69" spans="2:3" x14ac:dyDescent="0.2">
      <c r="B69" s="2">
        <v>29.9</v>
      </c>
      <c r="C69" s="2">
        <v>1.71515</v>
      </c>
    </row>
    <row r="70" spans="2:3" x14ac:dyDescent="0.2">
      <c r="B70" s="2">
        <v>30.36</v>
      </c>
      <c r="C70" s="2">
        <v>1.7999400000000001</v>
      </c>
    </row>
    <row r="71" spans="2:3" x14ac:dyDescent="0.2">
      <c r="B71" s="2">
        <v>30.82</v>
      </c>
      <c r="C71" s="2">
        <v>2.2262400000000002</v>
      </c>
    </row>
    <row r="72" spans="2:3" x14ac:dyDescent="0.2">
      <c r="B72" s="2">
        <v>31.28</v>
      </c>
      <c r="C72" s="2">
        <v>1.79295</v>
      </c>
    </row>
    <row r="73" spans="2:3" x14ac:dyDescent="0.2">
      <c r="B73" s="2">
        <v>31.74</v>
      </c>
      <c r="C73" s="2">
        <v>1.8036700000000001</v>
      </c>
    </row>
    <row r="74" spans="2:3" x14ac:dyDescent="0.2">
      <c r="B74" s="2">
        <v>32.200000000000003</v>
      </c>
      <c r="C74" s="2">
        <v>1.93367</v>
      </c>
    </row>
    <row r="75" spans="2:3" x14ac:dyDescent="0.2">
      <c r="B75" s="2">
        <v>32.659999999999997</v>
      </c>
      <c r="C75" s="2">
        <v>2.1842800000000002</v>
      </c>
    </row>
    <row r="76" spans="2:3" x14ac:dyDescent="0.2">
      <c r="B76" s="2">
        <v>33.119999999999997</v>
      </c>
      <c r="C76" s="2">
        <v>2.0876600000000001</v>
      </c>
    </row>
    <row r="77" spans="2:3" x14ac:dyDescent="0.2">
      <c r="B77" s="2">
        <v>33.58</v>
      </c>
      <c r="C77" s="2">
        <v>2.5140500000000001</v>
      </c>
    </row>
    <row r="78" spans="2:3" x14ac:dyDescent="0.2">
      <c r="B78" s="2">
        <v>34.04</v>
      </c>
      <c r="C78" s="2">
        <v>1.9163300000000001</v>
      </c>
    </row>
    <row r="79" spans="2:3" x14ac:dyDescent="0.2">
      <c r="B79" s="2">
        <v>34.5</v>
      </c>
      <c r="C79" s="2">
        <v>1.89218</v>
      </c>
    </row>
    <row r="80" spans="2:3" x14ac:dyDescent="0.2">
      <c r="B80" s="2">
        <v>34.96</v>
      </c>
      <c r="C80" s="2">
        <v>1.88697</v>
      </c>
    </row>
    <row r="81" spans="2:3" x14ac:dyDescent="0.2">
      <c r="B81" s="2">
        <v>35.42</v>
      </c>
      <c r="C81" s="2">
        <v>1.96926</v>
      </c>
    </row>
    <row r="82" spans="2:3" x14ac:dyDescent="0.2">
      <c r="B82" s="2">
        <v>35.880000000000003</v>
      </c>
      <c r="C82" s="2">
        <v>2.3488799999999999</v>
      </c>
    </row>
    <row r="83" spans="2:3" x14ac:dyDescent="0.2">
      <c r="B83" s="2">
        <v>36.340000000000003</v>
      </c>
      <c r="C83" s="2">
        <v>1.9726999999999999</v>
      </c>
    </row>
    <row r="84" spans="2:3" x14ac:dyDescent="0.2">
      <c r="B84" s="2">
        <v>36.799999999999997</v>
      </c>
      <c r="C84" s="2">
        <v>1.77735</v>
      </c>
    </row>
    <row r="85" spans="2:3" x14ac:dyDescent="0.2">
      <c r="B85" s="2">
        <v>37.26</v>
      </c>
      <c r="C85" s="2">
        <v>2.0223399999999998</v>
      </c>
    </row>
    <row r="86" spans="2:3" x14ac:dyDescent="0.2">
      <c r="B86" s="2">
        <v>37.72</v>
      </c>
      <c r="C86" s="2">
        <v>1.8293299999999999</v>
      </c>
    </row>
    <row r="87" spans="2:3" x14ac:dyDescent="0.2">
      <c r="B87" s="2">
        <v>38.18</v>
      </c>
      <c r="C87" s="2">
        <v>2.1998000000000002</v>
      </c>
    </row>
    <row r="88" spans="2:3" x14ac:dyDescent="0.2">
      <c r="B88" s="2">
        <v>38.64</v>
      </c>
      <c r="C88" s="2">
        <v>1.9217500000000001</v>
      </c>
    </row>
    <row r="89" spans="2:3" x14ac:dyDescent="0.2">
      <c r="B89" s="2">
        <v>39.1</v>
      </c>
      <c r="C89" s="2">
        <v>2.2703099999999998</v>
      </c>
    </row>
    <row r="90" spans="2:3" x14ac:dyDescent="0.2">
      <c r="B90" s="2">
        <v>39.56</v>
      </c>
      <c r="C90" s="2">
        <v>1.87256</v>
      </c>
    </row>
    <row r="91" spans="2:3" x14ac:dyDescent="0.2">
      <c r="B91" s="2">
        <v>40.020000000000003</v>
      </c>
      <c r="C91" s="2">
        <v>1.9602599999999999</v>
      </c>
    </row>
    <row r="92" spans="2:3" x14ac:dyDescent="0.2">
      <c r="B92" s="2">
        <v>40.479999999999997</v>
      </c>
      <c r="C92" s="2">
        <v>2.0627599999999999</v>
      </c>
    </row>
    <row r="93" spans="2:3" x14ac:dyDescent="0.2">
      <c r="B93" s="2">
        <v>40.94</v>
      </c>
      <c r="C93" s="2">
        <v>2.1882600000000001</v>
      </c>
    </row>
    <row r="94" spans="2:3" x14ac:dyDescent="0.2">
      <c r="B94" s="2">
        <v>41.4</v>
      </c>
      <c r="C94" s="2">
        <v>2.0275400000000001</v>
      </c>
    </row>
    <row r="95" spans="2:3" x14ac:dyDescent="0.2">
      <c r="B95" s="2">
        <v>41.86</v>
      </c>
      <c r="C95" s="2">
        <v>2.17252</v>
      </c>
    </row>
    <row r="96" spans="2:3" x14ac:dyDescent="0.2">
      <c r="B96" s="2">
        <v>42.32</v>
      </c>
      <c r="C96" s="2">
        <v>1.7504</v>
      </c>
    </row>
    <row r="97" spans="2:3" x14ac:dyDescent="0.2">
      <c r="B97" s="2">
        <v>42.78</v>
      </c>
      <c r="C97" s="2">
        <v>1.80708</v>
      </c>
    </row>
    <row r="98" spans="2:3" x14ac:dyDescent="0.2">
      <c r="B98" s="2">
        <v>43.24</v>
      </c>
      <c r="C98" s="2">
        <v>1.7215800000000001</v>
      </c>
    </row>
    <row r="99" spans="2:3" x14ac:dyDescent="0.2">
      <c r="B99" s="2">
        <v>43.7</v>
      </c>
      <c r="C99" s="2">
        <v>1.5823799999999999</v>
      </c>
    </row>
    <row r="100" spans="2:3" x14ac:dyDescent="0.2">
      <c r="B100" s="2">
        <v>44.16</v>
      </c>
      <c r="C100" s="2">
        <v>2.0962999999999998</v>
      </c>
    </row>
    <row r="101" spans="2:3" x14ac:dyDescent="0.2">
      <c r="B101" s="2">
        <v>44.62</v>
      </c>
      <c r="C101" s="2">
        <v>2.1191399999999998</v>
      </c>
    </row>
    <row r="102" spans="2:3" x14ac:dyDescent="0.2">
      <c r="B102" s="2">
        <v>45.08</v>
      </c>
      <c r="C102" s="2">
        <v>2.1085799999999999</v>
      </c>
    </row>
    <row r="103" spans="2:3" x14ac:dyDescent="0.2">
      <c r="B103" s="2">
        <v>45.54</v>
      </c>
      <c r="C103" s="2">
        <v>2.9533499999999999</v>
      </c>
    </row>
    <row r="104" spans="2:3" x14ac:dyDescent="0.2">
      <c r="B104" s="2">
        <v>46</v>
      </c>
      <c r="C104" s="2">
        <v>2.44957</v>
      </c>
    </row>
    <row r="105" spans="2:3" x14ac:dyDescent="0.2">
      <c r="B105" s="2">
        <v>46.46</v>
      </c>
      <c r="C105" s="2">
        <v>2.0351900000000001</v>
      </c>
    </row>
    <row r="106" spans="2:3" x14ac:dyDescent="0.2">
      <c r="B106" s="2">
        <v>46.92</v>
      </c>
      <c r="C106" s="2">
        <v>2.06169</v>
      </c>
    </row>
    <row r="107" spans="2:3" x14ac:dyDescent="0.2">
      <c r="B107" s="2">
        <v>47.38</v>
      </c>
      <c r="C107" s="2">
        <v>1.89621</v>
      </c>
    </row>
    <row r="108" spans="2:3" x14ac:dyDescent="0.2">
      <c r="B108" s="2">
        <v>47.84</v>
      </c>
      <c r="C108" s="2">
        <v>1.9625699999999999</v>
      </c>
    </row>
    <row r="109" spans="2:3" x14ac:dyDescent="0.2">
      <c r="B109" s="2">
        <v>48.3</v>
      </c>
      <c r="C109" s="2">
        <v>2.2616000000000001</v>
      </c>
    </row>
    <row r="110" spans="2:3" x14ac:dyDescent="0.2">
      <c r="B110" s="2">
        <v>48.76</v>
      </c>
      <c r="C110" s="2">
        <v>1.8361700000000001</v>
      </c>
    </row>
    <row r="111" spans="2:3" x14ac:dyDescent="0.2">
      <c r="B111" s="2">
        <v>49.22</v>
      </c>
      <c r="C111" s="2">
        <v>2.6037699999999999</v>
      </c>
    </row>
    <row r="112" spans="2:3" x14ac:dyDescent="0.2">
      <c r="B112" s="2">
        <v>49.68</v>
      </c>
      <c r="C112" s="2">
        <v>2.2737400000000001</v>
      </c>
    </row>
    <row r="113" spans="2:3" x14ac:dyDescent="0.2">
      <c r="B113" s="2">
        <v>50.14</v>
      </c>
      <c r="C113" s="2">
        <v>2.5031300000000001</v>
      </c>
    </row>
    <row r="114" spans="2:3" x14ac:dyDescent="0.2">
      <c r="B114" s="2">
        <v>50.6</v>
      </c>
      <c r="C114" s="2">
        <v>1.98329</v>
      </c>
    </row>
    <row r="115" spans="2:3" x14ac:dyDescent="0.2">
      <c r="B115" s="2">
        <v>51.06</v>
      </c>
      <c r="C115" s="2">
        <v>1.7118500000000001</v>
      </c>
    </row>
    <row r="116" spans="2:3" x14ac:dyDescent="0.2">
      <c r="B116" s="2">
        <v>51.52</v>
      </c>
      <c r="C116" s="2">
        <v>1.58497</v>
      </c>
    </row>
    <row r="117" spans="2:3" x14ac:dyDescent="0.2">
      <c r="B117" s="2">
        <v>51.98</v>
      </c>
      <c r="C117" s="2">
        <v>1.79481</v>
      </c>
    </row>
    <row r="118" spans="2:3" x14ac:dyDescent="0.2">
      <c r="B118" s="2">
        <v>52.44</v>
      </c>
      <c r="C118" s="2">
        <v>1.76753</v>
      </c>
    </row>
    <row r="119" spans="2:3" x14ac:dyDescent="0.2">
      <c r="B119" s="2">
        <v>52.9</v>
      </c>
      <c r="C119" s="2">
        <v>1.9349700000000001</v>
      </c>
    </row>
    <row r="120" spans="2:3" x14ac:dyDescent="0.2">
      <c r="B120" s="2">
        <v>53.36</v>
      </c>
      <c r="C120" s="2">
        <v>1.97787</v>
      </c>
    </row>
    <row r="121" spans="2:3" x14ac:dyDescent="0.2">
      <c r="B121" s="2">
        <v>53.82</v>
      </c>
      <c r="C121" s="2">
        <v>1.8657699999999999</v>
      </c>
    </row>
    <row r="122" spans="2:3" x14ac:dyDescent="0.2">
      <c r="B122" s="2">
        <v>54.28</v>
      </c>
      <c r="C122" s="2">
        <v>1.88781</v>
      </c>
    </row>
    <row r="123" spans="2:3" x14ac:dyDescent="0.2">
      <c r="B123" s="2">
        <v>54.74</v>
      </c>
      <c r="C123" s="2">
        <v>2.0236399999999999</v>
      </c>
    </row>
    <row r="124" spans="2:3" x14ac:dyDescent="0.2">
      <c r="B124" s="2">
        <v>55.2</v>
      </c>
      <c r="C124" s="2">
        <v>2.0831300000000001</v>
      </c>
    </row>
    <row r="125" spans="2:3" x14ac:dyDescent="0.2">
      <c r="B125" s="2">
        <v>55.66</v>
      </c>
      <c r="C125" s="2">
        <v>1.8990899999999999</v>
      </c>
    </row>
    <row r="126" spans="2:3" x14ac:dyDescent="0.2">
      <c r="B126" s="2">
        <v>56.12</v>
      </c>
      <c r="C126" s="2">
        <v>2.32179</v>
      </c>
    </row>
    <row r="127" spans="2:3" x14ac:dyDescent="0.2">
      <c r="B127" s="2">
        <v>56.58</v>
      </c>
      <c r="C127" s="2">
        <v>2.4948299999999999</v>
      </c>
    </row>
    <row r="128" spans="2:3" x14ac:dyDescent="0.2">
      <c r="B128" s="2">
        <v>57.04</v>
      </c>
      <c r="C128" s="2">
        <v>2.25407</v>
      </c>
    </row>
    <row r="129" spans="2:3" x14ac:dyDescent="0.2">
      <c r="B129" s="2">
        <v>57.5</v>
      </c>
      <c r="C129" s="2">
        <v>2.57917</v>
      </c>
    </row>
    <row r="130" spans="2:3" x14ac:dyDescent="0.2">
      <c r="B130" s="2">
        <v>57.96</v>
      </c>
      <c r="C130" s="2">
        <v>2.0559400000000001</v>
      </c>
    </row>
    <row r="131" spans="2:3" x14ac:dyDescent="0.2">
      <c r="B131" s="2">
        <v>58.42</v>
      </c>
      <c r="C131" s="2">
        <v>1.7438</v>
      </c>
    </row>
    <row r="132" spans="2:3" x14ac:dyDescent="0.2">
      <c r="B132" s="2">
        <v>58.88</v>
      </c>
      <c r="C132" s="2">
        <v>1.8070299999999999</v>
      </c>
    </row>
    <row r="133" spans="2:3" x14ac:dyDescent="0.2">
      <c r="B133" s="2">
        <v>59.34</v>
      </c>
      <c r="C133" s="2">
        <v>2.41185999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3D30A-80B1-47F9-AE35-D96AF4466AFB}">
  <dimension ref="B1:C124"/>
  <sheetViews>
    <sheetView workbookViewId="0">
      <selection activeCell="D4" sqref="D4"/>
    </sheetView>
  </sheetViews>
  <sheetFormatPr defaultRowHeight="14.25" x14ac:dyDescent="0.2"/>
  <sheetData>
    <row r="1" spans="2:3" x14ac:dyDescent="0.2">
      <c r="B1" s="4" t="s">
        <v>29</v>
      </c>
      <c r="C1" s="1"/>
    </row>
    <row r="2" spans="2:3" x14ac:dyDescent="0.2">
      <c r="B2" s="1" t="s">
        <v>0</v>
      </c>
      <c r="C2" s="1" t="s">
        <v>1</v>
      </c>
    </row>
    <row r="3" spans="2:3" x14ac:dyDescent="0.2">
      <c r="B3" s="1" t="s">
        <v>27</v>
      </c>
      <c r="C3" s="1" t="s">
        <v>23</v>
      </c>
    </row>
    <row r="4" spans="2:3" x14ac:dyDescent="0.2">
      <c r="B4" s="2">
        <v>0</v>
      </c>
      <c r="C4" s="2">
        <v>1.4888699999999999</v>
      </c>
    </row>
    <row r="5" spans="2:3" x14ac:dyDescent="0.2">
      <c r="B5" s="2">
        <v>0.4</v>
      </c>
      <c r="C5" s="2">
        <v>1.6552800000000001</v>
      </c>
    </row>
    <row r="6" spans="2:3" x14ac:dyDescent="0.2">
      <c r="B6" s="2">
        <v>0.8</v>
      </c>
      <c r="C6" s="2">
        <v>1.6452599999999999</v>
      </c>
    </row>
    <row r="7" spans="2:3" x14ac:dyDescent="0.2">
      <c r="B7" s="2">
        <v>1.2</v>
      </c>
      <c r="C7" s="2">
        <v>1.4357599999999999</v>
      </c>
    </row>
    <row r="8" spans="2:3" x14ac:dyDescent="0.2">
      <c r="B8" s="2">
        <v>1.6</v>
      </c>
      <c r="C8" s="2">
        <v>1.5791500000000001</v>
      </c>
    </row>
    <row r="9" spans="2:3" x14ac:dyDescent="0.2">
      <c r="B9" s="2">
        <v>2</v>
      </c>
      <c r="C9" s="2">
        <v>1.57728</v>
      </c>
    </row>
    <row r="10" spans="2:3" x14ac:dyDescent="0.2">
      <c r="B10" s="2">
        <v>2.4</v>
      </c>
      <c r="C10" s="2">
        <v>1.5988199999999999</v>
      </c>
    </row>
    <row r="11" spans="2:3" x14ac:dyDescent="0.2">
      <c r="B11" s="2">
        <v>2.8</v>
      </c>
      <c r="C11" s="2">
        <v>1.5202500000000001</v>
      </c>
    </row>
    <row r="12" spans="2:3" x14ac:dyDescent="0.2">
      <c r="B12" s="2">
        <v>3.2</v>
      </c>
      <c r="C12" s="2">
        <v>1.5513699999999999</v>
      </c>
    </row>
    <row r="13" spans="2:3" x14ac:dyDescent="0.2">
      <c r="B13" s="2">
        <v>3.6</v>
      </c>
      <c r="C13" s="2">
        <v>1.9653</v>
      </c>
    </row>
    <row r="14" spans="2:3" x14ac:dyDescent="0.2">
      <c r="B14" s="2">
        <v>4</v>
      </c>
      <c r="C14" s="2">
        <v>1.67041</v>
      </c>
    </row>
    <row r="15" spans="2:3" x14ac:dyDescent="0.2">
      <c r="B15" s="2">
        <v>4.4000000000000004</v>
      </c>
      <c r="C15" s="2">
        <v>1.5405599999999999</v>
      </c>
    </row>
    <row r="16" spans="2:3" x14ac:dyDescent="0.2">
      <c r="B16" s="2">
        <v>4.8</v>
      </c>
      <c r="C16" s="2">
        <v>1.7007000000000001</v>
      </c>
    </row>
    <row r="17" spans="2:3" x14ac:dyDescent="0.2">
      <c r="B17" s="2">
        <v>5.2</v>
      </c>
      <c r="C17" s="2">
        <v>1.4785999999999999</v>
      </c>
    </row>
    <row r="18" spans="2:3" x14ac:dyDescent="0.2">
      <c r="B18" s="2">
        <v>5.6</v>
      </c>
      <c r="C18" s="2">
        <v>1.3831199999999999</v>
      </c>
    </row>
    <row r="19" spans="2:3" x14ac:dyDescent="0.2">
      <c r="B19" s="2">
        <v>6</v>
      </c>
      <c r="C19" s="2">
        <v>1.6069500000000001</v>
      </c>
    </row>
    <row r="20" spans="2:3" x14ac:dyDescent="0.2">
      <c r="B20" s="2">
        <v>6.4</v>
      </c>
      <c r="C20" s="2">
        <v>1.5673299999999999</v>
      </c>
    </row>
    <row r="21" spans="2:3" x14ac:dyDescent="0.2">
      <c r="B21" s="2">
        <v>6.8</v>
      </c>
      <c r="C21" s="2">
        <v>1.53626</v>
      </c>
    </row>
    <row r="22" spans="2:3" x14ac:dyDescent="0.2">
      <c r="B22" s="2">
        <v>7.2</v>
      </c>
      <c r="C22" s="2">
        <v>1.4274500000000001</v>
      </c>
    </row>
    <row r="23" spans="2:3" x14ac:dyDescent="0.2">
      <c r="B23" s="2">
        <v>7.6</v>
      </c>
      <c r="C23" s="2">
        <v>1.49491</v>
      </c>
    </row>
    <row r="24" spans="2:3" x14ac:dyDescent="0.2">
      <c r="B24" s="2">
        <v>8</v>
      </c>
      <c r="C24" s="2">
        <v>1.59338</v>
      </c>
    </row>
    <row r="25" spans="2:3" x14ac:dyDescent="0.2">
      <c r="B25" s="2">
        <v>8.4</v>
      </c>
      <c r="C25" s="2">
        <v>1.46079</v>
      </c>
    </row>
    <row r="26" spans="2:3" x14ac:dyDescent="0.2">
      <c r="B26" s="2">
        <v>8.8000000000000007</v>
      </c>
      <c r="C26" s="2">
        <v>1.44357</v>
      </c>
    </row>
    <row r="27" spans="2:3" x14ac:dyDescent="0.2">
      <c r="B27" s="2">
        <v>9.1999999999999993</v>
      </c>
      <c r="C27" s="2">
        <v>1.5192600000000001</v>
      </c>
    </row>
    <row r="28" spans="2:3" x14ac:dyDescent="0.2">
      <c r="B28" s="2">
        <v>9.6</v>
      </c>
      <c r="C28" s="2">
        <v>1.5906499999999999</v>
      </c>
    </row>
    <row r="29" spans="2:3" x14ac:dyDescent="0.2">
      <c r="B29" s="2">
        <v>10</v>
      </c>
      <c r="C29" s="2">
        <v>1.67635</v>
      </c>
    </row>
    <row r="30" spans="2:3" x14ac:dyDescent="0.2">
      <c r="B30" s="2">
        <v>10.4</v>
      </c>
      <c r="C30" s="2">
        <v>1.57637</v>
      </c>
    </row>
    <row r="31" spans="2:3" x14ac:dyDescent="0.2">
      <c r="B31" s="2">
        <v>10.8</v>
      </c>
      <c r="C31" s="2">
        <v>1.59294</v>
      </c>
    </row>
    <row r="32" spans="2:3" x14ac:dyDescent="0.2">
      <c r="B32" s="2">
        <v>11.2</v>
      </c>
      <c r="C32" s="2">
        <v>1.5599400000000001</v>
      </c>
    </row>
    <row r="33" spans="2:3" x14ac:dyDescent="0.2">
      <c r="B33" s="2">
        <v>11.6</v>
      </c>
      <c r="C33" s="2">
        <v>1.4787999999999999</v>
      </c>
    </row>
    <row r="34" spans="2:3" x14ac:dyDescent="0.2">
      <c r="B34" s="2">
        <v>12</v>
      </c>
      <c r="C34" s="2">
        <v>1.4734799999999999</v>
      </c>
    </row>
    <row r="35" spans="2:3" x14ac:dyDescent="0.2">
      <c r="B35" s="2">
        <v>12.4</v>
      </c>
      <c r="C35" s="2">
        <v>1.5180800000000001</v>
      </c>
    </row>
    <row r="36" spans="2:3" x14ac:dyDescent="0.2">
      <c r="B36" s="2">
        <v>12.8</v>
      </c>
      <c r="C36" s="2">
        <v>1.5815999999999999</v>
      </c>
    </row>
    <row r="37" spans="2:3" x14ac:dyDescent="0.2">
      <c r="B37" s="2">
        <v>13.2</v>
      </c>
      <c r="C37" s="2">
        <v>1.5577000000000001</v>
      </c>
    </row>
    <row r="38" spans="2:3" x14ac:dyDescent="0.2">
      <c r="B38" s="2">
        <v>13.6</v>
      </c>
      <c r="C38" s="2">
        <v>1.58342</v>
      </c>
    </row>
    <row r="39" spans="2:3" x14ac:dyDescent="0.2">
      <c r="B39" s="2">
        <v>14</v>
      </c>
      <c r="C39" s="2">
        <v>1.57222</v>
      </c>
    </row>
    <row r="40" spans="2:3" x14ac:dyDescent="0.2">
      <c r="B40" s="2">
        <v>14.4</v>
      </c>
      <c r="C40" s="2">
        <v>1.37188</v>
      </c>
    </row>
    <row r="41" spans="2:3" x14ac:dyDescent="0.2">
      <c r="B41" s="2">
        <v>14.8</v>
      </c>
      <c r="C41" s="2">
        <v>1.5489900000000001</v>
      </c>
    </row>
    <row r="42" spans="2:3" x14ac:dyDescent="0.2">
      <c r="B42" s="2">
        <v>15.2</v>
      </c>
      <c r="C42" s="2">
        <v>1.42778</v>
      </c>
    </row>
    <row r="43" spans="2:3" x14ac:dyDescent="0.2">
      <c r="B43" s="2">
        <v>15.6</v>
      </c>
      <c r="C43" s="2">
        <v>1.05013</v>
      </c>
    </row>
    <row r="44" spans="2:3" x14ac:dyDescent="0.2">
      <c r="B44" s="2">
        <v>16</v>
      </c>
      <c r="C44" s="2">
        <v>0.92805000000000004</v>
      </c>
    </row>
    <row r="45" spans="2:3" x14ac:dyDescent="0.2">
      <c r="B45" s="2">
        <v>16.399999999999999</v>
      </c>
      <c r="C45" s="2">
        <v>1.04226</v>
      </c>
    </row>
    <row r="46" spans="2:3" x14ac:dyDescent="0.2">
      <c r="B46" s="2">
        <v>16.8</v>
      </c>
      <c r="C46" s="2">
        <v>1.07928</v>
      </c>
    </row>
    <row r="47" spans="2:3" x14ac:dyDescent="0.2">
      <c r="B47" s="2">
        <v>17.2</v>
      </c>
      <c r="C47" s="2">
        <v>1.03251</v>
      </c>
    </row>
    <row r="48" spans="2:3" x14ac:dyDescent="0.2">
      <c r="B48" s="2">
        <v>17.600000000000001</v>
      </c>
      <c r="C48" s="2">
        <v>0.99029</v>
      </c>
    </row>
    <row r="49" spans="2:3" x14ac:dyDescent="0.2">
      <c r="B49" s="2">
        <v>18</v>
      </c>
      <c r="C49" s="2">
        <v>1.0375799999999999</v>
      </c>
    </row>
    <row r="50" spans="2:3" x14ac:dyDescent="0.2">
      <c r="B50" s="2">
        <v>18.399999999999999</v>
      </c>
      <c r="C50" s="2">
        <v>1.0066600000000001</v>
      </c>
    </row>
    <row r="51" spans="2:3" x14ac:dyDescent="0.2">
      <c r="B51" s="2">
        <v>18.8</v>
      </c>
      <c r="C51" s="2">
        <v>1.03424</v>
      </c>
    </row>
    <row r="52" spans="2:3" x14ac:dyDescent="0.2">
      <c r="B52" s="2">
        <v>19.2</v>
      </c>
      <c r="C52" s="2">
        <v>1.0835399999999999</v>
      </c>
    </row>
    <row r="53" spans="2:3" x14ac:dyDescent="0.2">
      <c r="B53" s="2">
        <v>19.600000000000001</v>
      </c>
      <c r="C53" s="2">
        <v>1.07938</v>
      </c>
    </row>
    <row r="54" spans="2:3" x14ac:dyDescent="0.2">
      <c r="B54" s="2">
        <v>20</v>
      </c>
      <c r="C54" s="2">
        <v>1.0581499999999999</v>
      </c>
    </row>
    <row r="55" spans="2:3" x14ac:dyDescent="0.2">
      <c r="B55" s="2">
        <v>20.399999999999999</v>
      </c>
      <c r="C55" s="2">
        <v>1.0295099999999999</v>
      </c>
    </row>
    <row r="56" spans="2:3" x14ac:dyDescent="0.2">
      <c r="B56" s="2">
        <v>20.8</v>
      </c>
      <c r="C56" s="2">
        <v>0.99199999999999999</v>
      </c>
    </row>
    <row r="57" spans="2:3" x14ac:dyDescent="0.2">
      <c r="B57" s="2">
        <v>21.2</v>
      </c>
      <c r="C57" s="2">
        <v>1.0444</v>
      </c>
    </row>
    <row r="58" spans="2:3" x14ac:dyDescent="0.2">
      <c r="B58" s="2">
        <v>21.6</v>
      </c>
      <c r="C58" s="2">
        <v>1.0549299999999999</v>
      </c>
    </row>
    <row r="59" spans="2:3" x14ac:dyDescent="0.2">
      <c r="B59" s="2">
        <v>22</v>
      </c>
      <c r="C59" s="2">
        <v>1.0465</v>
      </c>
    </row>
    <row r="60" spans="2:3" x14ac:dyDescent="0.2">
      <c r="B60" s="2">
        <v>22.4</v>
      </c>
      <c r="C60" s="2">
        <v>1.0075499999999999</v>
      </c>
    </row>
    <row r="61" spans="2:3" x14ac:dyDescent="0.2">
      <c r="B61" s="2">
        <v>22.8</v>
      </c>
      <c r="C61" s="2">
        <v>1.09206</v>
      </c>
    </row>
    <row r="62" spans="2:3" x14ac:dyDescent="0.2">
      <c r="B62" s="2">
        <v>23.2</v>
      </c>
      <c r="C62" s="2">
        <v>1.1445399999999999</v>
      </c>
    </row>
    <row r="63" spans="2:3" x14ac:dyDescent="0.2">
      <c r="B63" s="2">
        <v>23.6</v>
      </c>
      <c r="C63" s="2">
        <v>1.0122</v>
      </c>
    </row>
    <row r="64" spans="2:3" x14ac:dyDescent="0.2">
      <c r="B64" s="2">
        <v>24</v>
      </c>
      <c r="C64" s="2">
        <v>1.6560699999999999</v>
      </c>
    </row>
    <row r="65" spans="2:3" x14ac:dyDescent="0.2">
      <c r="B65" s="2">
        <v>24.4</v>
      </c>
      <c r="C65" s="2">
        <v>1.59365</v>
      </c>
    </row>
    <row r="66" spans="2:3" x14ac:dyDescent="0.2">
      <c r="B66" s="2">
        <v>24.8</v>
      </c>
      <c r="C66" s="2">
        <v>0.84838999999999998</v>
      </c>
    </row>
    <row r="67" spans="2:3" x14ac:dyDescent="0.2">
      <c r="B67" s="2">
        <v>25.2</v>
      </c>
      <c r="C67" s="2">
        <v>1.04305</v>
      </c>
    </row>
    <row r="68" spans="2:3" x14ac:dyDescent="0.2">
      <c r="B68" s="2">
        <v>25.6</v>
      </c>
      <c r="C68" s="2">
        <v>1.35385</v>
      </c>
    </row>
    <row r="69" spans="2:3" x14ac:dyDescent="0.2">
      <c r="B69" s="2">
        <v>26</v>
      </c>
      <c r="C69" s="2">
        <v>1.1874499999999999</v>
      </c>
    </row>
    <row r="70" spans="2:3" x14ac:dyDescent="0.2">
      <c r="B70" s="2">
        <v>26.4</v>
      </c>
      <c r="C70" s="2">
        <v>1.3212200000000001</v>
      </c>
    </row>
    <row r="71" spans="2:3" x14ac:dyDescent="0.2">
      <c r="B71" s="2">
        <v>26.8</v>
      </c>
      <c r="C71" s="2">
        <v>1.06115</v>
      </c>
    </row>
    <row r="72" spans="2:3" x14ac:dyDescent="0.2">
      <c r="B72" s="2">
        <v>27.2</v>
      </c>
      <c r="C72" s="2">
        <v>1.38859</v>
      </c>
    </row>
    <row r="73" spans="2:3" x14ac:dyDescent="0.2">
      <c r="B73" s="2">
        <v>27.6</v>
      </c>
      <c r="C73" s="2">
        <v>1.4289700000000001</v>
      </c>
    </row>
    <row r="74" spans="2:3" x14ac:dyDescent="0.2">
      <c r="B74" s="2">
        <v>28</v>
      </c>
      <c r="C74" s="2">
        <v>1.52291</v>
      </c>
    </row>
    <row r="75" spans="2:3" x14ac:dyDescent="0.2">
      <c r="B75" s="2">
        <v>28.4</v>
      </c>
      <c r="C75" s="2">
        <v>1.22221</v>
      </c>
    </row>
    <row r="76" spans="2:3" x14ac:dyDescent="0.2">
      <c r="B76" s="2">
        <v>28.8</v>
      </c>
      <c r="C76" s="2">
        <v>1.48868</v>
      </c>
    </row>
    <row r="77" spans="2:3" x14ac:dyDescent="0.2">
      <c r="B77" s="2">
        <v>29.2</v>
      </c>
      <c r="C77" s="2">
        <v>1.1890400000000001</v>
      </c>
    </row>
    <row r="78" spans="2:3" x14ac:dyDescent="0.2">
      <c r="B78" s="2">
        <v>29.6</v>
      </c>
      <c r="C78" s="2">
        <v>1.1166199999999999</v>
      </c>
    </row>
    <row r="79" spans="2:3" x14ac:dyDescent="0.2">
      <c r="B79" s="2">
        <v>30</v>
      </c>
      <c r="C79" s="2">
        <v>1.0183500000000001</v>
      </c>
    </row>
    <row r="80" spans="2:3" x14ac:dyDescent="0.2">
      <c r="B80" s="2">
        <v>30.4</v>
      </c>
      <c r="C80" s="2">
        <v>1.1157300000000001</v>
      </c>
    </row>
    <row r="81" spans="2:3" x14ac:dyDescent="0.2">
      <c r="B81" s="2">
        <v>30.8</v>
      </c>
      <c r="C81" s="2">
        <v>1.0404800000000001</v>
      </c>
    </row>
    <row r="82" spans="2:3" x14ac:dyDescent="0.2">
      <c r="B82" s="2">
        <v>31.2</v>
      </c>
      <c r="C82" s="2">
        <v>1.51857</v>
      </c>
    </row>
    <row r="83" spans="2:3" x14ac:dyDescent="0.2">
      <c r="B83" s="2">
        <v>31.6</v>
      </c>
      <c r="C83" s="2">
        <v>1.41679</v>
      </c>
    </row>
    <row r="84" spans="2:3" x14ac:dyDescent="0.2">
      <c r="B84" s="2">
        <v>32</v>
      </c>
      <c r="C84" s="2">
        <v>1.3904799999999999</v>
      </c>
    </row>
    <row r="85" spans="2:3" x14ac:dyDescent="0.2">
      <c r="B85" s="2">
        <v>32.4</v>
      </c>
      <c r="C85" s="2">
        <v>1.6173200000000001</v>
      </c>
    </row>
    <row r="86" spans="2:3" x14ac:dyDescent="0.2">
      <c r="B86" s="2">
        <v>32.799999999999997</v>
      </c>
      <c r="C86" s="2">
        <v>1.15526</v>
      </c>
    </row>
    <row r="87" spans="2:3" x14ac:dyDescent="0.2">
      <c r="B87" s="2">
        <v>33.200000000000003</v>
      </c>
      <c r="C87" s="2">
        <v>1.46573</v>
      </c>
    </row>
    <row r="88" spans="2:3" x14ac:dyDescent="0.2">
      <c r="B88" s="2">
        <v>33.6</v>
      </c>
      <c r="C88" s="2">
        <v>1.4467099999999999</v>
      </c>
    </row>
    <row r="89" spans="2:3" x14ac:dyDescent="0.2">
      <c r="B89" s="2">
        <v>34</v>
      </c>
      <c r="C89" s="2">
        <v>1.15181</v>
      </c>
    </row>
    <row r="90" spans="2:3" x14ac:dyDescent="0.2">
      <c r="B90" s="2">
        <v>34.4</v>
      </c>
      <c r="C90" s="2">
        <v>1.4599599999999999</v>
      </c>
    </row>
    <row r="91" spans="2:3" x14ac:dyDescent="0.2">
      <c r="B91" s="2">
        <v>34.799999999999997</v>
      </c>
      <c r="C91" s="2">
        <v>1.6021799999999999</v>
      </c>
    </row>
    <row r="92" spans="2:3" x14ac:dyDescent="0.2">
      <c r="B92" s="2">
        <v>35.200000000000003</v>
      </c>
      <c r="C92" s="2">
        <v>1.0108999999999999</v>
      </c>
    </row>
    <row r="93" spans="2:3" x14ac:dyDescent="0.2">
      <c r="B93" s="2">
        <v>35.6</v>
      </c>
      <c r="C93" s="2">
        <v>0.98746999999999996</v>
      </c>
    </row>
    <row r="94" spans="2:3" x14ac:dyDescent="0.2">
      <c r="B94" s="2">
        <v>36</v>
      </c>
      <c r="C94" s="2">
        <v>1.58131</v>
      </c>
    </row>
    <row r="95" spans="2:3" x14ac:dyDescent="0.2">
      <c r="B95" s="2">
        <v>36.4</v>
      </c>
      <c r="C95" s="2">
        <v>1.34324</v>
      </c>
    </row>
    <row r="96" spans="2:3" x14ac:dyDescent="0.2">
      <c r="B96" s="2">
        <v>36.799999999999997</v>
      </c>
      <c r="C96" s="2">
        <v>1.30246</v>
      </c>
    </row>
    <row r="97" spans="2:3" x14ac:dyDescent="0.2">
      <c r="B97" s="2">
        <v>37.200000000000003</v>
      </c>
      <c r="C97" s="2">
        <v>1.1627000000000001</v>
      </c>
    </row>
    <row r="98" spans="2:3" x14ac:dyDescent="0.2">
      <c r="B98" s="2">
        <v>37.6</v>
      </c>
      <c r="C98" s="2">
        <v>1.3405499999999999</v>
      </c>
    </row>
    <row r="99" spans="2:3" x14ac:dyDescent="0.2">
      <c r="B99" s="2">
        <v>38</v>
      </c>
      <c r="C99" s="2">
        <v>1.04921</v>
      </c>
    </row>
    <row r="100" spans="2:3" x14ac:dyDescent="0.2">
      <c r="B100" s="2">
        <v>38.4</v>
      </c>
      <c r="C100" s="2">
        <v>1.14574</v>
      </c>
    </row>
    <row r="101" spans="2:3" x14ac:dyDescent="0.2">
      <c r="B101" s="2">
        <v>38.799999999999997</v>
      </c>
      <c r="C101" s="2">
        <v>1.02227</v>
      </c>
    </row>
    <row r="102" spans="2:3" x14ac:dyDescent="0.2">
      <c r="B102" s="2">
        <v>39.200000000000003</v>
      </c>
      <c r="C102" s="2">
        <v>1.0156000000000001</v>
      </c>
    </row>
    <row r="103" spans="2:3" x14ac:dyDescent="0.2">
      <c r="B103" s="2">
        <v>39.6</v>
      </c>
      <c r="C103" s="2">
        <v>1.1127199999999999</v>
      </c>
    </row>
    <row r="104" spans="2:3" x14ac:dyDescent="0.2">
      <c r="B104" s="2">
        <v>40</v>
      </c>
      <c r="C104" s="2">
        <v>1.2952600000000001</v>
      </c>
    </row>
    <row r="105" spans="2:3" x14ac:dyDescent="0.2">
      <c r="B105" s="2">
        <v>40.4</v>
      </c>
      <c r="C105" s="2">
        <v>1.23447</v>
      </c>
    </row>
    <row r="106" spans="2:3" x14ac:dyDescent="0.2">
      <c r="B106" s="2">
        <v>40.799999999999997</v>
      </c>
      <c r="C106" s="2">
        <v>1.3791800000000001</v>
      </c>
    </row>
    <row r="107" spans="2:3" x14ac:dyDescent="0.2">
      <c r="B107" s="2">
        <v>41.2</v>
      </c>
      <c r="C107" s="2">
        <v>1.1987300000000001</v>
      </c>
    </row>
    <row r="108" spans="2:3" x14ac:dyDescent="0.2">
      <c r="B108" s="2">
        <v>41.6</v>
      </c>
      <c r="C108" s="2">
        <v>1.10389</v>
      </c>
    </row>
    <row r="109" spans="2:3" x14ac:dyDescent="0.2">
      <c r="B109" s="2">
        <v>42</v>
      </c>
      <c r="C109" s="2">
        <v>0.98175000000000001</v>
      </c>
    </row>
    <row r="110" spans="2:3" x14ac:dyDescent="0.2">
      <c r="B110" s="2">
        <v>42.4</v>
      </c>
      <c r="C110" s="2">
        <v>1.4354499999999999</v>
      </c>
    </row>
    <row r="111" spans="2:3" x14ac:dyDescent="0.2">
      <c r="B111" s="2">
        <v>42.8</v>
      </c>
      <c r="C111" s="2">
        <v>1.06006</v>
      </c>
    </row>
    <row r="112" spans="2:3" x14ac:dyDescent="0.2">
      <c r="B112" s="2">
        <v>43.2</v>
      </c>
      <c r="C112" s="2">
        <v>1.0401899999999999</v>
      </c>
    </row>
    <row r="113" spans="2:3" x14ac:dyDescent="0.2">
      <c r="B113" s="2">
        <v>43.6</v>
      </c>
      <c r="C113" s="2">
        <v>1.00054</v>
      </c>
    </row>
    <row r="114" spans="2:3" x14ac:dyDescent="0.2">
      <c r="B114" s="2">
        <v>44</v>
      </c>
      <c r="C114" s="2">
        <v>1.1185400000000001</v>
      </c>
    </row>
    <row r="115" spans="2:3" x14ac:dyDescent="0.2">
      <c r="B115" s="2">
        <v>44.4</v>
      </c>
      <c r="C115" s="2">
        <v>1.25038</v>
      </c>
    </row>
    <row r="116" spans="2:3" x14ac:dyDescent="0.2">
      <c r="B116" s="2">
        <v>44.8</v>
      </c>
      <c r="C116" s="2">
        <v>1.4100299999999999</v>
      </c>
    </row>
    <row r="117" spans="2:3" x14ac:dyDescent="0.2">
      <c r="B117" s="2">
        <v>45.2</v>
      </c>
      <c r="C117" s="2">
        <v>1.4474499999999999</v>
      </c>
    </row>
    <row r="118" spans="2:3" x14ac:dyDescent="0.2">
      <c r="B118" s="2">
        <v>45.6</v>
      </c>
      <c r="C118" s="2">
        <v>1.4432400000000001</v>
      </c>
    </row>
    <row r="119" spans="2:3" x14ac:dyDescent="0.2">
      <c r="B119" s="2">
        <v>46</v>
      </c>
      <c r="C119" s="2">
        <v>1.3897999999999999</v>
      </c>
    </row>
    <row r="120" spans="2:3" x14ac:dyDescent="0.2">
      <c r="B120" s="2">
        <v>46.4</v>
      </c>
      <c r="C120" s="2">
        <v>1.4391499999999999</v>
      </c>
    </row>
    <row r="121" spans="2:3" x14ac:dyDescent="0.2">
      <c r="B121" s="2">
        <v>46.8</v>
      </c>
      <c r="C121" s="2">
        <v>1.3904399999999999</v>
      </c>
    </row>
    <row r="122" spans="2:3" x14ac:dyDescent="0.2">
      <c r="B122" s="2">
        <v>47.2</v>
      </c>
      <c r="C122" s="2">
        <v>1.32355</v>
      </c>
    </row>
    <row r="123" spans="2:3" x14ac:dyDescent="0.2">
      <c r="B123" s="2">
        <v>47.6</v>
      </c>
      <c r="C123" s="2">
        <v>1.4295599999999999</v>
      </c>
    </row>
    <row r="124" spans="2:3" x14ac:dyDescent="0.2">
      <c r="B124" s="2">
        <v>48</v>
      </c>
      <c r="C124" s="2">
        <v>1.423550000000000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722A6-687B-4473-A949-FF25854C979D}">
  <dimension ref="B1:H84"/>
  <sheetViews>
    <sheetView workbookViewId="0">
      <selection activeCell="I4" sqref="I4"/>
    </sheetView>
  </sheetViews>
  <sheetFormatPr defaultRowHeight="14.25" x14ac:dyDescent="0.2"/>
  <sheetData>
    <row r="1" spans="2:8" x14ac:dyDescent="0.2">
      <c r="B1" s="1"/>
      <c r="F1" s="1" t="s">
        <v>17</v>
      </c>
      <c r="G1" s="1"/>
      <c r="H1" s="1" t="s">
        <v>30</v>
      </c>
    </row>
    <row r="2" spans="2:8" x14ac:dyDescent="0.2">
      <c r="B2" s="1" t="s">
        <v>0</v>
      </c>
      <c r="F2" s="1" t="s">
        <v>1</v>
      </c>
      <c r="G2" s="1" t="s">
        <v>2</v>
      </c>
      <c r="H2" s="1" t="s">
        <v>1</v>
      </c>
    </row>
    <row r="3" spans="2:8" ht="18.75" x14ac:dyDescent="0.35">
      <c r="B3" s="1" t="s">
        <v>13</v>
      </c>
      <c r="C3" t="s">
        <v>5</v>
      </c>
      <c r="D3" t="s">
        <v>7</v>
      </c>
      <c r="E3" t="s">
        <v>6</v>
      </c>
      <c r="F3" s="1" t="s">
        <v>4</v>
      </c>
      <c r="G3" s="1"/>
      <c r="H3" s="1"/>
    </row>
    <row r="4" spans="2:8" x14ac:dyDescent="0.2">
      <c r="B4" s="1">
        <v>1.05</v>
      </c>
      <c r="C4">
        <v>3.4461200000000001</v>
      </c>
      <c r="D4">
        <v>2.7459099999999999</v>
      </c>
      <c r="E4">
        <v>3.7361599999999999</v>
      </c>
      <c r="F4" s="1">
        <v>3.3094000000000001</v>
      </c>
      <c r="G4" s="1">
        <v>0.50909000000000004</v>
      </c>
      <c r="H4" s="1">
        <v>28.187100000000001</v>
      </c>
    </row>
    <row r="5" spans="2:8" x14ac:dyDescent="0.2">
      <c r="B5" s="1">
        <v>1.06</v>
      </c>
      <c r="C5">
        <v>3.41689</v>
      </c>
      <c r="D5">
        <v>2.7168199999999998</v>
      </c>
      <c r="E5">
        <v>3.7336999999999998</v>
      </c>
      <c r="F5" s="1">
        <v>3.2891400000000002</v>
      </c>
      <c r="G5" s="1">
        <v>0.52034000000000002</v>
      </c>
      <c r="H5" s="1">
        <v>27.36355</v>
      </c>
    </row>
    <row r="6" spans="2:8" x14ac:dyDescent="0.2">
      <c r="B6" s="1">
        <v>1.07</v>
      </c>
      <c r="C6">
        <v>3.41011</v>
      </c>
      <c r="D6">
        <v>2.7103199999999998</v>
      </c>
      <c r="E6">
        <v>3.7383099999999998</v>
      </c>
      <c r="F6" s="1">
        <v>3.2862499999999999</v>
      </c>
      <c r="G6" s="1">
        <v>0.52507000000000004</v>
      </c>
      <c r="H6" s="1">
        <v>26.61251</v>
      </c>
    </row>
    <row r="7" spans="2:8" x14ac:dyDescent="0.2">
      <c r="B7" s="1">
        <v>1.08</v>
      </c>
      <c r="C7">
        <v>3.42578</v>
      </c>
      <c r="D7">
        <v>2.72641</v>
      </c>
      <c r="E7">
        <v>3.7499799999999999</v>
      </c>
      <c r="F7" s="1">
        <v>3.3007200000000001</v>
      </c>
      <c r="G7" s="1">
        <v>0.52312000000000003</v>
      </c>
      <c r="H7" s="1">
        <v>25.953140000000001</v>
      </c>
    </row>
    <row r="8" spans="2:8" x14ac:dyDescent="0.2">
      <c r="B8" s="1">
        <v>1.0900000000000001</v>
      </c>
      <c r="C8">
        <v>3.4644599999999999</v>
      </c>
      <c r="D8">
        <v>2.7675100000000001</v>
      </c>
      <c r="E8">
        <v>3.7637900000000002</v>
      </c>
      <c r="F8" s="1">
        <v>3.3319200000000002</v>
      </c>
      <c r="G8" s="1">
        <v>0.51119000000000003</v>
      </c>
      <c r="H8" s="1">
        <v>25.36346</v>
      </c>
    </row>
    <row r="9" spans="2:8" x14ac:dyDescent="0.2">
      <c r="B9" s="1">
        <v>1.1000000000000001</v>
      </c>
      <c r="C9">
        <v>3.5287799999999998</v>
      </c>
      <c r="D9">
        <v>2.8303400000000001</v>
      </c>
      <c r="E9">
        <v>3.7881399999999998</v>
      </c>
      <c r="F9" s="1">
        <v>3.3824200000000002</v>
      </c>
      <c r="G9" s="1">
        <v>0.49539</v>
      </c>
      <c r="H9" s="1">
        <v>24.836490000000001</v>
      </c>
    </row>
    <row r="10" spans="2:8" x14ac:dyDescent="0.2">
      <c r="B10" s="1">
        <v>1.1100000000000001</v>
      </c>
      <c r="C10">
        <v>3.6089899999999999</v>
      </c>
      <c r="D10">
        <v>2.90706</v>
      </c>
      <c r="E10">
        <v>3.8339500000000002</v>
      </c>
      <c r="F10" s="1">
        <v>3.45</v>
      </c>
      <c r="G10" s="1">
        <v>0.48347000000000001</v>
      </c>
      <c r="H10" s="1">
        <v>24.38843</v>
      </c>
    </row>
    <row r="11" spans="2:8" x14ac:dyDescent="0.2">
      <c r="B11" s="1">
        <v>1.1200000000000001</v>
      </c>
      <c r="C11">
        <v>3.6921599999999999</v>
      </c>
      <c r="D11">
        <v>2.9874900000000002</v>
      </c>
      <c r="E11">
        <v>3.9128400000000001</v>
      </c>
      <c r="F11" s="1">
        <v>3.5308299999999999</v>
      </c>
      <c r="G11" s="1">
        <v>0.48331000000000002</v>
      </c>
      <c r="H11" s="1">
        <v>23.98901</v>
      </c>
    </row>
    <row r="12" spans="2:8" x14ac:dyDescent="0.2">
      <c r="B12" s="1">
        <v>1.1299999999999999</v>
      </c>
      <c r="C12">
        <v>3.7693599999999998</v>
      </c>
      <c r="D12">
        <v>3.0662199999999999</v>
      </c>
      <c r="E12">
        <v>4.02963</v>
      </c>
      <c r="F12" s="1">
        <v>3.62174</v>
      </c>
      <c r="G12" s="1">
        <v>0.49837999999999999</v>
      </c>
      <c r="H12" s="1">
        <v>23.64087</v>
      </c>
    </row>
    <row r="13" spans="2:8" x14ac:dyDescent="0.2">
      <c r="B13" s="1">
        <v>1.1399999999999999</v>
      </c>
      <c r="C13">
        <v>3.8450899999999999</v>
      </c>
      <c r="D13">
        <v>3.1471100000000001</v>
      </c>
      <c r="E13">
        <v>4.1847000000000003</v>
      </c>
      <c r="F13" s="1">
        <v>3.7256300000000002</v>
      </c>
      <c r="G13" s="1">
        <v>0.52900999999999998</v>
      </c>
      <c r="H13" s="1">
        <v>23.414919999999999</v>
      </c>
    </row>
    <row r="14" spans="2:8" x14ac:dyDescent="0.2">
      <c r="B14" s="1">
        <v>1.1499999999999999</v>
      </c>
      <c r="C14">
        <v>3.9352999999999998</v>
      </c>
      <c r="D14">
        <v>3.2381000000000002</v>
      </c>
      <c r="E14">
        <v>4.37446</v>
      </c>
      <c r="F14" s="1">
        <v>3.8492899999999999</v>
      </c>
      <c r="G14" s="1">
        <v>0.57303999999999999</v>
      </c>
      <c r="H14" s="1">
        <v>23.263680000000001</v>
      </c>
    </row>
    <row r="15" spans="2:8" x14ac:dyDescent="0.2">
      <c r="B15" s="1">
        <v>1.1599999999999999</v>
      </c>
      <c r="C15">
        <v>4.0468700000000002</v>
      </c>
      <c r="D15">
        <v>3.3443299999999998</v>
      </c>
      <c r="E15">
        <v>4.5962899999999998</v>
      </c>
      <c r="F15" s="1">
        <v>3.9958300000000002</v>
      </c>
      <c r="G15" s="1">
        <v>0.62753999999999999</v>
      </c>
      <c r="H15" s="1">
        <v>23.127020000000002</v>
      </c>
    </row>
    <row r="16" spans="2:8" x14ac:dyDescent="0.2">
      <c r="B16" s="1">
        <v>1.17</v>
      </c>
      <c r="C16">
        <v>4.1766699999999997</v>
      </c>
      <c r="D16">
        <v>3.4708999999999999</v>
      </c>
      <c r="E16">
        <v>4.8513999999999999</v>
      </c>
      <c r="F16" s="1">
        <v>4.1663199999999998</v>
      </c>
      <c r="G16" s="1">
        <v>0.69030999999999998</v>
      </c>
      <c r="H16" s="1">
        <v>22.966259999999998</v>
      </c>
    </row>
    <row r="17" spans="2:8" x14ac:dyDescent="0.2">
      <c r="B17" s="1">
        <v>1.18</v>
      </c>
      <c r="C17">
        <v>4.3262600000000004</v>
      </c>
      <c r="D17">
        <v>3.6263399999999999</v>
      </c>
      <c r="E17">
        <v>5.1407100000000003</v>
      </c>
      <c r="F17" s="1">
        <v>4.3644400000000001</v>
      </c>
      <c r="G17" s="1">
        <v>0.75790999999999997</v>
      </c>
      <c r="H17" s="1">
        <v>22.761600000000001</v>
      </c>
    </row>
    <row r="18" spans="2:8" x14ac:dyDescent="0.2">
      <c r="B18" s="1">
        <v>1.19</v>
      </c>
      <c r="C18">
        <v>4.5221799999999996</v>
      </c>
      <c r="D18">
        <v>3.8278099999999999</v>
      </c>
      <c r="E18">
        <v>5.4598500000000003</v>
      </c>
      <c r="F18" s="1">
        <v>4.6032799999999998</v>
      </c>
      <c r="G18" s="1">
        <v>0.81903999999999999</v>
      </c>
      <c r="H18" s="1">
        <v>22.476420000000001</v>
      </c>
    </row>
    <row r="19" spans="2:8" x14ac:dyDescent="0.2">
      <c r="B19" s="1">
        <v>1.2</v>
      </c>
      <c r="C19">
        <v>4.78444</v>
      </c>
      <c r="D19">
        <v>4.0937000000000001</v>
      </c>
      <c r="E19">
        <v>5.7992699999999999</v>
      </c>
      <c r="F19" s="1">
        <v>4.8924700000000003</v>
      </c>
      <c r="G19" s="1">
        <v>0.8579</v>
      </c>
      <c r="H19" s="1">
        <v>22.09122</v>
      </c>
    </row>
    <row r="20" spans="2:8" x14ac:dyDescent="0.2">
      <c r="B20" s="1">
        <v>1.21</v>
      </c>
      <c r="C20">
        <v>5.1235900000000001</v>
      </c>
      <c r="D20">
        <v>4.4316899999999997</v>
      </c>
      <c r="E20">
        <v>6.1441699999999999</v>
      </c>
      <c r="F20" s="1">
        <v>5.2331500000000002</v>
      </c>
      <c r="G20" s="1">
        <v>0.86148000000000002</v>
      </c>
      <c r="H20" s="1">
        <v>21.613600000000002</v>
      </c>
    </row>
    <row r="21" spans="2:8" x14ac:dyDescent="0.2">
      <c r="B21" s="1">
        <v>1.22</v>
      </c>
      <c r="C21">
        <v>5.5212599999999998</v>
      </c>
      <c r="D21">
        <v>4.8243099999999997</v>
      </c>
      <c r="E21">
        <v>6.4796899999999997</v>
      </c>
      <c r="F21" s="1">
        <v>5.6084199999999997</v>
      </c>
      <c r="G21" s="1">
        <v>0.83111999999999997</v>
      </c>
      <c r="H21" s="1">
        <v>21.025320000000001</v>
      </c>
    </row>
    <row r="22" spans="2:8" x14ac:dyDescent="0.2">
      <c r="B22" s="1">
        <v>1.23</v>
      </c>
      <c r="C22">
        <v>5.9436400000000003</v>
      </c>
      <c r="D22">
        <v>5.2382</v>
      </c>
      <c r="E22">
        <v>6.7949299999999999</v>
      </c>
      <c r="F22" s="1">
        <v>5.9922599999999999</v>
      </c>
      <c r="G22" s="1">
        <v>0.77949999999999997</v>
      </c>
      <c r="H22" s="1">
        <v>20.321429999999999</v>
      </c>
    </row>
    <row r="23" spans="2:8" x14ac:dyDescent="0.2">
      <c r="B23" s="1">
        <v>1.24</v>
      </c>
      <c r="C23">
        <v>6.33934</v>
      </c>
      <c r="D23">
        <v>5.6234299999999999</v>
      </c>
      <c r="E23">
        <v>7.0833199999999996</v>
      </c>
      <c r="F23" s="1">
        <v>6.3487</v>
      </c>
      <c r="G23" s="1">
        <v>0.72999000000000003</v>
      </c>
      <c r="H23" s="1">
        <v>19.51661</v>
      </c>
    </row>
    <row r="24" spans="2:8" x14ac:dyDescent="0.2">
      <c r="B24" s="1">
        <v>1.25</v>
      </c>
      <c r="C24">
        <v>6.6842899999999998</v>
      </c>
      <c r="D24">
        <v>5.9803499999999996</v>
      </c>
      <c r="E24">
        <v>7.33873</v>
      </c>
      <c r="F24" s="1">
        <v>6.6677900000000001</v>
      </c>
      <c r="G24" s="1">
        <v>0.67934000000000005</v>
      </c>
      <c r="H24" s="1">
        <v>18.632829999999998</v>
      </c>
    </row>
    <row r="25" spans="2:8" x14ac:dyDescent="0.2">
      <c r="B25" s="1">
        <v>1.26</v>
      </c>
      <c r="C25">
        <v>6.9608100000000004</v>
      </c>
      <c r="D25">
        <v>6.2873599999999996</v>
      </c>
      <c r="E25">
        <v>7.5434599999999996</v>
      </c>
      <c r="F25" s="1">
        <v>6.9305399999999997</v>
      </c>
      <c r="G25" s="1">
        <v>0.62860000000000005</v>
      </c>
      <c r="H25" s="1">
        <v>17.703849999999999</v>
      </c>
    </row>
    <row r="26" spans="2:8" x14ac:dyDescent="0.2">
      <c r="B26" s="1">
        <v>1.27</v>
      </c>
      <c r="C26">
        <v>7.1750100000000003</v>
      </c>
      <c r="D26">
        <v>6.5366200000000001</v>
      </c>
      <c r="E26">
        <v>7.7195999999999998</v>
      </c>
      <c r="F26" s="1">
        <v>7.1437400000000002</v>
      </c>
      <c r="G26" s="1">
        <v>0.59211000000000003</v>
      </c>
      <c r="H26" s="1">
        <v>16.784469999999999</v>
      </c>
    </row>
    <row r="27" spans="2:8" x14ac:dyDescent="0.2">
      <c r="B27" s="1">
        <v>1.28</v>
      </c>
      <c r="C27">
        <v>7.3758499999999998</v>
      </c>
      <c r="D27">
        <v>6.7982199999999997</v>
      </c>
      <c r="E27">
        <v>7.8570099999999998</v>
      </c>
      <c r="F27" s="1">
        <v>7.3436899999999996</v>
      </c>
      <c r="G27" s="1">
        <v>0.53012999999999999</v>
      </c>
      <c r="H27" s="1">
        <v>15.933870000000001</v>
      </c>
    </row>
    <row r="28" spans="2:8" x14ac:dyDescent="0.2">
      <c r="B28" s="1">
        <v>1.29</v>
      </c>
      <c r="C28">
        <v>7.5265500000000003</v>
      </c>
      <c r="D28">
        <v>6.96495</v>
      </c>
      <c r="E28">
        <v>7.9069799999999999</v>
      </c>
      <c r="F28" s="1">
        <v>7.4661600000000004</v>
      </c>
      <c r="G28" s="1">
        <v>0.47391</v>
      </c>
      <c r="H28" s="1">
        <v>15.061870000000001</v>
      </c>
    </row>
    <row r="29" spans="2:8" x14ac:dyDescent="0.2">
      <c r="B29" s="1">
        <v>1.3</v>
      </c>
      <c r="C29">
        <v>7.6142899999999996</v>
      </c>
      <c r="D29">
        <v>7.0237600000000002</v>
      </c>
      <c r="E29">
        <v>7.8719999999999999</v>
      </c>
      <c r="F29" s="1">
        <v>7.5033500000000002</v>
      </c>
      <c r="G29" s="1">
        <v>0.43486999999999998</v>
      </c>
      <c r="H29" s="1">
        <v>14.15376</v>
      </c>
    </row>
    <row r="30" spans="2:8" x14ac:dyDescent="0.2">
      <c r="B30" s="1">
        <v>1.31</v>
      </c>
      <c r="C30">
        <v>7.6294300000000002</v>
      </c>
      <c r="D30">
        <v>6.9988099999999998</v>
      </c>
      <c r="E30">
        <v>7.7621900000000004</v>
      </c>
      <c r="F30" s="1">
        <v>7.4634799999999997</v>
      </c>
      <c r="G30" s="1">
        <v>0.40784999999999999</v>
      </c>
      <c r="H30" s="1">
        <v>13.236750000000001</v>
      </c>
    </row>
    <row r="31" spans="2:8" x14ac:dyDescent="0.2">
      <c r="B31" s="1">
        <v>1.32</v>
      </c>
      <c r="C31">
        <v>7.57104</v>
      </c>
      <c r="D31">
        <v>6.8963200000000002</v>
      </c>
      <c r="E31">
        <v>7.5929700000000002</v>
      </c>
      <c r="F31" s="1">
        <v>7.35344</v>
      </c>
      <c r="G31" s="1">
        <v>0.39602999999999999</v>
      </c>
      <c r="H31" s="1">
        <v>12.32226</v>
      </c>
    </row>
    <row r="32" spans="2:8" x14ac:dyDescent="0.2">
      <c r="B32" s="1">
        <v>1.33</v>
      </c>
      <c r="C32">
        <v>7.4578699999999998</v>
      </c>
      <c r="D32">
        <v>6.7454700000000001</v>
      </c>
      <c r="E32">
        <v>7.4245200000000002</v>
      </c>
      <c r="F32" s="1">
        <v>7.2092900000000002</v>
      </c>
      <c r="G32" s="1">
        <v>0.40201999999999999</v>
      </c>
      <c r="H32" s="1">
        <v>11.357670000000001</v>
      </c>
    </row>
    <row r="33" spans="2:8" x14ac:dyDescent="0.2">
      <c r="B33" s="1">
        <v>1.34</v>
      </c>
      <c r="C33">
        <v>7.3354100000000004</v>
      </c>
      <c r="D33">
        <v>6.6315</v>
      </c>
      <c r="E33">
        <v>7.2730499999999996</v>
      </c>
      <c r="F33" s="1">
        <v>7.0799899999999996</v>
      </c>
      <c r="G33" s="1">
        <v>0.38965</v>
      </c>
      <c r="H33" s="1">
        <v>10.32386</v>
      </c>
    </row>
    <row r="34" spans="2:8" x14ac:dyDescent="0.2">
      <c r="B34" s="1">
        <v>1.35</v>
      </c>
      <c r="C34">
        <v>7.1700799999999996</v>
      </c>
      <c r="D34">
        <v>6.4679099999999998</v>
      </c>
      <c r="E34">
        <v>7.1148499999999997</v>
      </c>
      <c r="F34" s="1">
        <v>6.9176099999999998</v>
      </c>
      <c r="G34" s="1">
        <v>0.39043</v>
      </c>
      <c r="H34" s="1">
        <v>9.2778899999999993</v>
      </c>
    </row>
    <row r="35" spans="2:8" x14ac:dyDescent="0.2">
      <c r="B35" s="1">
        <v>1.36</v>
      </c>
      <c r="C35">
        <v>6.9808500000000002</v>
      </c>
      <c r="D35">
        <v>6.2825899999999999</v>
      </c>
      <c r="E35">
        <v>6.9620600000000001</v>
      </c>
      <c r="F35" s="1">
        <v>6.7418300000000002</v>
      </c>
      <c r="G35" s="1">
        <v>0.39783000000000002</v>
      </c>
      <c r="H35" s="1">
        <v>8.2281099999999991</v>
      </c>
    </row>
    <row r="36" spans="2:8" x14ac:dyDescent="0.2">
      <c r="B36" s="1">
        <v>1.37</v>
      </c>
      <c r="C36">
        <v>6.7754700000000003</v>
      </c>
      <c r="D36">
        <v>6.0764500000000004</v>
      </c>
      <c r="E36">
        <v>6.8112899999999996</v>
      </c>
      <c r="F36" s="1">
        <v>6.5544000000000002</v>
      </c>
      <c r="G36" s="1">
        <v>0.41431000000000001</v>
      </c>
      <c r="H36" s="1">
        <v>7.2011900000000004</v>
      </c>
    </row>
    <row r="37" spans="2:8" x14ac:dyDescent="0.2">
      <c r="B37" s="1">
        <v>1.38</v>
      </c>
      <c r="C37">
        <v>6.5599499999999997</v>
      </c>
      <c r="D37">
        <v>5.8620200000000002</v>
      </c>
      <c r="E37">
        <v>6.6565300000000001</v>
      </c>
      <c r="F37" s="1">
        <v>6.3594999999999997</v>
      </c>
      <c r="G37" s="1">
        <v>0.43353000000000003</v>
      </c>
      <c r="H37" s="1">
        <v>6.2361800000000001</v>
      </c>
    </row>
    <row r="38" spans="2:8" x14ac:dyDescent="0.2">
      <c r="B38" s="1">
        <v>1.39</v>
      </c>
      <c r="C38">
        <v>6.33765</v>
      </c>
      <c r="D38">
        <v>5.6350100000000003</v>
      </c>
      <c r="E38">
        <v>6.4921699999999998</v>
      </c>
      <c r="F38" s="1">
        <v>6.1549399999999999</v>
      </c>
      <c r="G38" s="1">
        <v>0.45685999999999999</v>
      </c>
      <c r="H38" s="1">
        <v>5.3792</v>
      </c>
    </row>
    <row r="39" spans="2:8" x14ac:dyDescent="0.2">
      <c r="B39" s="1">
        <v>1.4</v>
      </c>
      <c r="C39">
        <v>6.1100199999999996</v>
      </c>
      <c r="D39">
        <v>5.4032299999999998</v>
      </c>
      <c r="E39">
        <v>6.3144999999999998</v>
      </c>
      <c r="F39" s="1">
        <v>5.9425800000000004</v>
      </c>
      <c r="G39" s="1">
        <v>0.47815000000000002</v>
      </c>
      <c r="H39" s="1">
        <v>4.6515599999999999</v>
      </c>
    </row>
    <row r="40" spans="2:8" x14ac:dyDescent="0.2">
      <c r="B40" s="1">
        <v>1.41</v>
      </c>
      <c r="C40">
        <v>5.8774600000000001</v>
      </c>
      <c r="D40">
        <v>5.17767</v>
      </c>
      <c r="E40">
        <v>6.1203500000000002</v>
      </c>
      <c r="F40" s="1">
        <v>5.7251599999999998</v>
      </c>
      <c r="G40" s="1">
        <v>0.48945</v>
      </c>
      <c r="H40" s="1">
        <v>4.0653300000000003</v>
      </c>
    </row>
    <row r="41" spans="2:8" x14ac:dyDescent="0.2">
      <c r="B41" s="1">
        <v>1.42</v>
      </c>
      <c r="C41">
        <v>5.6406599999999996</v>
      </c>
      <c r="D41">
        <v>4.9538200000000003</v>
      </c>
      <c r="E41">
        <v>5.9064199999999998</v>
      </c>
      <c r="F41" s="1">
        <v>5.5003000000000002</v>
      </c>
      <c r="G41" s="1">
        <v>0.49157000000000001</v>
      </c>
      <c r="H41" s="1">
        <v>3.62154</v>
      </c>
    </row>
    <row r="42" spans="2:8" x14ac:dyDescent="0.2">
      <c r="B42" s="1">
        <v>1.43</v>
      </c>
      <c r="C42">
        <v>5.40097</v>
      </c>
      <c r="D42">
        <v>4.7423400000000004</v>
      </c>
      <c r="E42">
        <v>5.67028</v>
      </c>
      <c r="F42" s="1">
        <v>5.2712000000000003</v>
      </c>
      <c r="G42" s="1">
        <v>0.47738999999999998</v>
      </c>
      <c r="H42" s="1">
        <v>3.2872599999999998</v>
      </c>
    </row>
    <row r="43" spans="2:8" x14ac:dyDescent="0.2">
      <c r="B43" s="1">
        <v>1.44</v>
      </c>
      <c r="C43">
        <v>5.1600200000000003</v>
      </c>
      <c r="D43">
        <v>4.5388099999999998</v>
      </c>
      <c r="E43">
        <v>5.4121100000000002</v>
      </c>
      <c r="F43" s="1">
        <v>5.0369799999999998</v>
      </c>
      <c r="G43" s="1">
        <v>0.44946000000000003</v>
      </c>
      <c r="H43" s="1">
        <v>3.0548899999999999</v>
      </c>
    </row>
    <row r="44" spans="2:8" x14ac:dyDescent="0.2">
      <c r="B44" s="1">
        <v>1.45</v>
      </c>
      <c r="C44">
        <v>4.9191200000000004</v>
      </c>
      <c r="D44">
        <v>4.3061699999999998</v>
      </c>
      <c r="E44">
        <v>5.1353600000000004</v>
      </c>
      <c r="F44" s="1">
        <v>4.78688</v>
      </c>
      <c r="G44" s="1">
        <v>0.43012</v>
      </c>
      <c r="H44" s="1">
        <v>2.89669</v>
      </c>
    </row>
    <row r="45" spans="2:8" x14ac:dyDescent="0.2">
      <c r="B45" s="1">
        <v>1.46</v>
      </c>
      <c r="C45">
        <v>4.6797000000000004</v>
      </c>
      <c r="D45">
        <v>4.0383300000000002</v>
      </c>
      <c r="E45">
        <v>4.8467099999999999</v>
      </c>
      <c r="F45" s="1">
        <v>4.5215800000000002</v>
      </c>
      <c r="G45" s="1">
        <v>0.42675999999999997</v>
      </c>
      <c r="H45" s="1">
        <v>2.76424</v>
      </c>
    </row>
    <row r="46" spans="2:8" x14ac:dyDescent="0.2">
      <c r="B46" s="1">
        <v>1.47</v>
      </c>
      <c r="C46">
        <v>4.4437100000000003</v>
      </c>
      <c r="D46">
        <v>3.7528899999999998</v>
      </c>
      <c r="E46">
        <v>4.5541700000000001</v>
      </c>
      <c r="F46" s="1">
        <v>4.2502599999999999</v>
      </c>
      <c r="G46" s="1">
        <v>0.43425999999999998</v>
      </c>
      <c r="H46" s="1">
        <v>2.59016</v>
      </c>
    </row>
    <row r="47" spans="2:8" x14ac:dyDescent="0.2">
      <c r="B47" s="1">
        <v>1.48</v>
      </c>
      <c r="C47">
        <v>4.21319</v>
      </c>
      <c r="D47">
        <v>3.4585900000000001</v>
      </c>
      <c r="E47">
        <v>4.2634699999999999</v>
      </c>
      <c r="F47" s="1">
        <v>3.9784199999999998</v>
      </c>
      <c r="G47" s="1">
        <v>0.45088</v>
      </c>
      <c r="H47" s="1">
        <v>2.36971</v>
      </c>
    </row>
    <row r="48" spans="2:8" x14ac:dyDescent="0.2">
      <c r="B48" s="1">
        <v>1.49</v>
      </c>
      <c r="C48">
        <v>3.9879699999999998</v>
      </c>
      <c r="D48">
        <v>3.2076199999999999</v>
      </c>
      <c r="E48">
        <v>3.9774099999999999</v>
      </c>
      <c r="F48" s="1">
        <v>3.7243300000000001</v>
      </c>
      <c r="G48" s="1">
        <v>0.44751999999999997</v>
      </c>
      <c r="H48" s="1">
        <v>2.1478700000000002</v>
      </c>
    </row>
    <row r="49" spans="2:8" x14ac:dyDescent="0.2">
      <c r="B49" s="1">
        <v>1.5</v>
      </c>
      <c r="C49">
        <v>3.7652700000000001</v>
      </c>
      <c r="D49">
        <v>3.0239500000000001</v>
      </c>
      <c r="E49">
        <v>3.6966299999999999</v>
      </c>
      <c r="F49" s="1">
        <v>3.4952800000000002</v>
      </c>
      <c r="G49" s="1">
        <v>0.40962999999999999</v>
      </c>
      <c r="H49" s="1">
        <v>1.9151499999999999</v>
      </c>
    </row>
    <row r="50" spans="2:8" x14ac:dyDescent="0.2">
      <c r="B50" s="1">
        <v>1.51</v>
      </c>
      <c r="C50">
        <v>3.5402100000000001</v>
      </c>
      <c r="D50">
        <v>2.8880699999999999</v>
      </c>
      <c r="E50">
        <v>3.4206300000000001</v>
      </c>
      <c r="F50" s="1">
        <v>3.2829700000000002</v>
      </c>
      <c r="G50" s="1">
        <v>0.34717999999999999</v>
      </c>
      <c r="H50" s="1">
        <v>1.6775</v>
      </c>
    </row>
    <row r="51" spans="2:8" x14ac:dyDescent="0.2">
      <c r="B51" s="1">
        <v>1.52</v>
      </c>
      <c r="C51">
        <v>3.3084799999999999</v>
      </c>
      <c r="D51">
        <v>2.77888</v>
      </c>
      <c r="E51">
        <v>3.1493500000000001</v>
      </c>
      <c r="F51" s="1">
        <v>3.0789</v>
      </c>
      <c r="G51" s="1">
        <v>0.27173999999999998</v>
      </c>
      <c r="H51" s="1">
        <v>1.4363600000000001</v>
      </c>
    </row>
    <row r="52" spans="2:8" x14ac:dyDescent="0.2">
      <c r="B52" s="1">
        <v>1.53</v>
      </c>
      <c r="C52">
        <v>3.07883</v>
      </c>
      <c r="D52">
        <v>2.6776800000000001</v>
      </c>
      <c r="E52">
        <v>2.8843299999999998</v>
      </c>
      <c r="F52" s="1">
        <v>2.88028</v>
      </c>
      <c r="G52" s="1">
        <v>0.20061000000000001</v>
      </c>
      <c r="H52" s="1">
        <v>1.19909</v>
      </c>
    </row>
    <row r="53" spans="2:8" x14ac:dyDescent="0.2">
      <c r="B53" s="1">
        <v>1.54</v>
      </c>
      <c r="C53">
        <v>2.8213400000000002</v>
      </c>
      <c r="D53">
        <v>2.5505800000000001</v>
      </c>
      <c r="E53">
        <v>2.62764</v>
      </c>
      <c r="F53" s="1">
        <v>2.6665199999999998</v>
      </c>
      <c r="G53" s="1">
        <v>0.13950000000000001</v>
      </c>
      <c r="H53" s="1">
        <v>0.96386000000000005</v>
      </c>
    </row>
    <row r="54" spans="2:8" x14ac:dyDescent="0.2">
      <c r="B54" s="1">
        <v>1.55</v>
      </c>
      <c r="C54">
        <v>2.5513400000000002</v>
      </c>
      <c r="D54">
        <v>2.3882699999999999</v>
      </c>
      <c r="E54">
        <v>2.3823400000000001</v>
      </c>
      <c r="F54" s="1">
        <v>2.4406500000000002</v>
      </c>
      <c r="G54" s="1">
        <v>9.5909999999999995E-2</v>
      </c>
      <c r="H54" s="1">
        <v>0.74182000000000003</v>
      </c>
    </row>
    <row r="55" spans="2:8" x14ac:dyDescent="0.2">
      <c r="B55" s="1">
        <v>1.56</v>
      </c>
      <c r="C55">
        <v>2.28403</v>
      </c>
      <c r="D55">
        <v>2.1925300000000001</v>
      </c>
      <c r="E55">
        <v>2.1522399999999999</v>
      </c>
      <c r="F55" s="1">
        <v>2.2096</v>
      </c>
      <c r="G55" s="1">
        <v>6.7530000000000007E-2</v>
      </c>
      <c r="H55" s="1">
        <v>0.54864000000000002</v>
      </c>
    </row>
    <row r="56" spans="2:8" x14ac:dyDescent="0.2">
      <c r="B56" s="1">
        <v>1.57</v>
      </c>
      <c r="C56">
        <v>2.0329199999999998</v>
      </c>
      <c r="D56">
        <v>1.9763900000000001</v>
      </c>
      <c r="E56">
        <v>1.9411</v>
      </c>
      <c r="F56" s="1">
        <v>1.9834700000000001</v>
      </c>
      <c r="G56" s="1">
        <v>4.632E-2</v>
      </c>
      <c r="H56" s="1">
        <v>0.39138000000000001</v>
      </c>
    </row>
    <row r="57" spans="2:8" x14ac:dyDescent="0.2">
      <c r="B57" s="1">
        <v>1.58</v>
      </c>
      <c r="C57">
        <v>1.8097000000000001</v>
      </c>
      <c r="D57">
        <v>1.7577499999999999</v>
      </c>
      <c r="E57">
        <v>1.75088</v>
      </c>
      <c r="F57" s="1">
        <v>1.77278</v>
      </c>
      <c r="G57" s="1">
        <v>3.2160000000000001E-2</v>
      </c>
      <c r="H57" s="1">
        <v>0.27177000000000001</v>
      </c>
    </row>
    <row r="58" spans="2:8" x14ac:dyDescent="0.2">
      <c r="B58" s="1">
        <v>1.59</v>
      </c>
      <c r="C58">
        <v>1.6252200000000001</v>
      </c>
      <c r="D58">
        <v>1.5547599999999999</v>
      </c>
      <c r="E58">
        <v>1.5819399999999999</v>
      </c>
      <c r="F58" s="1">
        <v>1.58731</v>
      </c>
      <c r="G58" s="1">
        <v>3.5540000000000002E-2</v>
      </c>
      <c r="H58" s="1">
        <v>0.19253999999999999</v>
      </c>
    </row>
    <row r="59" spans="2:8" x14ac:dyDescent="0.2">
      <c r="B59" s="1">
        <v>1.6</v>
      </c>
      <c r="C59">
        <v>1.44787</v>
      </c>
      <c r="D59">
        <v>1.3701700000000001</v>
      </c>
      <c r="E59">
        <v>1.43329</v>
      </c>
      <c r="F59" s="1">
        <v>1.4171100000000001</v>
      </c>
      <c r="G59" s="1">
        <v>4.1300000000000003E-2</v>
      </c>
      <c r="H59" s="1">
        <v>0.16266</v>
      </c>
    </row>
    <row r="60" spans="2:8" x14ac:dyDescent="0.2">
      <c r="B60" s="1">
        <v>1.61</v>
      </c>
      <c r="C60">
        <v>1.28949</v>
      </c>
      <c r="D60">
        <v>1.1975800000000001</v>
      </c>
      <c r="E60">
        <v>1.30409</v>
      </c>
      <c r="F60" s="1">
        <v>1.26372</v>
      </c>
      <c r="G60" s="1">
        <v>5.774E-2</v>
      </c>
      <c r="H60" s="1">
        <v>0.18274000000000001</v>
      </c>
    </row>
    <row r="61" spans="2:8" x14ac:dyDescent="0.2">
      <c r="B61" s="1">
        <v>1.62</v>
      </c>
      <c r="C61">
        <v>1.15174</v>
      </c>
      <c r="D61">
        <v>1.0349600000000001</v>
      </c>
      <c r="E61">
        <v>1.19329</v>
      </c>
      <c r="F61" s="1">
        <v>1.12666</v>
      </c>
      <c r="G61" s="1">
        <v>8.2089999999999996E-2</v>
      </c>
      <c r="H61" s="1">
        <v>0.24528</v>
      </c>
    </row>
    <row r="62" spans="2:8" x14ac:dyDescent="0.2">
      <c r="B62" s="1">
        <v>1.63</v>
      </c>
      <c r="C62">
        <v>1.0347500000000001</v>
      </c>
      <c r="D62">
        <v>0.88504000000000005</v>
      </c>
      <c r="E62">
        <v>1.0983700000000001</v>
      </c>
      <c r="F62" s="1">
        <v>1.0060500000000001</v>
      </c>
      <c r="G62" s="1">
        <v>0.10952000000000001</v>
      </c>
      <c r="H62" s="1">
        <v>0.34364</v>
      </c>
    </row>
    <row r="63" spans="2:8" x14ac:dyDescent="0.2">
      <c r="B63" s="1">
        <v>1.64</v>
      </c>
      <c r="C63">
        <v>0.93452000000000002</v>
      </c>
      <c r="D63">
        <v>0.74992000000000003</v>
      </c>
      <c r="E63">
        <v>1.01311</v>
      </c>
      <c r="F63" s="1">
        <v>0.89917999999999998</v>
      </c>
      <c r="G63" s="1">
        <v>0.13511000000000001</v>
      </c>
      <c r="H63" s="1">
        <v>0.45539000000000002</v>
      </c>
    </row>
    <row r="64" spans="2:8" x14ac:dyDescent="0.2">
      <c r="B64" s="1">
        <v>1.65</v>
      </c>
      <c r="C64">
        <v>0.84325000000000006</v>
      </c>
      <c r="D64">
        <v>0.63080999999999998</v>
      </c>
      <c r="E64">
        <v>0.92888999999999999</v>
      </c>
      <c r="F64" s="1">
        <v>0.80098000000000003</v>
      </c>
      <c r="G64" s="1">
        <v>0.15347</v>
      </c>
      <c r="H64" s="1">
        <v>0.57433999999999996</v>
      </c>
    </row>
    <row r="65" spans="2:8" x14ac:dyDescent="0.2">
      <c r="B65" s="1">
        <v>1.66</v>
      </c>
      <c r="C65">
        <v>0.75151999999999997</v>
      </c>
      <c r="D65">
        <v>0.52710999999999997</v>
      </c>
      <c r="E65">
        <v>0.83760000000000001</v>
      </c>
      <c r="F65" s="1">
        <v>0.70540999999999998</v>
      </c>
      <c r="G65" s="1">
        <v>0.1603</v>
      </c>
      <c r="H65" s="1">
        <v>0.67861000000000005</v>
      </c>
    </row>
    <row r="66" spans="2:8" x14ac:dyDescent="0.2">
      <c r="B66" s="1">
        <v>1.67</v>
      </c>
      <c r="C66">
        <v>0.65237999999999996</v>
      </c>
      <c r="D66">
        <v>0.43675000000000003</v>
      </c>
      <c r="E66">
        <v>0.73616999999999999</v>
      </c>
      <c r="F66" s="1">
        <v>0.60843000000000003</v>
      </c>
      <c r="G66" s="1">
        <v>0.15447</v>
      </c>
      <c r="H66" s="1">
        <v>0.76102000000000003</v>
      </c>
    </row>
    <row r="67" spans="2:8" x14ac:dyDescent="0.2">
      <c r="B67" s="1">
        <v>1.68</v>
      </c>
      <c r="C67">
        <v>0.54474999999999996</v>
      </c>
      <c r="D67">
        <v>0.35643000000000002</v>
      </c>
      <c r="E67">
        <v>0.62714000000000003</v>
      </c>
      <c r="F67" s="1">
        <v>0.50944</v>
      </c>
      <c r="G67" s="1">
        <v>0.13877</v>
      </c>
      <c r="H67" s="1">
        <v>0.82594999999999996</v>
      </c>
    </row>
    <row r="68" spans="2:8" x14ac:dyDescent="0.2">
      <c r="B68" s="1">
        <v>1.69</v>
      </c>
      <c r="C68">
        <v>0.43386000000000002</v>
      </c>
      <c r="D68">
        <v>0.28358</v>
      </c>
      <c r="E68">
        <v>0.51671</v>
      </c>
      <c r="F68" s="1">
        <v>0.41138000000000002</v>
      </c>
      <c r="G68" s="1">
        <v>0.11817999999999999</v>
      </c>
      <c r="H68" s="1">
        <v>0.87143000000000004</v>
      </c>
    </row>
    <row r="69" spans="2:8" x14ac:dyDescent="0.2">
      <c r="B69" s="1">
        <v>1.7</v>
      </c>
      <c r="C69">
        <v>0.32778000000000002</v>
      </c>
      <c r="D69">
        <v>0.2162</v>
      </c>
      <c r="E69">
        <v>0.41077000000000002</v>
      </c>
      <c r="F69" s="1">
        <v>0.31824999999999998</v>
      </c>
      <c r="G69" s="1">
        <v>9.7629999999999995E-2</v>
      </c>
      <c r="H69" s="1">
        <v>0.90595000000000003</v>
      </c>
    </row>
    <row r="70" spans="2:8" x14ac:dyDescent="0.2">
      <c r="B70" s="1">
        <v>1.71</v>
      </c>
      <c r="C70">
        <v>0.23430000000000001</v>
      </c>
      <c r="D70">
        <v>0.15453</v>
      </c>
      <c r="E70">
        <v>0.31333</v>
      </c>
      <c r="F70" s="1">
        <v>0.23405000000000001</v>
      </c>
      <c r="G70" s="1">
        <v>7.9399999999999998E-2</v>
      </c>
      <c r="H70" s="1">
        <v>0.93645999999999996</v>
      </c>
    </row>
    <row r="71" spans="2:8" x14ac:dyDescent="0.2">
      <c r="B71" s="1">
        <v>1.72</v>
      </c>
      <c r="C71">
        <v>0.15729000000000001</v>
      </c>
      <c r="D71">
        <v>0.10076</v>
      </c>
      <c r="E71">
        <v>0.22691</v>
      </c>
      <c r="F71" s="1">
        <v>0.16164999999999999</v>
      </c>
      <c r="G71" s="1">
        <v>6.3189999999999996E-2</v>
      </c>
      <c r="H71" s="1">
        <v>0.96208000000000005</v>
      </c>
    </row>
    <row r="72" spans="2:8" x14ac:dyDescent="0.2">
      <c r="B72" s="1">
        <v>1.73</v>
      </c>
      <c r="C72">
        <v>9.8350000000000007E-2</v>
      </c>
      <c r="D72">
        <v>5.7889999999999997E-2</v>
      </c>
      <c r="E72">
        <v>0.15432000000000001</v>
      </c>
      <c r="F72" s="1">
        <v>0.10352</v>
      </c>
      <c r="G72" s="1">
        <v>4.8419999999999998E-2</v>
      </c>
      <c r="H72" s="1">
        <v>0.97550999999999999</v>
      </c>
    </row>
    <row r="73" spans="2:8" x14ac:dyDescent="0.2">
      <c r="B73" s="1">
        <v>1.74</v>
      </c>
      <c r="C73">
        <v>5.1270000000000003E-2</v>
      </c>
      <c r="D73">
        <v>3.0439999999999998E-2</v>
      </c>
      <c r="E73">
        <v>9.869E-2</v>
      </c>
      <c r="F73" s="1">
        <v>6.0130000000000003E-2</v>
      </c>
      <c r="G73" s="1">
        <v>3.4979999999999997E-2</v>
      </c>
      <c r="H73" s="1">
        <v>1.05017</v>
      </c>
    </row>
    <row r="74" spans="2:8" x14ac:dyDescent="0.2">
      <c r="B74" s="1">
        <v>1.75</v>
      </c>
      <c r="C74">
        <v>2.12E-2</v>
      </c>
      <c r="D74">
        <v>1.325E-2</v>
      </c>
      <c r="E74">
        <v>6.2129999999999998E-2</v>
      </c>
      <c r="F74" s="1">
        <v>3.2190000000000003E-2</v>
      </c>
      <c r="G74" s="1">
        <v>2.623E-2</v>
      </c>
      <c r="H74" s="1">
        <v>1.07057</v>
      </c>
    </row>
    <row r="75" spans="2:8" x14ac:dyDescent="0.2">
      <c r="B75" s="1">
        <v>1.76</v>
      </c>
      <c r="C75">
        <v>0</v>
      </c>
      <c r="D75">
        <v>5.8900000000000003E-3</v>
      </c>
      <c r="E75">
        <v>4.335E-2</v>
      </c>
      <c r="F75" s="1">
        <v>1.6410000000000001E-2</v>
      </c>
      <c r="G75" s="1">
        <v>2.351E-2</v>
      </c>
      <c r="H75" s="1">
        <v>1.0350200000000001</v>
      </c>
    </row>
    <row r="76" spans="2:8" x14ac:dyDescent="0.2">
      <c r="B76" s="1">
        <v>1.77</v>
      </c>
      <c r="C76">
        <v>1.9040000000000001E-2</v>
      </c>
      <c r="D76">
        <v>0</v>
      </c>
      <c r="E76">
        <v>3.6970000000000003E-2</v>
      </c>
      <c r="F76" s="1">
        <v>1.8669999999999999E-2</v>
      </c>
      <c r="G76" s="1">
        <v>1.8489999999999999E-2</v>
      </c>
      <c r="H76" s="1">
        <v>0.95199</v>
      </c>
    </row>
    <row r="77" spans="2:8" x14ac:dyDescent="0.2">
      <c r="B77" s="1">
        <v>1.78</v>
      </c>
      <c r="C77">
        <v>4.2380000000000001E-2</v>
      </c>
      <c r="D77">
        <v>8.2900000000000005E-3</v>
      </c>
      <c r="E77">
        <v>3.5979999999999998E-2</v>
      </c>
      <c r="F77" s="1">
        <v>2.8879999999999999E-2</v>
      </c>
      <c r="G77" s="1">
        <v>1.8120000000000001E-2</v>
      </c>
      <c r="H77" s="1">
        <v>0.83877000000000002</v>
      </c>
    </row>
    <row r="78" spans="2:8" x14ac:dyDescent="0.2">
      <c r="B78" s="1">
        <v>1.79</v>
      </c>
      <c r="C78">
        <v>6.7830000000000001E-2</v>
      </c>
      <c r="D78">
        <v>1.7739999999999999E-2</v>
      </c>
      <c r="E78">
        <v>3.4189999999999998E-2</v>
      </c>
      <c r="F78" s="1">
        <v>3.9919999999999997E-2</v>
      </c>
      <c r="G78" s="1">
        <v>2.5530000000000001E-2</v>
      </c>
      <c r="H78" s="1">
        <v>0.70584999999999998</v>
      </c>
    </row>
    <row r="79" spans="2:8" x14ac:dyDescent="0.2">
      <c r="B79" s="1">
        <v>1.8</v>
      </c>
      <c r="C79">
        <v>8.5870000000000002E-2</v>
      </c>
      <c r="D79">
        <v>3.8199999999999998E-2</v>
      </c>
      <c r="E79">
        <v>2.87E-2</v>
      </c>
      <c r="F79" s="1">
        <v>5.092E-2</v>
      </c>
      <c r="G79" s="1">
        <v>3.0640000000000001E-2</v>
      </c>
      <c r="H79" s="1">
        <v>0.56537999999999999</v>
      </c>
    </row>
    <row r="80" spans="2:8" x14ac:dyDescent="0.2">
      <c r="B80" s="1">
        <v>1.81</v>
      </c>
      <c r="C80">
        <v>0.10141</v>
      </c>
      <c r="D80">
        <v>6.5240000000000006E-2</v>
      </c>
      <c r="E80">
        <v>2.0619999999999999E-2</v>
      </c>
      <c r="F80" s="1">
        <v>6.2420000000000003E-2</v>
      </c>
      <c r="G80" s="1">
        <v>4.0469999999999999E-2</v>
      </c>
      <c r="H80" s="1">
        <v>0.43407000000000001</v>
      </c>
    </row>
    <row r="81" spans="2:8" x14ac:dyDescent="0.2">
      <c r="B81" s="1">
        <v>1.82</v>
      </c>
      <c r="C81">
        <v>0.1176</v>
      </c>
      <c r="D81">
        <v>0.10091</v>
      </c>
      <c r="E81">
        <v>1.24E-2</v>
      </c>
      <c r="F81" s="1">
        <v>7.6969999999999997E-2</v>
      </c>
      <c r="G81" s="1">
        <v>5.654E-2</v>
      </c>
      <c r="H81" s="1">
        <v>0.30897000000000002</v>
      </c>
    </row>
    <row r="82" spans="2:8" x14ac:dyDescent="0.2">
      <c r="B82" s="1">
        <v>1.83</v>
      </c>
      <c r="C82">
        <v>0.13952000000000001</v>
      </c>
      <c r="D82">
        <v>0.14049</v>
      </c>
      <c r="E82">
        <v>6.7400000000000003E-3</v>
      </c>
      <c r="F82" s="1">
        <v>9.5579999999999998E-2</v>
      </c>
      <c r="G82" s="1">
        <v>7.6939999999999995E-2</v>
      </c>
      <c r="H82" s="1">
        <v>0.19567000000000001</v>
      </c>
    </row>
    <row r="83" spans="2:8" x14ac:dyDescent="0.2">
      <c r="B83" s="1">
        <v>1.84</v>
      </c>
      <c r="C83">
        <v>0.16516</v>
      </c>
      <c r="D83">
        <v>0.18573999999999999</v>
      </c>
      <c r="E83">
        <v>2.3400000000000001E-3</v>
      </c>
      <c r="F83" s="1">
        <v>0.11774999999999999</v>
      </c>
      <c r="G83" s="1">
        <v>0.10047</v>
      </c>
      <c r="H83" s="1">
        <v>0.11321000000000001</v>
      </c>
    </row>
    <row r="84" spans="2:8" x14ac:dyDescent="0.2">
      <c r="B84" s="1">
        <v>1.85</v>
      </c>
      <c r="C84">
        <v>0.19455</v>
      </c>
      <c r="D84">
        <v>0.23668</v>
      </c>
      <c r="E84">
        <v>0</v>
      </c>
      <c r="F84" s="1">
        <v>0.14374000000000001</v>
      </c>
      <c r="G84" s="1">
        <v>0.12626000000000001</v>
      </c>
      <c r="H84" s="1">
        <v>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523A-D5D0-4457-8498-AB2157A332C1}">
  <dimension ref="A1:U61"/>
  <sheetViews>
    <sheetView zoomScaleNormal="100" workbookViewId="0">
      <selection activeCell="V4" sqref="V4"/>
    </sheetView>
  </sheetViews>
  <sheetFormatPr defaultRowHeight="14.25" x14ac:dyDescent="0.2"/>
  <cols>
    <col min="1" max="16384" width="9" style="1"/>
  </cols>
  <sheetData>
    <row r="1" spans="1:21" x14ac:dyDescent="0.2">
      <c r="E1" s="49" t="s">
        <v>31</v>
      </c>
      <c r="J1" s="49" t="s">
        <v>32</v>
      </c>
      <c r="O1" s="49" t="s">
        <v>33</v>
      </c>
      <c r="T1" s="49" t="s">
        <v>34</v>
      </c>
    </row>
    <row r="2" spans="1:21" x14ac:dyDescent="0.2">
      <c r="A2" s="1" t="s">
        <v>0</v>
      </c>
      <c r="E2" s="1" t="s">
        <v>1</v>
      </c>
      <c r="F2" s="1" t="s">
        <v>2</v>
      </c>
      <c r="J2" s="1" t="s">
        <v>1</v>
      </c>
      <c r="K2" s="1" t="s">
        <v>2</v>
      </c>
      <c r="O2" s="1" t="s">
        <v>1</v>
      </c>
      <c r="P2" s="1" t="s">
        <v>2</v>
      </c>
      <c r="T2" s="1" t="s">
        <v>1</v>
      </c>
      <c r="U2" s="1" t="s">
        <v>2</v>
      </c>
    </row>
    <row r="3" spans="1:21" ht="18.75" x14ac:dyDescent="0.35">
      <c r="A3" s="1" t="s">
        <v>3</v>
      </c>
      <c r="B3" s="1" t="s">
        <v>5</v>
      </c>
      <c r="C3" s="1" t="s">
        <v>7</v>
      </c>
      <c r="D3" s="1" t="s">
        <v>6</v>
      </c>
      <c r="E3" s="1" t="s">
        <v>4</v>
      </c>
      <c r="G3" s="1" t="s">
        <v>5</v>
      </c>
      <c r="H3" s="1" t="s">
        <v>7</v>
      </c>
      <c r="I3" s="1" t="s">
        <v>6</v>
      </c>
      <c r="L3" s="1" t="s">
        <v>5</v>
      </c>
      <c r="M3" s="1" t="s">
        <v>7</v>
      </c>
      <c r="N3" s="1" t="s">
        <v>6</v>
      </c>
      <c r="Q3" s="1" t="s">
        <v>82</v>
      </c>
      <c r="R3" s="1" t="s">
        <v>83</v>
      </c>
      <c r="S3" s="1" t="s">
        <v>84</v>
      </c>
    </row>
    <row r="4" spans="1:21" x14ac:dyDescent="0.2">
      <c r="A4" s="46">
        <v>1.05</v>
      </c>
      <c r="B4" s="1">
        <v>9.1125600000000002</v>
      </c>
      <c r="C4" s="1">
        <v>8.8819700000000008</v>
      </c>
      <c r="D4" s="1">
        <v>9.9868199999999998</v>
      </c>
      <c r="E4" s="46">
        <v>9.3271200000000007</v>
      </c>
      <c r="F4" s="46">
        <v>0.58284000000000002</v>
      </c>
      <c r="G4" s="1">
        <v>8.4563600000000001</v>
      </c>
      <c r="H4" s="1">
        <v>8.8147400000000005</v>
      </c>
      <c r="I4" s="1">
        <v>7.92631</v>
      </c>
      <c r="J4" s="1">
        <v>8.3991399999999992</v>
      </c>
      <c r="K4" s="1">
        <v>0.44696999999999998</v>
      </c>
      <c r="L4" s="1">
        <v>10.7828</v>
      </c>
      <c r="M4" s="1">
        <v>13.42352</v>
      </c>
      <c r="N4" s="1">
        <v>13.560230000000001</v>
      </c>
      <c r="O4" s="1">
        <v>12.588850000000001</v>
      </c>
      <c r="P4" s="1">
        <v>1.56558</v>
      </c>
      <c r="Q4" s="1">
        <v>15.2218</v>
      </c>
      <c r="R4" s="1">
        <v>13.64663</v>
      </c>
      <c r="S4" s="1">
        <v>14.468489999999999</v>
      </c>
      <c r="T4" s="1">
        <v>14.445639999999999</v>
      </c>
      <c r="U4" s="1">
        <v>0.78783000000000003</v>
      </c>
    </row>
    <row r="5" spans="1:21" x14ac:dyDescent="0.2">
      <c r="A5" s="46">
        <v>1.06</v>
      </c>
      <c r="B5" s="1">
        <v>8.9912899999999993</v>
      </c>
      <c r="C5" s="1">
        <v>8.7491199999999996</v>
      </c>
      <c r="D5" s="1">
        <v>9.7271999999999998</v>
      </c>
      <c r="E5" s="46">
        <v>9.1558700000000002</v>
      </c>
      <c r="F5" s="46">
        <v>0.50939000000000001</v>
      </c>
      <c r="G5" s="1">
        <v>8.4496099999999998</v>
      </c>
      <c r="H5" s="1">
        <v>8.6527600000000007</v>
      </c>
      <c r="I5" s="1">
        <v>7.8639099999999997</v>
      </c>
      <c r="J5" s="1">
        <v>8.3220899999999993</v>
      </c>
      <c r="K5" s="1">
        <v>0.40959000000000001</v>
      </c>
      <c r="L5" s="1">
        <v>10.945740000000001</v>
      </c>
      <c r="M5" s="1">
        <v>13.4764</v>
      </c>
      <c r="N5" s="1">
        <v>13.62786</v>
      </c>
      <c r="O5" s="1">
        <v>12.68333</v>
      </c>
      <c r="P5" s="1">
        <v>1.5066999999999999</v>
      </c>
      <c r="Q5" s="1">
        <v>15.323600000000001</v>
      </c>
      <c r="R5" s="1">
        <v>13.759790000000001</v>
      </c>
      <c r="S5" s="1">
        <v>14.5444</v>
      </c>
      <c r="T5" s="1">
        <v>14.5426</v>
      </c>
      <c r="U5" s="1">
        <v>0.78190999999999999</v>
      </c>
    </row>
    <row r="6" spans="1:21" x14ac:dyDescent="0.2">
      <c r="A6" s="46">
        <v>1.07</v>
      </c>
      <c r="B6" s="1">
        <v>8.8905600000000007</v>
      </c>
      <c r="C6" s="1">
        <v>8.6658899999999992</v>
      </c>
      <c r="D6" s="1">
        <v>9.4604499999999998</v>
      </c>
      <c r="E6" s="46">
        <v>9.00563</v>
      </c>
      <c r="F6" s="46">
        <v>0.40959000000000001</v>
      </c>
      <c r="G6" s="1">
        <v>8.4559800000000003</v>
      </c>
      <c r="H6" s="1">
        <v>8.5101700000000005</v>
      </c>
      <c r="I6" s="1">
        <v>7.8222100000000001</v>
      </c>
      <c r="J6" s="1">
        <v>8.2627900000000007</v>
      </c>
      <c r="K6" s="1">
        <v>0.38251000000000002</v>
      </c>
      <c r="L6" s="1">
        <v>11.10934</v>
      </c>
      <c r="M6" s="1">
        <v>13.560029999999999</v>
      </c>
      <c r="N6" s="1">
        <v>13.7331</v>
      </c>
      <c r="O6" s="1">
        <v>12.80082</v>
      </c>
      <c r="P6" s="1">
        <v>1.4674199999999999</v>
      </c>
      <c r="Q6" s="1">
        <v>15.42239</v>
      </c>
      <c r="R6" s="1">
        <v>13.906319999999999</v>
      </c>
      <c r="S6" s="1">
        <v>14.6471</v>
      </c>
      <c r="T6" s="1">
        <v>14.6586</v>
      </c>
      <c r="U6" s="1">
        <v>0.7581</v>
      </c>
    </row>
    <row r="7" spans="1:21" x14ac:dyDescent="0.2">
      <c r="A7" s="46">
        <v>1.08</v>
      </c>
      <c r="B7" s="1">
        <v>8.8322599999999998</v>
      </c>
      <c r="C7" s="1">
        <v>8.5799199999999995</v>
      </c>
      <c r="D7" s="1">
        <v>9.2576599999999996</v>
      </c>
      <c r="E7" s="46">
        <v>8.8899500000000007</v>
      </c>
      <c r="F7" s="46">
        <v>0.34253</v>
      </c>
      <c r="G7" s="1">
        <v>8.4754799999999992</v>
      </c>
      <c r="H7" s="1">
        <v>8.3869900000000008</v>
      </c>
      <c r="I7" s="1">
        <v>7.8011999999999997</v>
      </c>
      <c r="J7" s="1">
        <v>8.2212200000000006</v>
      </c>
      <c r="K7" s="1">
        <v>0.36642999999999998</v>
      </c>
      <c r="L7" s="1">
        <v>11.26886</v>
      </c>
      <c r="M7" s="1">
        <v>13.66671</v>
      </c>
      <c r="N7" s="1">
        <v>13.901680000000001</v>
      </c>
      <c r="O7" s="1">
        <v>12.94575</v>
      </c>
      <c r="P7" s="1">
        <v>1.4569799999999999</v>
      </c>
      <c r="Q7" s="1">
        <v>15.51817</v>
      </c>
      <c r="R7" s="1">
        <v>14.08625</v>
      </c>
      <c r="S7" s="1">
        <v>14.77657</v>
      </c>
      <c r="T7" s="1">
        <v>14.793659999999999</v>
      </c>
      <c r="U7" s="1">
        <v>0.71611000000000002</v>
      </c>
    </row>
    <row r="8" spans="1:21" x14ac:dyDescent="0.2">
      <c r="A8" s="46">
        <v>1.0900000000000001</v>
      </c>
      <c r="B8" s="1">
        <v>8.8310700000000004</v>
      </c>
      <c r="C8" s="1">
        <v>8.4802599999999995</v>
      </c>
      <c r="D8" s="1">
        <v>9.1218299999999992</v>
      </c>
      <c r="E8" s="46">
        <v>8.8110499999999998</v>
      </c>
      <c r="F8" s="46">
        <v>0.32124999999999998</v>
      </c>
      <c r="G8" s="1">
        <v>8.5083699999999993</v>
      </c>
      <c r="H8" s="1">
        <v>8.2833600000000001</v>
      </c>
      <c r="I8" s="1">
        <v>7.8014099999999997</v>
      </c>
      <c r="J8" s="1">
        <v>8.1977100000000007</v>
      </c>
      <c r="K8" s="1">
        <v>0.36118</v>
      </c>
      <c r="L8" s="1">
        <v>11.45304</v>
      </c>
      <c r="M8" s="1">
        <v>13.82089</v>
      </c>
      <c r="N8" s="1">
        <v>14.110300000000001</v>
      </c>
      <c r="O8" s="1">
        <v>13.128080000000001</v>
      </c>
      <c r="P8" s="1">
        <v>1.45783</v>
      </c>
      <c r="Q8" s="1">
        <v>15.59867</v>
      </c>
      <c r="R8" s="1">
        <v>14.29956</v>
      </c>
      <c r="S8" s="1">
        <v>14.929309999999999</v>
      </c>
      <c r="T8" s="1">
        <v>14.94251</v>
      </c>
      <c r="U8" s="1">
        <v>0.64966000000000002</v>
      </c>
    </row>
    <row r="9" spans="1:21" x14ac:dyDescent="0.2">
      <c r="A9" s="46">
        <v>1.1000000000000001</v>
      </c>
      <c r="B9" s="1">
        <v>8.8520000000000003</v>
      </c>
      <c r="C9" s="1">
        <v>8.3747299999999996</v>
      </c>
      <c r="D9" s="1">
        <v>8.9676100000000005</v>
      </c>
      <c r="E9" s="46">
        <v>8.7314500000000006</v>
      </c>
      <c r="F9" s="46">
        <v>0.31429000000000001</v>
      </c>
      <c r="G9" s="1">
        <v>8.5537899999999993</v>
      </c>
      <c r="H9" s="1">
        <v>8.1988199999999996</v>
      </c>
      <c r="I9" s="1">
        <v>7.8208900000000003</v>
      </c>
      <c r="J9" s="1">
        <v>8.1911699999999996</v>
      </c>
      <c r="K9" s="1">
        <v>0.36651</v>
      </c>
      <c r="L9" s="1">
        <v>11.639250000000001</v>
      </c>
      <c r="M9" s="1">
        <v>14.006080000000001</v>
      </c>
      <c r="N9" s="1">
        <v>14.398110000000001</v>
      </c>
      <c r="O9" s="1">
        <v>13.347810000000001</v>
      </c>
      <c r="P9" s="1">
        <v>1.4925900000000001</v>
      </c>
      <c r="Q9" s="1">
        <v>15.681469999999999</v>
      </c>
      <c r="R9" s="1">
        <v>14.546250000000001</v>
      </c>
      <c r="S9" s="1">
        <v>15.110849999999999</v>
      </c>
      <c r="T9" s="1">
        <v>15.11286</v>
      </c>
      <c r="U9" s="1">
        <v>0.56760999999999995</v>
      </c>
    </row>
    <row r="10" spans="1:21" x14ac:dyDescent="0.2">
      <c r="A10" s="46">
        <v>1.1100000000000001</v>
      </c>
      <c r="B10" s="1">
        <v>8.8644400000000001</v>
      </c>
      <c r="C10" s="1">
        <v>8.2850599999999996</v>
      </c>
      <c r="D10" s="1">
        <v>8.9548500000000004</v>
      </c>
      <c r="E10" s="46">
        <v>8.7014499999999995</v>
      </c>
      <c r="F10" s="46">
        <v>0.36342999999999998</v>
      </c>
      <c r="G10" s="1">
        <v>8.6117399999999993</v>
      </c>
      <c r="H10" s="1">
        <v>8.1331900000000008</v>
      </c>
      <c r="I10" s="1">
        <v>7.8597999999999999</v>
      </c>
      <c r="J10" s="1">
        <v>8.2015799999999999</v>
      </c>
      <c r="K10" s="1">
        <v>0.38061</v>
      </c>
      <c r="L10" s="1">
        <v>11.86035</v>
      </c>
      <c r="M10" s="1">
        <v>14.23521</v>
      </c>
      <c r="N10" s="1">
        <v>14.733969999999999</v>
      </c>
      <c r="O10" s="1">
        <v>13.60984</v>
      </c>
      <c r="P10" s="1">
        <v>1.53549</v>
      </c>
      <c r="Q10" s="1">
        <v>15.80247</v>
      </c>
      <c r="R10" s="1">
        <v>14.850479999999999</v>
      </c>
      <c r="S10" s="1">
        <v>15.331379999999999</v>
      </c>
      <c r="T10" s="1">
        <v>15.328110000000001</v>
      </c>
      <c r="U10" s="1">
        <v>0.47599999999999998</v>
      </c>
    </row>
    <row r="11" spans="1:21" x14ac:dyDescent="0.2">
      <c r="A11" s="46">
        <v>1.1200000000000001</v>
      </c>
      <c r="B11" s="1">
        <v>8.8893699999999995</v>
      </c>
      <c r="C11" s="1">
        <v>8.2316299999999991</v>
      </c>
      <c r="D11" s="1">
        <v>9.0723800000000008</v>
      </c>
      <c r="E11" s="46">
        <v>8.7311300000000003</v>
      </c>
      <c r="F11" s="46">
        <v>0.44214999999999999</v>
      </c>
      <c r="G11" s="1">
        <v>8.6834799999999994</v>
      </c>
      <c r="H11" s="1">
        <v>8.0867900000000006</v>
      </c>
      <c r="I11" s="1">
        <v>7.9212999999999996</v>
      </c>
      <c r="J11" s="1">
        <v>8.2305200000000003</v>
      </c>
      <c r="K11" s="1">
        <v>0.40089999999999998</v>
      </c>
      <c r="L11" s="1">
        <v>12.110150000000001</v>
      </c>
      <c r="M11" s="1">
        <v>14.503970000000001</v>
      </c>
      <c r="N11" s="1">
        <v>15.06765</v>
      </c>
      <c r="O11" s="1">
        <v>13.89392</v>
      </c>
      <c r="P11" s="1">
        <v>1.57029</v>
      </c>
      <c r="Q11" s="1">
        <v>16.006219999999999</v>
      </c>
      <c r="R11" s="1">
        <v>15.17642</v>
      </c>
      <c r="S11" s="1">
        <v>15.60191</v>
      </c>
      <c r="T11" s="1">
        <v>15.594849999999999</v>
      </c>
      <c r="U11" s="1">
        <v>0.41493999999999998</v>
      </c>
    </row>
    <row r="12" spans="1:21" x14ac:dyDescent="0.2">
      <c r="A12" s="46">
        <v>1.1299999999999999</v>
      </c>
      <c r="B12" s="1">
        <v>8.9258699999999997</v>
      </c>
      <c r="C12" s="1">
        <v>8.2215900000000008</v>
      </c>
      <c r="D12" s="1">
        <v>9.2604000000000006</v>
      </c>
      <c r="E12" s="46">
        <v>8.8026199999999992</v>
      </c>
      <c r="F12" s="46">
        <v>0.53025999999999995</v>
      </c>
      <c r="G12" s="1">
        <v>8.7714400000000001</v>
      </c>
      <c r="H12" s="1">
        <v>8.0607600000000001</v>
      </c>
      <c r="I12" s="1">
        <v>8.0117399999999996</v>
      </c>
      <c r="J12" s="1">
        <v>8.2813099999999995</v>
      </c>
      <c r="K12" s="1">
        <v>0.42516999999999999</v>
      </c>
      <c r="L12" s="1">
        <v>12.32981</v>
      </c>
      <c r="M12" s="1">
        <v>14.80874</v>
      </c>
      <c r="N12" s="1">
        <v>15.414160000000001</v>
      </c>
      <c r="O12" s="1">
        <v>14.184240000000001</v>
      </c>
      <c r="P12" s="1">
        <v>1.63426</v>
      </c>
      <c r="Q12" s="1">
        <v>16.317080000000001</v>
      </c>
      <c r="R12" s="1">
        <v>15.518090000000001</v>
      </c>
      <c r="S12" s="1">
        <v>15.926360000000001</v>
      </c>
      <c r="T12" s="1">
        <v>15.92051</v>
      </c>
      <c r="U12" s="1">
        <v>0.39951999999999999</v>
      </c>
    </row>
    <row r="13" spans="1:21" x14ac:dyDescent="0.2">
      <c r="A13" s="46">
        <v>1.1399999999999999</v>
      </c>
      <c r="B13" s="1">
        <v>8.9969900000000003</v>
      </c>
      <c r="C13" s="1">
        <v>8.22837</v>
      </c>
      <c r="D13" s="1">
        <v>9.5398099999999992</v>
      </c>
      <c r="E13" s="46">
        <v>8.9217200000000005</v>
      </c>
      <c r="F13" s="46">
        <v>0.65895000000000004</v>
      </c>
      <c r="G13" s="1">
        <v>8.8771900000000006</v>
      </c>
      <c r="H13" s="1">
        <v>8.0568500000000007</v>
      </c>
      <c r="I13" s="1">
        <v>8.1365099999999995</v>
      </c>
      <c r="J13" s="1">
        <v>8.3568499999999997</v>
      </c>
      <c r="K13" s="1">
        <v>0.45238</v>
      </c>
      <c r="L13" s="1">
        <v>12.601990000000001</v>
      </c>
      <c r="M13" s="1">
        <v>15.141859999999999</v>
      </c>
      <c r="N13" s="1">
        <v>15.787419999999999</v>
      </c>
      <c r="O13" s="1">
        <v>14.51042</v>
      </c>
      <c r="P13" s="1">
        <v>1.68398</v>
      </c>
      <c r="Q13" s="1">
        <v>16.7193</v>
      </c>
      <c r="R13" s="1">
        <v>15.87753</v>
      </c>
      <c r="S13" s="1">
        <v>16.295850000000002</v>
      </c>
      <c r="T13" s="1">
        <v>16.297560000000001</v>
      </c>
      <c r="U13" s="1">
        <v>0.42088999999999999</v>
      </c>
    </row>
    <row r="14" spans="1:21" x14ac:dyDescent="0.2">
      <c r="A14" s="46">
        <v>1.1499999999999999</v>
      </c>
      <c r="B14" s="1">
        <v>9.1222999999999992</v>
      </c>
      <c r="C14" s="1">
        <v>8.2743400000000005</v>
      </c>
      <c r="D14" s="1">
        <v>9.8693500000000007</v>
      </c>
      <c r="E14" s="46">
        <v>9.0886600000000008</v>
      </c>
      <c r="F14" s="46">
        <v>0.79803999999999997</v>
      </c>
      <c r="G14" s="1">
        <v>8.9994899999999998</v>
      </c>
      <c r="H14" s="1">
        <v>8.0769199999999994</v>
      </c>
      <c r="I14" s="1">
        <v>8.2951899999999998</v>
      </c>
      <c r="J14" s="1">
        <v>8.4572000000000003</v>
      </c>
      <c r="K14" s="1">
        <v>0.48215000000000002</v>
      </c>
      <c r="L14" s="1">
        <v>12.964930000000001</v>
      </c>
      <c r="M14" s="1">
        <v>15.56306</v>
      </c>
      <c r="N14" s="1">
        <v>16.18974</v>
      </c>
      <c r="O14" s="1">
        <v>14.90591</v>
      </c>
      <c r="P14" s="1">
        <v>1.7099</v>
      </c>
      <c r="Q14" s="1">
        <v>17.16254</v>
      </c>
      <c r="R14" s="1">
        <v>16.25554</v>
      </c>
      <c r="S14" s="1">
        <v>16.692049999999998</v>
      </c>
      <c r="T14" s="1">
        <v>16.703379999999999</v>
      </c>
      <c r="U14" s="1">
        <v>0.4536</v>
      </c>
    </row>
    <row r="15" spans="1:21" x14ac:dyDescent="0.2">
      <c r="A15" s="46">
        <v>1.1599999999999999</v>
      </c>
      <c r="B15" s="1">
        <v>9.2925799999999992</v>
      </c>
      <c r="C15" s="1">
        <v>8.3896300000000004</v>
      </c>
      <c r="D15" s="1">
        <v>10.171670000000001</v>
      </c>
      <c r="E15" s="46">
        <v>9.2846299999999999</v>
      </c>
      <c r="F15" s="46">
        <v>0.89105000000000001</v>
      </c>
      <c r="G15" s="1">
        <v>9.1330600000000004</v>
      </c>
      <c r="H15" s="1">
        <v>8.1222100000000008</v>
      </c>
      <c r="I15" s="1">
        <v>8.4786900000000003</v>
      </c>
      <c r="J15" s="1">
        <v>8.5779899999999998</v>
      </c>
      <c r="K15" s="1">
        <v>0.51268999999999998</v>
      </c>
      <c r="L15" s="1">
        <v>13.39489</v>
      </c>
      <c r="M15" s="1">
        <v>16.05612</v>
      </c>
      <c r="N15" s="1">
        <v>16.666519999999998</v>
      </c>
      <c r="O15" s="1">
        <v>15.37251</v>
      </c>
      <c r="P15" s="1">
        <v>1.7396499999999999</v>
      </c>
      <c r="Q15" s="1">
        <v>17.594529999999999</v>
      </c>
      <c r="R15" s="1">
        <v>16.632850000000001</v>
      </c>
      <c r="S15" s="1">
        <v>17.096689999999999</v>
      </c>
      <c r="T15" s="1">
        <v>17.10802</v>
      </c>
      <c r="U15" s="1">
        <v>0.48093999999999998</v>
      </c>
    </row>
    <row r="16" spans="1:21" x14ac:dyDescent="0.2">
      <c r="A16" s="46">
        <v>1.17</v>
      </c>
      <c r="B16" s="1">
        <v>9.4261199999999992</v>
      </c>
      <c r="C16" s="1">
        <v>8.5429700000000004</v>
      </c>
      <c r="D16" s="1">
        <v>10.55128</v>
      </c>
      <c r="E16" s="46">
        <v>9.5067900000000005</v>
      </c>
      <c r="F16" s="46">
        <v>1.00658</v>
      </c>
      <c r="G16" s="1">
        <v>9.2691599999999994</v>
      </c>
      <c r="H16" s="1">
        <v>8.1927900000000005</v>
      </c>
      <c r="I16" s="1">
        <v>8.6719299999999997</v>
      </c>
      <c r="J16" s="1">
        <v>8.71129</v>
      </c>
      <c r="K16" s="1">
        <v>0.53925999999999996</v>
      </c>
      <c r="L16" s="1">
        <v>13.87204</v>
      </c>
      <c r="M16" s="1">
        <v>16.553550000000001</v>
      </c>
      <c r="N16" s="1">
        <v>17.219049999999999</v>
      </c>
      <c r="O16" s="1">
        <v>15.881539999999999</v>
      </c>
      <c r="P16" s="1">
        <v>1.7718100000000001</v>
      </c>
      <c r="Q16" s="1">
        <v>17.976189999999999</v>
      </c>
      <c r="R16" s="1">
        <v>17.043469999999999</v>
      </c>
      <c r="S16" s="1">
        <v>17.48864</v>
      </c>
      <c r="T16" s="1">
        <v>17.502770000000002</v>
      </c>
      <c r="U16" s="1">
        <v>0.46651999999999999</v>
      </c>
    </row>
    <row r="17" spans="1:21" x14ac:dyDescent="0.2">
      <c r="A17" s="46">
        <v>1.18</v>
      </c>
      <c r="B17" s="1">
        <v>9.6069399999999998</v>
      </c>
      <c r="C17" s="1">
        <v>8.7106899999999996</v>
      </c>
      <c r="D17" s="1">
        <v>10.89237</v>
      </c>
      <c r="E17" s="46">
        <v>9.7366700000000002</v>
      </c>
      <c r="F17" s="46">
        <v>1.0966100000000001</v>
      </c>
      <c r="G17" s="1">
        <v>9.3971999999999998</v>
      </c>
      <c r="H17" s="1">
        <v>8.2869600000000005</v>
      </c>
      <c r="I17" s="1">
        <v>8.8591200000000008</v>
      </c>
      <c r="J17" s="1">
        <v>8.8477599999999992</v>
      </c>
      <c r="K17" s="1">
        <v>0.55520999999999998</v>
      </c>
      <c r="L17" s="1">
        <v>14.381779999999999</v>
      </c>
      <c r="M17" s="1">
        <v>17.161110000000001</v>
      </c>
      <c r="N17" s="1">
        <v>17.800560000000001</v>
      </c>
      <c r="O17" s="1">
        <v>16.44782</v>
      </c>
      <c r="P17" s="1">
        <v>1.81758</v>
      </c>
      <c r="Q17" s="1">
        <v>18.30968</v>
      </c>
      <c r="R17" s="1">
        <v>17.403169999999999</v>
      </c>
      <c r="S17" s="1">
        <v>17.852779999999999</v>
      </c>
      <c r="T17" s="1">
        <v>17.85521</v>
      </c>
      <c r="U17" s="1">
        <v>0.45326</v>
      </c>
    </row>
    <row r="18" spans="1:21" x14ac:dyDescent="0.2">
      <c r="A18" s="46">
        <v>1.19</v>
      </c>
      <c r="B18" s="1">
        <v>9.8127899999999997</v>
      </c>
      <c r="C18" s="1">
        <v>8.8547799999999999</v>
      </c>
      <c r="D18" s="1">
        <v>11.11036</v>
      </c>
      <c r="E18" s="46">
        <v>9.9259799999999991</v>
      </c>
      <c r="F18" s="46">
        <v>1.1320399999999999</v>
      </c>
      <c r="G18" s="1">
        <v>9.5058900000000008</v>
      </c>
      <c r="H18" s="1">
        <v>8.4008500000000002</v>
      </c>
      <c r="I18" s="1">
        <v>9.0283200000000008</v>
      </c>
      <c r="J18" s="1">
        <v>8.9783500000000007</v>
      </c>
      <c r="K18" s="1">
        <v>0.55420999999999998</v>
      </c>
      <c r="L18" s="1">
        <v>14.91323</v>
      </c>
      <c r="M18" s="1">
        <v>17.831800000000001</v>
      </c>
      <c r="N18" s="1">
        <v>18.41649</v>
      </c>
      <c r="O18" s="1">
        <v>17.053840000000001</v>
      </c>
      <c r="P18" s="1">
        <v>1.87673</v>
      </c>
      <c r="Q18" s="1">
        <v>18.638660000000002</v>
      </c>
      <c r="R18" s="1">
        <v>17.658529999999999</v>
      </c>
      <c r="S18" s="1">
        <v>18.17032</v>
      </c>
      <c r="T18" s="1">
        <v>18.155840000000001</v>
      </c>
      <c r="U18" s="1">
        <v>0.49023</v>
      </c>
    </row>
    <row r="19" spans="1:21" x14ac:dyDescent="0.2">
      <c r="A19" s="46">
        <v>1.2</v>
      </c>
      <c r="B19" s="1">
        <v>9.9544700000000006</v>
      </c>
      <c r="C19" s="1">
        <v>8.95444</v>
      </c>
      <c r="D19" s="1">
        <v>11.134069999999999</v>
      </c>
      <c r="E19" s="46">
        <v>10.014329999999999</v>
      </c>
      <c r="F19" s="46">
        <v>1.0910500000000001</v>
      </c>
      <c r="G19" s="1">
        <v>9.5841600000000007</v>
      </c>
      <c r="H19" s="1">
        <v>8.5284899999999997</v>
      </c>
      <c r="I19" s="1">
        <v>9.1724999999999994</v>
      </c>
      <c r="J19" s="1">
        <v>9.0950500000000005</v>
      </c>
      <c r="K19" s="1">
        <v>0.53208</v>
      </c>
      <c r="L19" s="1">
        <v>15.476319999999999</v>
      </c>
      <c r="M19" s="1">
        <v>18.392309999999998</v>
      </c>
      <c r="N19" s="1">
        <v>19.04054</v>
      </c>
      <c r="O19" s="1">
        <v>17.636389999999999</v>
      </c>
      <c r="P19" s="1">
        <v>1.89855</v>
      </c>
      <c r="Q19" s="1">
        <v>19.107240000000001</v>
      </c>
      <c r="R19" s="1">
        <v>17.781130000000001</v>
      </c>
      <c r="S19" s="1">
        <v>18.474769999999999</v>
      </c>
      <c r="T19" s="1">
        <v>18.45438</v>
      </c>
      <c r="U19" s="1">
        <v>0.66329000000000005</v>
      </c>
    </row>
    <row r="20" spans="1:21" x14ac:dyDescent="0.2">
      <c r="A20" s="46">
        <v>1.21</v>
      </c>
      <c r="B20" s="1">
        <v>9.9954099999999997</v>
      </c>
      <c r="C20" s="1">
        <v>8.9800199999999997</v>
      </c>
      <c r="D20" s="1">
        <v>11.112439999999999</v>
      </c>
      <c r="E20" s="46">
        <v>10.02929</v>
      </c>
      <c r="F20" s="46">
        <v>1.0666100000000001</v>
      </c>
      <c r="G20" s="1">
        <v>9.6219900000000003</v>
      </c>
      <c r="H20" s="1">
        <v>8.6624599999999994</v>
      </c>
      <c r="I20" s="1">
        <v>9.2868099999999991</v>
      </c>
      <c r="J20" s="1">
        <v>9.1904199999999996</v>
      </c>
      <c r="K20" s="1">
        <v>0.48697000000000001</v>
      </c>
      <c r="L20" s="1">
        <v>16.011839999999999</v>
      </c>
      <c r="M20" s="1">
        <v>18.735939999999999</v>
      </c>
      <c r="N20" s="1">
        <v>19.660879999999999</v>
      </c>
      <c r="O20" s="1">
        <v>18.136220000000002</v>
      </c>
      <c r="P20" s="1">
        <v>1.897</v>
      </c>
      <c r="Q20" s="1">
        <v>19.659960000000002</v>
      </c>
      <c r="R20" s="1">
        <v>17.78107</v>
      </c>
      <c r="S20" s="1">
        <v>18.686340000000001</v>
      </c>
      <c r="T20" s="1">
        <v>18.709119999999999</v>
      </c>
      <c r="U20" s="1">
        <v>0.93964999999999999</v>
      </c>
    </row>
    <row r="21" spans="1:21" x14ac:dyDescent="0.2">
      <c r="A21" s="46">
        <v>1.22</v>
      </c>
      <c r="B21" s="1">
        <v>9.9046500000000002</v>
      </c>
      <c r="C21" s="1">
        <v>8.9447399999999995</v>
      </c>
      <c r="D21" s="1">
        <v>10.95088</v>
      </c>
      <c r="E21" s="46">
        <v>9.9334199999999999</v>
      </c>
      <c r="F21" s="46">
        <v>1.0033799999999999</v>
      </c>
      <c r="G21" s="1">
        <v>9.6112800000000007</v>
      </c>
      <c r="H21" s="1">
        <v>8.79481</v>
      </c>
      <c r="I21" s="1">
        <v>9.3657900000000005</v>
      </c>
      <c r="J21" s="1">
        <v>9.2572899999999994</v>
      </c>
      <c r="K21" s="1">
        <v>0.41891</v>
      </c>
      <c r="L21" s="1">
        <v>16.504809999999999</v>
      </c>
      <c r="M21" s="1">
        <v>18.880050000000001</v>
      </c>
      <c r="N21" s="1">
        <v>20.207000000000001</v>
      </c>
      <c r="O21" s="1">
        <v>18.530619999999999</v>
      </c>
      <c r="P21" s="1">
        <v>1.8756699999999999</v>
      </c>
      <c r="Q21" s="1">
        <v>20.303370000000001</v>
      </c>
      <c r="R21" s="1">
        <v>17.681349999999998</v>
      </c>
      <c r="S21" s="1">
        <v>19.005939999999999</v>
      </c>
      <c r="T21" s="1">
        <v>18.99689</v>
      </c>
      <c r="U21" s="1">
        <v>1.3110299999999999</v>
      </c>
    </row>
    <row r="22" spans="1:21" x14ac:dyDescent="0.2">
      <c r="A22" s="46">
        <v>1.23</v>
      </c>
      <c r="B22" s="1">
        <v>9.6398499999999991</v>
      </c>
      <c r="C22" s="1">
        <v>8.8092699999999997</v>
      </c>
      <c r="D22" s="1">
        <v>10.642709999999999</v>
      </c>
      <c r="E22" s="46">
        <v>9.6972799999999992</v>
      </c>
      <c r="F22" s="46">
        <v>0.91807000000000005</v>
      </c>
      <c r="G22" s="1">
        <v>9.5458300000000005</v>
      </c>
      <c r="H22" s="1">
        <v>8.9181899999999992</v>
      </c>
      <c r="I22" s="1">
        <v>9.4030299999999993</v>
      </c>
      <c r="J22" s="1">
        <v>9.2890200000000007</v>
      </c>
      <c r="K22" s="1">
        <v>0.32899</v>
      </c>
      <c r="L22" s="1">
        <v>16.942319999999999</v>
      </c>
      <c r="M22" s="1">
        <v>18.801079999999999</v>
      </c>
      <c r="N22" s="1">
        <v>20.659500000000001</v>
      </c>
      <c r="O22" s="1">
        <v>18.80097</v>
      </c>
      <c r="P22" s="1">
        <v>1.85859</v>
      </c>
      <c r="Q22" s="1">
        <v>20.685310000000001</v>
      </c>
      <c r="R22" s="1">
        <v>17.567440000000001</v>
      </c>
      <c r="S22" s="1">
        <v>19.24335</v>
      </c>
      <c r="T22" s="1">
        <v>19.165369999999999</v>
      </c>
      <c r="U22" s="1">
        <v>1.5604</v>
      </c>
    </row>
    <row r="23" spans="1:21" x14ac:dyDescent="0.2">
      <c r="A23" s="46">
        <v>1.24</v>
      </c>
      <c r="B23" s="1">
        <v>9.3373000000000008</v>
      </c>
      <c r="C23" s="1">
        <v>8.5864799999999999</v>
      </c>
      <c r="D23" s="1">
        <v>10.33526</v>
      </c>
      <c r="E23" s="46">
        <v>9.4196799999999996</v>
      </c>
      <c r="F23" s="46">
        <v>0.87729999999999997</v>
      </c>
      <c r="G23" s="1">
        <v>9.4211600000000004</v>
      </c>
      <c r="H23" s="1">
        <v>9.0263600000000004</v>
      </c>
      <c r="I23" s="1">
        <v>9.3926499999999997</v>
      </c>
      <c r="J23" s="1">
        <v>9.2800600000000006</v>
      </c>
      <c r="K23" s="1">
        <v>0.22017</v>
      </c>
      <c r="L23" s="1">
        <v>17.362020000000001</v>
      </c>
      <c r="M23" s="1">
        <v>18.678609999999999</v>
      </c>
      <c r="N23" s="1">
        <v>20.99616</v>
      </c>
      <c r="O23" s="1">
        <v>19.012260000000001</v>
      </c>
      <c r="P23" s="1">
        <v>1.8399000000000001</v>
      </c>
      <c r="Q23" s="1">
        <v>20.729980000000001</v>
      </c>
      <c r="R23" s="1">
        <v>17.441990000000001</v>
      </c>
      <c r="S23" s="1">
        <v>19.333069999999999</v>
      </c>
      <c r="T23" s="1">
        <v>19.16835</v>
      </c>
      <c r="U23" s="1">
        <v>1.65018</v>
      </c>
    </row>
    <row r="24" spans="1:21" x14ac:dyDescent="0.2">
      <c r="A24" s="46">
        <v>1.25</v>
      </c>
      <c r="B24" s="1">
        <v>9.0387299999999993</v>
      </c>
      <c r="C24" s="1">
        <v>8.3107100000000003</v>
      </c>
      <c r="D24" s="1">
        <v>9.9902800000000003</v>
      </c>
      <c r="E24" s="46">
        <v>9.1132399999999993</v>
      </c>
      <c r="F24" s="46">
        <v>0.84226000000000001</v>
      </c>
      <c r="G24" s="1">
        <v>9.2341599999999993</v>
      </c>
      <c r="H24" s="1">
        <v>9.1142500000000002</v>
      </c>
      <c r="I24" s="1">
        <v>9.3300999999999998</v>
      </c>
      <c r="J24" s="1">
        <v>9.2261699999999998</v>
      </c>
      <c r="K24" s="1">
        <v>0.10815</v>
      </c>
      <c r="L24" s="1">
        <v>17.83802</v>
      </c>
      <c r="M24" s="1">
        <v>18.49841</v>
      </c>
      <c r="N24" s="1">
        <v>21.072780000000002</v>
      </c>
      <c r="O24" s="1">
        <v>19.136399999999998</v>
      </c>
      <c r="P24" s="1">
        <v>1.7091499999999999</v>
      </c>
      <c r="Q24" s="1">
        <v>20.452439999999999</v>
      </c>
      <c r="R24" s="1">
        <v>17.280940000000001</v>
      </c>
      <c r="S24" s="1">
        <v>19.19717</v>
      </c>
      <c r="T24" s="1">
        <v>18.976849999999999</v>
      </c>
      <c r="U24" s="1">
        <v>1.5971900000000001</v>
      </c>
    </row>
    <row r="25" spans="1:21" x14ac:dyDescent="0.2">
      <c r="A25" s="46">
        <v>1.26</v>
      </c>
      <c r="B25" s="1">
        <v>8.7551299999999994</v>
      </c>
      <c r="C25" s="1">
        <v>8.0313700000000008</v>
      </c>
      <c r="D25" s="1">
        <v>9.6337299999999999</v>
      </c>
      <c r="E25" s="46">
        <v>8.8067399999999996</v>
      </c>
      <c r="F25" s="46">
        <v>0.80242999999999998</v>
      </c>
      <c r="G25" s="1">
        <v>8.9851500000000009</v>
      </c>
      <c r="H25" s="1">
        <v>9.1776099999999996</v>
      </c>
      <c r="I25" s="1">
        <v>9.2110500000000002</v>
      </c>
      <c r="J25" s="1">
        <v>9.1245999999999992</v>
      </c>
      <c r="K25" s="1">
        <v>0.12192</v>
      </c>
      <c r="L25" s="1">
        <v>18.293140000000001</v>
      </c>
      <c r="M25" s="1">
        <v>18.11185</v>
      </c>
      <c r="N25" s="1">
        <v>20.73686</v>
      </c>
      <c r="O25" s="1">
        <v>19.047280000000001</v>
      </c>
      <c r="P25" s="1">
        <v>1.4660200000000001</v>
      </c>
      <c r="Q25" s="1">
        <v>20.003509999999999</v>
      </c>
      <c r="R25" s="1">
        <v>17.05705</v>
      </c>
      <c r="S25" s="1">
        <v>18.853100000000001</v>
      </c>
      <c r="T25" s="1">
        <v>18.637889999999999</v>
      </c>
      <c r="U25" s="1">
        <v>1.4849699999999999</v>
      </c>
    </row>
    <row r="26" spans="1:21" x14ac:dyDescent="0.2">
      <c r="A26" s="46">
        <v>1.27</v>
      </c>
      <c r="B26" s="1">
        <v>8.4482099999999996</v>
      </c>
      <c r="C26" s="1">
        <v>7.75976</v>
      </c>
      <c r="D26" s="1">
        <v>9.3241700000000005</v>
      </c>
      <c r="E26" s="46">
        <v>8.5107099999999996</v>
      </c>
      <c r="F26" s="46">
        <v>0.78408</v>
      </c>
      <c r="G26" s="1">
        <v>8.6812100000000001</v>
      </c>
      <c r="H26" s="1">
        <v>9.2123699999999999</v>
      </c>
      <c r="I26" s="1">
        <v>9.0298700000000007</v>
      </c>
      <c r="J26" s="1">
        <v>8.9744799999999998</v>
      </c>
      <c r="K26" s="1">
        <v>0.26988000000000001</v>
      </c>
      <c r="L26" s="1">
        <v>18.450959999999998</v>
      </c>
      <c r="M26" s="1">
        <v>17.49239</v>
      </c>
      <c r="N26" s="1">
        <v>20.06129</v>
      </c>
      <c r="O26" s="1">
        <v>18.668209999999998</v>
      </c>
      <c r="P26" s="1">
        <v>1.29816</v>
      </c>
      <c r="Q26" s="1">
        <v>19.452380000000002</v>
      </c>
      <c r="R26" s="1">
        <v>16.773669999999999</v>
      </c>
      <c r="S26" s="1">
        <v>18.270849999999999</v>
      </c>
      <c r="T26" s="1">
        <v>18.16563</v>
      </c>
      <c r="U26" s="1">
        <v>1.3424499999999999</v>
      </c>
    </row>
    <row r="27" spans="1:21" x14ac:dyDescent="0.2">
      <c r="A27" s="46">
        <v>1.28</v>
      </c>
      <c r="B27" s="1">
        <v>8.1223700000000001</v>
      </c>
      <c r="C27" s="1">
        <v>7.5138600000000002</v>
      </c>
      <c r="D27" s="1">
        <v>8.9696800000000003</v>
      </c>
      <c r="E27" s="46">
        <v>8.2019699999999993</v>
      </c>
      <c r="F27" s="46">
        <v>0.73116999999999999</v>
      </c>
      <c r="G27" s="1">
        <v>8.3385999999999996</v>
      </c>
      <c r="H27" s="1">
        <v>9.2143200000000007</v>
      </c>
      <c r="I27" s="1">
        <v>8.7616499999999995</v>
      </c>
      <c r="J27" s="1">
        <v>8.7715200000000006</v>
      </c>
      <c r="K27" s="1">
        <v>0.43794</v>
      </c>
      <c r="L27" s="1">
        <v>18.168569999999999</v>
      </c>
      <c r="M27" s="1">
        <v>16.759730000000001</v>
      </c>
      <c r="N27" s="1">
        <v>19.14151</v>
      </c>
      <c r="O27" s="1">
        <v>18.02327</v>
      </c>
      <c r="P27" s="1">
        <v>1.1975199999999999</v>
      </c>
      <c r="Q27" s="1">
        <v>18.97373</v>
      </c>
      <c r="R27" s="1">
        <v>16.333189999999998</v>
      </c>
      <c r="S27" s="1">
        <v>17.709430000000001</v>
      </c>
      <c r="T27" s="1">
        <v>17.67212</v>
      </c>
      <c r="U27" s="1">
        <v>1.3206599999999999</v>
      </c>
    </row>
    <row r="28" spans="1:21" x14ac:dyDescent="0.2">
      <c r="A28" s="46">
        <v>1.29</v>
      </c>
      <c r="B28" s="1">
        <v>7.7381799999999998</v>
      </c>
      <c r="C28" s="1">
        <v>7.2942600000000004</v>
      </c>
      <c r="D28" s="1">
        <v>8.6079299999999996</v>
      </c>
      <c r="E28" s="46">
        <v>7.8801199999999998</v>
      </c>
      <c r="F28" s="46">
        <v>0.66823999999999995</v>
      </c>
      <c r="G28" s="1">
        <v>7.9794900000000002</v>
      </c>
      <c r="H28" s="1">
        <v>9.1791300000000007</v>
      </c>
      <c r="I28" s="1">
        <v>8.4708500000000004</v>
      </c>
      <c r="J28" s="1">
        <v>8.5431600000000003</v>
      </c>
      <c r="K28" s="1">
        <v>0.60307999999999995</v>
      </c>
      <c r="L28" s="1">
        <v>17.521999999999998</v>
      </c>
      <c r="M28" s="1">
        <v>16.005130000000001</v>
      </c>
      <c r="N28" s="1">
        <v>18.152989999999999</v>
      </c>
      <c r="O28" s="1">
        <v>17.226700000000001</v>
      </c>
      <c r="P28" s="1">
        <v>1.1039600000000001</v>
      </c>
      <c r="Q28" s="1">
        <v>18.40653</v>
      </c>
      <c r="R28" s="1">
        <v>15.72578</v>
      </c>
      <c r="S28" s="1">
        <v>17.054130000000001</v>
      </c>
      <c r="T28" s="1">
        <v>17.062149999999999</v>
      </c>
      <c r="U28" s="1">
        <v>1.34039</v>
      </c>
    </row>
    <row r="29" spans="1:21" x14ac:dyDescent="0.2">
      <c r="A29" s="46">
        <v>1.3</v>
      </c>
      <c r="B29" s="1">
        <v>7.3452700000000002</v>
      </c>
      <c r="C29" s="1">
        <v>7.0687600000000002</v>
      </c>
      <c r="D29" s="1">
        <v>8.2228899999999996</v>
      </c>
      <c r="E29" s="46">
        <v>7.5456399999999997</v>
      </c>
      <c r="F29" s="46">
        <v>0.60258999999999996</v>
      </c>
      <c r="G29" s="1">
        <v>7.6256599999999999</v>
      </c>
      <c r="H29" s="1">
        <v>9.1027500000000003</v>
      </c>
      <c r="I29" s="1">
        <v>8.14466</v>
      </c>
      <c r="J29" s="1">
        <v>8.2910199999999996</v>
      </c>
      <c r="K29" s="1">
        <v>0.74934000000000001</v>
      </c>
      <c r="L29" s="1">
        <v>16.6538</v>
      </c>
      <c r="M29" s="1">
        <v>15.21922</v>
      </c>
      <c r="N29" s="1">
        <v>17.342559999999999</v>
      </c>
      <c r="O29" s="1">
        <v>16.405200000000001</v>
      </c>
      <c r="P29" s="1">
        <v>1.08328</v>
      </c>
      <c r="Q29" s="1">
        <v>17.812609999999999</v>
      </c>
      <c r="R29" s="1">
        <v>14.968719999999999</v>
      </c>
      <c r="S29" s="1">
        <v>16.356770000000001</v>
      </c>
      <c r="T29" s="1">
        <v>16.379370000000002</v>
      </c>
      <c r="U29" s="1">
        <v>1.42208</v>
      </c>
    </row>
    <row r="30" spans="1:21" x14ac:dyDescent="0.2">
      <c r="A30" s="46">
        <v>1.31</v>
      </c>
      <c r="B30" s="1">
        <v>6.9851400000000003</v>
      </c>
      <c r="C30" s="1">
        <v>6.8164400000000001</v>
      </c>
      <c r="D30" s="1">
        <v>7.8282999999999996</v>
      </c>
      <c r="E30" s="46">
        <v>7.2099599999999997</v>
      </c>
      <c r="F30" s="46">
        <v>0.54210000000000003</v>
      </c>
      <c r="G30" s="1">
        <v>7.2918700000000003</v>
      </c>
      <c r="H30" s="1">
        <v>8.9822600000000001</v>
      </c>
      <c r="I30" s="1">
        <v>7.7803399999999998</v>
      </c>
      <c r="J30" s="1">
        <v>8.01816</v>
      </c>
      <c r="K30" s="1">
        <v>0.86992999999999998</v>
      </c>
      <c r="L30" s="1">
        <v>15.72106</v>
      </c>
      <c r="M30" s="1">
        <v>14.427289999999999</v>
      </c>
      <c r="N30" s="1">
        <v>16.642959999999999</v>
      </c>
      <c r="O30" s="1">
        <v>15.597099999999999</v>
      </c>
      <c r="P30" s="1">
        <v>1.1130199999999999</v>
      </c>
      <c r="Q30" s="1">
        <v>17.174250000000001</v>
      </c>
      <c r="R30" s="1">
        <v>14.11149</v>
      </c>
      <c r="S30" s="1">
        <v>15.60914</v>
      </c>
      <c r="T30" s="1">
        <v>15.631629999999999</v>
      </c>
      <c r="U30" s="1">
        <v>1.5315000000000001</v>
      </c>
    </row>
    <row r="31" spans="1:21" x14ac:dyDescent="0.2">
      <c r="A31" s="46">
        <v>1.32</v>
      </c>
      <c r="B31" s="1">
        <v>6.6930899999999998</v>
      </c>
      <c r="C31" s="1">
        <v>6.5446799999999996</v>
      </c>
      <c r="D31" s="1">
        <v>7.4180200000000003</v>
      </c>
      <c r="E31" s="46">
        <v>6.8852599999999997</v>
      </c>
      <c r="F31" s="46">
        <v>0.46731</v>
      </c>
      <c r="G31" s="1">
        <v>6.9845499999999996</v>
      </c>
      <c r="H31" s="1">
        <v>8.8169299999999993</v>
      </c>
      <c r="I31" s="1">
        <v>7.38232</v>
      </c>
      <c r="J31" s="1">
        <v>7.7279299999999997</v>
      </c>
      <c r="K31" s="1">
        <v>0.96384000000000003</v>
      </c>
      <c r="L31" s="1">
        <v>14.889810000000001</v>
      </c>
      <c r="M31" s="1">
        <v>13.592079999999999</v>
      </c>
      <c r="N31" s="1">
        <v>15.9636</v>
      </c>
      <c r="O31" s="1">
        <v>14.815160000000001</v>
      </c>
      <c r="P31" s="1">
        <v>1.1875199999999999</v>
      </c>
      <c r="Q31" s="1">
        <v>16.459230000000002</v>
      </c>
      <c r="R31" s="1">
        <v>13.216060000000001</v>
      </c>
      <c r="S31" s="1">
        <v>14.829650000000001</v>
      </c>
      <c r="T31" s="1">
        <v>14.83498</v>
      </c>
      <c r="U31" s="1">
        <v>1.6215900000000001</v>
      </c>
    </row>
    <row r="32" spans="1:21" x14ac:dyDescent="0.2">
      <c r="A32" s="46">
        <v>1.33</v>
      </c>
      <c r="B32" s="1">
        <v>6.3998299999999997</v>
      </c>
      <c r="C32" s="1">
        <v>6.2278399999999996</v>
      </c>
      <c r="D32" s="1">
        <v>7.0175200000000002</v>
      </c>
      <c r="E32" s="46">
        <v>6.5484</v>
      </c>
      <c r="F32" s="46">
        <v>0.41526999999999997</v>
      </c>
      <c r="G32" s="1">
        <v>6.7048199999999998</v>
      </c>
      <c r="H32" s="1">
        <v>8.6090099999999996</v>
      </c>
      <c r="I32" s="1">
        <v>6.9568599999999998</v>
      </c>
      <c r="J32" s="1">
        <v>7.4235600000000002</v>
      </c>
      <c r="K32" s="1">
        <v>1.03433</v>
      </c>
      <c r="L32" s="1">
        <v>14.15469</v>
      </c>
      <c r="M32" s="1">
        <v>12.778879999999999</v>
      </c>
      <c r="N32" s="1">
        <v>15.274279999999999</v>
      </c>
      <c r="O32" s="1">
        <v>14.069279999999999</v>
      </c>
      <c r="P32" s="1">
        <v>1.2498899999999999</v>
      </c>
      <c r="Q32" s="1">
        <v>15.68665</v>
      </c>
      <c r="R32" s="1">
        <v>12.37102</v>
      </c>
      <c r="S32" s="1">
        <v>14.028309999999999</v>
      </c>
      <c r="T32" s="1">
        <v>14.02866</v>
      </c>
      <c r="U32" s="1">
        <v>1.65781</v>
      </c>
    </row>
    <row r="33" spans="1:21" x14ac:dyDescent="0.2">
      <c r="A33" s="46">
        <v>1.34</v>
      </c>
      <c r="B33" s="1">
        <v>6.0980699999999999</v>
      </c>
      <c r="C33" s="1">
        <v>5.8919499999999996</v>
      </c>
      <c r="D33" s="1">
        <v>6.6250099999999996</v>
      </c>
      <c r="E33" s="46">
        <v>6.2050099999999997</v>
      </c>
      <c r="F33" s="46">
        <v>0.37805</v>
      </c>
      <c r="G33" s="1">
        <v>6.45296</v>
      </c>
      <c r="H33" s="1">
        <v>8.3641699999999997</v>
      </c>
      <c r="I33" s="1">
        <v>6.5073400000000001</v>
      </c>
      <c r="J33" s="1">
        <v>7.1081599999999998</v>
      </c>
      <c r="K33" s="1">
        <v>1.0880799999999999</v>
      </c>
      <c r="L33" s="1">
        <v>13.44107</v>
      </c>
      <c r="M33" s="1">
        <v>11.990880000000001</v>
      </c>
      <c r="N33" s="1">
        <v>14.51661</v>
      </c>
      <c r="O33" s="1">
        <v>13.316190000000001</v>
      </c>
      <c r="P33" s="1">
        <v>1.26749</v>
      </c>
      <c r="Q33" s="1">
        <v>14.90466</v>
      </c>
      <c r="R33" s="1">
        <v>11.56352</v>
      </c>
      <c r="S33" s="1">
        <v>13.23067</v>
      </c>
      <c r="T33" s="1">
        <v>13.232950000000001</v>
      </c>
      <c r="U33" s="1">
        <v>1.6705700000000001</v>
      </c>
    </row>
    <row r="34" spans="1:21" x14ac:dyDescent="0.2">
      <c r="A34" s="46">
        <v>1.35</v>
      </c>
      <c r="B34" s="1">
        <v>5.7521199999999997</v>
      </c>
      <c r="C34" s="1">
        <v>5.59293</v>
      </c>
      <c r="D34" s="1">
        <v>6.2608899999999998</v>
      </c>
      <c r="E34" s="46">
        <v>5.8686499999999997</v>
      </c>
      <c r="F34" s="46">
        <v>0.34888999999999998</v>
      </c>
      <c r="G34" s="1">
        <v>6.2282599999999997</v>
      </c>
      <c r="H34" s="1">
        <v>8.1290999999999993</v>
      </c>
      <c r="I34" s="1">
        <v>6.1172599999999999</v>
      </c>
      <c r="J34" s="1">
        <v>6.8248699999999998</v>
      </c>
      <c r="K34" s="1">
        <v>1.13086</v>
      </c>
      <c r="L34" s="1">
        <v>12.71509</v>
      </c>
      <c r="M34" s="1">
        <v>11.26066</v>
      </c>
      <c r="N34" s="1">
        <v>13.669589999999999</v>
      </c>
      <c r="O34" s="1">
        <v>12.548450000000001</v>
      </c>
      <c r="P34" s="1">
        <v>1.2130799999999999</v>
      </c>
      <c r="Q34" s="1">
        <v>14.14668</v>
      </c>
      <c r="R34" s="1">
        <v>10.78918</v>
      </c>
      <c r="S34" s="1">
        <v>12.45903</v>
      </c>
      <c r="T34" s="1">
        <v>12.46496</v>
      </c>
      <c r="U34" s="1">
        <v>1.67876</v>
      </c>
    </row>
    <row r="35" spans="1:21" x14ac:dyDescent="0.2">
      <c r="A35" s="46">
        <v>1.36</v>
      </c>
      <c r="B35" s="1">
        <v>5.41059</v>
      </c>
      <c r="C35" s="1">
        <v>5.3349399999999996</v>
      </c>
      <c r="D35" s="1">
        <v>5.9327500000000004</v>
      </c>
      <c r="E35" s="46">
        <v>5.5594299999999999</v>
      </c>
      <c r="F35" s="46">
        <v>0.32551000000000002</v>
      </c>
      <c r="G35" s="1">
        <v>6.0272100000000002</v>
      </c>
      <c r="H35" s="1">
        <v>7.7808099999999998</v>
      </c>
      <c r="I35" s="1">
        <v>5.7779999999999996</v>
      </c>
      <c r="J35" s="1">
        <v>6.52867</v>
      </c>
      <c r="K35" s="1">
        <v>1.09152</v>
      </c>
      <c r="L35" s="1">
        <v>11.99952</v>
      </c>
      <c r="M35" s="1">
        <v>10.58642</v>
      </c>
      <c r="N35" s="1">
        <v>12.84582</v>
      </c>
      <c r="O35" s="1">
        <v>11.810589999999999</v>
      </c>
      <c r="P35" s="1">
        <v>1.1414899999999999</v>
      </c>
      <c r="Q35" s="1">
        <v>13.403639999999999</v>
      </c>
      <c r="R35" s="1">
        <v>10.045059999999999</v>
      </c>
      <c r="S35" s="1">
        <v>11.717000000000001</v>
      </c>
      <c r="T35" s="1">
        <v>11.7219</v>
      </c>
      <c r="U35" s="1">
        <v>1.6792899999999999</v>
      </c>
    </row>
    <row r="36" spans="1:21" x14ac:dyDescent="0.2">
      <c r="A36" s="46">
        <v>1.37</v>
      </c>
      <c r="B36" s="1">
        <v>5.0571200000000003</v>
      </c>
      <c r="C36" s="1">
        <v>5.0924100000000001</v>
      </c>
      <c r="D36" s="1">
        <v>5.62364</v>
      </c>
      <c r="E36" s="46">
        <v>5.2577199999999999</v>
      </c>
      <c r="F36" s="46">
        <v>0.31738</v>
      </c>
      <c r="G36" s="1">
        <v>5.8421799999999999</v>
      </c>
      <c r="H36" s="1">
        <v>7.36775</v>
      </c>
      <c r="I36" s="1">
        <v>5.49322</v>
      </c>
      <c r="J36" s="1">
        <v>6.2343799999999998</v>
      </c>
      <c r="K36" s="1">
        <v>0.99690999999999996</v>
      </c>
      <c r="L36" s="1">
        <v>11.29386</v>
      </c>
      <c r="M36" s="1">
        <v>10.02467</v>
      </c>
      <c r="N36" s="1">
        <v>12.056279999999999</v>
      </c>
      <c r="O36" s="1">
        <v>11.12494</v>
      </c>
      <c r="P36" s="1">
        <v>1.0262800000000001</v>
      </c>
      <c r="Q36" s="1">
        <v>12.649940000000001</v>
      </c>
      <c r="R36" s="1">
        <v>9.3299900000000004</v>
      </c>
      <c r="S36" s="1">
        <v>10.989369999999999</v>
      </c>
      <c r="T36" s="1">
        <v>10.98976</v>
      </c>
      <c r="U36" s="1">
        <v>1.65998</v>
      </c>
    </row>
    <row r="37" spans="1:21" x14ac:dyDescent="0.2">
      <c r="A37" s="46">
        <v>1.38</v>
      </c>
      <c r="B37" s="1">
        <v>4.7222299999999997</v>
      </c>
      <c r="C37" s="1">
        <v>4.8505200000000004</v>
      </c>
      <c r="D37" s="1">
        <v>5.3279699999999997</v>
      </c>
      <c r="E37" s="46">
        <v>4.9669100000000004</v>
      </c>
      <c r="F37" s="46">
        <v>0.31919999999999998</v>
      </c>
      <c r="G37" s="1">
        <v>5.6639799999999996</v>
      </c>
      <c r="H37" s="1">
        <v>6.9366300000000001</v>
      </c>
      <c r="I37" s="1">
        <v>5.2590000000000003</v>
      </c>
      <c r="J37" s="1">
        <v>5.9531999999999998</v>
      </c>
      <c r="K37" s="1">
        <v>0.87541000000000002</v>
      </c>
      <c r="L37" s="1">
        <v>10.593260000000001</v>
      </c>
      <c r="M37" s="1">
        <v>9.4510100000000001</v>
      </c>
      <c r="N37" s="1">
        <v>11.31603</v>
      </c>
      <c r="O37" s="1">
        <v>10.453430000000001</v>
      </c>
      <c r="P37" s="1">
        <v>0.94033999999999995</v>
      </c>
      <c r="Q37" s="1">
        <v>11.86384</v>
      </c>
      <c r="R37" s="1">
        <v>8.6415100000000002</v>
      </c>
      <c r="S37" s="1">
        <v>10.259259999999999</v>
      </c>
      <c r="T37" s="1">
        <v>10.25487</v>
      </c>
      <c r="U37" s="1">
        <v>1.61117</v>
      </c>
    </row>
    <row r="38" spans="1:21" x14ac:dyDescent="0.2">
      <c r="A38" s="46">
        <v>1.39</v>
      </c>
      <c r="B38" s="1">
        <v>4.38239</v>
      </c>
      <c r="C38" s="1">
        <v>4.4981200000000001</v>
      </c>
      <c r="D38" s="1">
        <v>5.0271999999999997</v>
      </c>
      <c r="E38" s="46">
        <v>4.6359000000000004</v>
      </c>
      <c r="F38" s="46">
        <v>0.34377999999999997</v>
      </c>
      <c r="G38" s="1">
        <v>5.4859099999999996</v>
      </c>
      <c r="H38" s="1">
        <v>6.5313600000000003</v>
      </c>
      <c r="I38" s="1">
        <v>5.0642800000000001</v>
      </c>
      <c r="J38" s="1">
        <v>5.6938500000000003</v>
      </c>
      <c r="K38" s="1">
        <v>0.75531999999999999</v>
      </c>
      <c r="L38" s="1">
        <v>9.8484499999999997</v>
      </c>
      <c r="M38" s="1">
        <v>8.8102599999999995</v>
      </c>
      <c r="N38" s="1">
        <v>10.646240000000001</v>
      </c>
      <c r="O38" s="1">
        <v>9.7683099999999996</v>
      </c>
      <c r="P38" s="1">
        <v>0.92061000000000004</v>
      </c>
      <c r="Q38" s="1">
        <v>11.054869999999999</v>
      </c>
      <c r="R38" s="1">
        <v>7.9813299999999998</v>
      </c>
      <c r="S38" s="1">
        <v>9.5244300000000006</v>
      </c>
      <c r="T38" s="1">
        <v>9.5202100000000005</v>
      </c>
      <c r="U38" s="1">
        <v>1.53677</v>
      </c>
    </row>
    <row r="39" spans="1:21" x14ac:dyDescent="0.2">
      <c r="A39" s="46">
        <v>1.4</v>
      </c>
      <c r="B39" s="1">
        <v>4.0610499999999998</v>
      </c>
      <c r="C39" s="1">
        <v>4.0840899999999998</v>
      </c>
      <c r="D39" s="1">
        <v>4.7064599999999999</v>
      </c>
      <c r="E39" s="46">
        <v>4.2838700000000003</v>
      </c>
      <c r="F39" s="46">
        <v>0.36615999999999999</v>
      </c>
      <c r="G39" s="1">
        <v>5.3062800000000001</v>
      </c>
      <c r="H39" s="1">
        <v>6.1929600000000002</v>
      </c>
      <c r="I39" s="1">
        <v>4.8933299999999997</v>
      </c>
      <c r="J39" s="1">
        <v>5.4641900000000003</v>
      </c>
      <c r="K39" s="1">
        <v>0.66405000000000003</v>
      </c>
      <c r="L39" s="1">
        <v>9.0210699999999999</v>
      </c>
      <c r="M39" s="1">
        <v>8.0461799999999997</v>
      </c>
      <c r="N39" s="1">
        <v>10.07344</v>
      </c>
      <c r="O39" s="1">
        <v>9.0469000000000008</v>
      </c>
      <c r="P39" s="1">
        <v>1.0138799999999999</v>
      </c>
      <c r="Q39" s="1">
        <v>10.26342</v>
      </c>
      <c r="R39" s="1">
        <v>7.3505200000000004</v>
      </c>
      <c r="S39" s="1">
        <v>8.8042300000000004</v>
      </c>
      <c r="T39" s="1">
        <v>8.8060600000000004</v>
      </c>
      <c r="U39" s="1">
        <v>1.45645</v>
      </c>
    </row>
    <row r="40" spans="1:21" x14ac:dyDescent="0.2">
      <c r="A40" s="46">
        <v>1.41</v>
      </c>
      <c r="B40" s="1">
        <v>3.7962099999999999</v>
      </c>
      <c r="C40" s="1">
        <v>3.6904499999999998</v>
      </c>
      <c r="D40" s="1">
        <v>4.37148</v>
      </c>
      <c r="E40" s="46">
        <v>3.9527100000000002</v>
      </c>
      <c r="F40" s="46">
        <v>0.36649999999999999</v>
      </c>
      <c r="G40" s="1">
        <v>5.1253099999999998</v>
      </c>
      <c r="H40" s="1">
        <v>5.9583599999999999</v>
      </c>
      <c r="I40" s="1">
        <v>4.7296800000000001</v>
      </c>
      <c r="J40" s="1">
        <v>5.2711199999999998</v>
      </c>
      <c r="K40" s="1">
        <v>0.62717999999999996</v>
      </c>
      <c r="L40" s="1">
        <v>8.1414299999999997</v>
      </c>
      <c r="M40" s="1">
        <v>7.1596399999999996</v>
      </c>
      <c r="N40" s="1">
        <v>9.5565800000000003</v>
      </c>
      <c r="O40" s="1">
        <v>8.2858900000000002</v>
      </c>
      <c r="P40" s="1">
        <v>1.2049799999999999</v>
      </c>
      <c r="Q40" s="1">
        <v>9.5341299999999993</v>
      </c>
      <c r="R40" s="1">
        <v>6.7453599999999998</v>
      </c>
      <c r="S40" s="1">
        <v>8.1275600000000008</v>
      </c>
      <c r="T40" s="1">
        <v>8.1356800000000007</v>
      </c>
      <c r="U40" s="1">
        <v>1.3944000000000001</v>
      </c>
    </row>
    <row r="41" spans="1:21" x14ac:dyDescent="0.2">
      <c r="A41" s="46">
        <v>1.42</v>
      </c>
      <c r="B41" s="1">
        <v>3.5645600000000002</v>
      </c>
      <c r="C41" s="1">
        <v>3.3381599999999998</v>
      </c>
      <c r="D41" s="1">
        <v>4.0442900000000002</v>
      </c>
      <c r="E41" s="46">
        <v>3.649</v>
      </c>
      <c r="F41" s="46">
        <v>0.36055999999999999</v>
      </c>
      <c r="G41" s="1">
        <v>4.9420000000000002</v>
      </c>
      <c r="H41" s="1">
        <v>5.7021699999999997</v>
      </c>
      <c r="I41" s="1">
        <v>4.5609200000000003</v>
      </c>
      <c r="J41" s="1">
        <v>5.0683600000000002</v>
      </c>
      <c r="K41" s="1">
        <v>0.58101999999999998</v>
      </c>
      <c r="L41" s="1">
        <v>7.3239200000000002</v>
      </c>
      <c r="M41" s="1">
        <v>6.3159099999999997</v>
      </c>
      <c r="N41" s="1">
        <v>8.9940800000000003</v>
      </c>
      <c r="O41" s="1">
        <v>7.5446299999999997</v>
      </c>
      <c r="P41" s="1">
        <v>1.35266</v>
      </c>
      <c r="Q41" s="1">
        <v>8.8928399999999996</v>
      </c>
      <c r="R41" s="1">
        <v>6.1564899999999998</v>
      </c>
      <c r="S41" s="1">
        <v>7.5148200000000003</v>
      </c>
      <c r="T41" s="1">
        <v>7.5213799999999997</v>
      </c>
      <c r="U41" s="1">
        <v>1.36818</v>
      </c>
    </row>
    <row r="42" spans="1:21" x14ac:dyDescent="0.2">
      <c r="A42" s="46">
        <v>1.43</v>
      </c>
      <c r="B42" s="1">
        <v>3.31175</v>
      </c>
      <c r="C42" s="1">
        <v>3.07504</v>
      </c>
      <c r="D42" s="1">
        <v>3.7244899999999999</v>
      </c>
      <c r="E42" s="46">
        <v>3.3704299999999998</v>
      </c>
      <c r="F42" s="46">
        <v>0.32868000000000003</v>
      </c>
      <c r="G42" s="1">
        <v>4.7524300000000004</v>
      </c>
      <c r="H42" s="1">
        <v>5.4639800000000003</v>
      </c>
      <c r="I42" s="1">
        <v>4.3815900000000001</v>
      </c>
      <c r="J42" s="1">
        <v>4.8659999999999997</v>
      </c>
      <c r="K42" s="1">
        <v>0.55005999999999999</v>
      </c>
      <c r="L42" s="1">
        <v>6.6245700000000003</v>
      </c>
      <c r="M42" s="1">
        <v>5.6136999999999997</v>
      </c>
      <c r="N42" s="1">
        <v>8.3186099999999996</v>
      </c>
      <c r="O42" s="1">
        <v>6.8522999999999996</v>
      </c>
      <c r="P42" s="1">
        <v>1.36676</v>
      </c>
      <c r="Q42" s="1">
        <v>8.3419100000000004</v>
      </c>
      <c r="R42" s="1">
        <v>5.5733199999999998</v>
      </c>
      <c r="S42" s="1">
        <v>6.95967</v>
      </c>
      <c r="T42" s="1">
        <v>6.9583000000000004</v>
      </c>
      <c r="U42" s="1">
        <v>1.3843000000000001</v>
      </c>
    </row>
    <row r="43" spans="1:21" x14ac:dyDescent="0.2">
      <c r="A43" s="46">
        <v>1.44</v>
      </c>
      <c r="B43" s="1">
        <v>3.0483799999999999</v>
      </c>
      <c r="C43" s="1">
        <v>2.8939900000000001</v>
      </c>
      <c r="D43" s="1">
        <v>3.4031799999999999</v>
      </c>
      <c r="E43" s="46">
        <v>3.1151800000000001</v>
      </c>
      <c r="F43" s="46">
        <v>0.26108999999999999</v>
      </c>
      <c r="G43" s="1">
        <v>4.5517799999999999</v>
      </c>
      <c r="H43" s="1">
        <v>5.2249699999999999</v>
      </c>
      <c r="I43" s="1">
        <v>4.1926100000000002</v>
      </c>
      <c r="J43" s="1">
        <v>4.6564500000000004</v>
      </c>
      <c r="K43" s="1">
        <v>0.52407999999999999</v>
      </c>
      <c r="L43" s="1">
        <v>6.0251400000000004</v>
      </c>
      <c r="M43" s="1">
        <v>5.0055199999999997</v>
      </c>
      <c r="N43" s="1">
        <v>7.5200899999999997</v>
      </c>
      <c r="O43" s="1">
        <v>6.1835800000000001</v>
      </c>
      <c r="P43" s="1">
        <v>1.26475</v>
      </c>
      <c r="Q43" s="1">
        <v>7.8448399999999996</v>
      </c>
      <c r="R43" s="1">
        <v>4.9769699999999997</v>
      </c>
      <c r="S43" s="1">
        <v>6.4310900000000002</v>
      </c>
      <c r="T43" s="1">
        <v>6.4176299999999999</v>
      </c>
      <c r="U43" s="1">
        <v>1.43398</v>
      </c>
    </row>
    <row r="44" spans="1:21" x14ac:dyDescent="0.2">
      <c r="A44" s="46">
        <v>1.45</v>
      </c>
      <c r="B44" s="1">
        <v>2.7705099999999998</v>
      </c>
      <c r="C44" s="1">
        <v>2.7249699999999999</v>
      </c>
      <c r="D44" s="1">
        <v>3.1111599999999999</v>
      </c>
      <c r="E44" s="46">
        <v>2.8688799999999999</v>
      </c>
      <c r="F44" s="46">
        <v>0.21104999999999999</v>
      </c>
      <c r="G44" s="1">
        <v>4.3372400000000004</v>
      </c>
      <c r="H44" s="1">
        <v>4.9649000000000001</v>
      </c>
      <c r="I44" s="1">
        <v>3.9985900000000001</v>
      </c>
      <c r="J44" s="1">
        <v>4.4335800000000001</v>
      </c>
      <c r="K44" s="1">
        <v>0.49031000000000002</v>
      </c>
      <c r="L44" s="1">
        <v>5.4478400000000002</v>
      </c>
      <c r="M44" s="1">
        <v>4.4950700000000001</v>
      </c>
      <c r="N44" s="1">
        <v>6.7055699999999998</v>
      </c>
      <c r="O44" s="1">
        <v>5.5494899999999996</v>
      </c>
      <c r="P44" s="1">
        <v>1.1087499999999999</v>
      </c>
      <c r="Q44" s="1">
        <v>7.35168</v>
      </c>
      <c r="R44" s="1">
        <v>4.3604900000000004</v>
      </c>
      <c r="S44" s="1">
        <v>5.8869499999999997</v>
      </c>
      <c r="T44" s="1">
        <v>5.8663800000000004</v>
      </c>
      <c r="U44" s="1">
        <v>1.4957</v>
      </c>
    </row>
    <row r="45" spans="1:21" x14ac:dyDescent="0.2">
      <c r="A45" s="46">
        <v>1.46</v>
      </c>
      <c r="B45" s="1">
        <v>2.5126499999999998</v>
      </c>
      <c r="C45" s="1">
        <v>2.5676199999999998</v>
      </c>
      <c r="D45" s="1">
        <v>2.8348800000000001</v>
      </c>
      <c r="E45" s="46">
        <v>2.6383800000000002</v>
      </c>
      <c r="F45" s="46">
        <v>0.17238000000000001</v>
      </c>
      <c r="G45" s="1">
        <v>4.1092599999999999</v>
      </c>
      <c r="H45" s="1">
        <v>4.6711600000000004</v>
      </c>
      <c r="I45" s="1">
        <v>3.8036300000000001</v>
      </c>
      <c r="J45" s="1">
        <v>4.19468</v>
      </c>
      <c r="K45" s="1">
        <v>0.44002999999999998</v>
      </c>
      <c r="L45" s="1">
        <v>4.8916899999999996</v>
      </c>
      <c r="M45" s="1">
        <v>4.0883200000000004</v>
      </c>
      <c r="N45" s="1">
        <v>5.9558600000000004</v>
      </c>
      <c r="O45" s="1">
        <v>4.9786200000000003</v>
      </c>
      <c r="P45" s="1">
        <v>0.93679999999999997</v>
      </c>
      <c r="Q45" s="1">
        <v>6.8247499999999999</v>
      </c>
      <c r="R45" s="1">
        <v>3.7328399999999999</v>
      </c>
      <c r="S45" s="1">
        <v>5.3029799999999998</v>
      </c>
      <c r="T45" s="1">
        <v>5.2868599999999999</v>
      </c>
      <c r="U45" s="1">
        <v>1.5460199999999999</v>
      </c>
    </row>
    <row r="46" spans="1:21" x14ac:dyDescent="0.2">
      <c r="A46" s="46">
        <v>1.47</v>
      </c>
      <c r="B46" s="1">
        <v>2.3042899999999999</v>
      </c>
      <c r="C46" s="1">
        <v>2.4229400000000001</v>
      </c>
      <c r="D46" s="1">
        <v>2.5607000000000002</v>
      </c>
      <c r="E46" s="46">
        <v>2.4293100000000001</v>
      </c>
      <c r="F46" s="46">
        <v>0.12831999999999999</v>
      </c>
      <c r="G46" s="1">
        <v>3.8679999999999999</v>
      </c>
      <c r="H46" s="1">
        <v>4.3379200000000004</v>
      </c>
      <c r="I46" s="1">
        <v>3.6065299999999998</v>
      </c>
      <c r="J46" s="1">
        <v>3.9374799999999999</v>
      </c>
      <c r="K46" s="1">
        <v>0.37060999999999999</v>
      </c>
      <c r="L46" s="1">
        <v>4.34762</v>
      </c>
      <c r="M46" s="1">
        <v>3.6789399999999999</v>
      </c>
      <c r="N46" s="1">
        <v>5.2969499999999998</v>
      </c>
      <c r="O46" s="1">
        <v>4.4411699999999996</v>
      </c>
      <c r="P46" s="1">
        <v>0.81306</v>
      </c>
      <c r="Q46" s="1">
        <v>6.2545299999999999</v>
      </c>
      <c r="R46" s="1">
        <v>3.1226400000000001</v>
      </c>
      <c r="S46" s="1">
        <v>4.6900899999999996</v>
      </c>
      <c r="T46" s="1">
        <v>4.6890900000000002</v>
      </c>
      <c r="U46" s="1">
        <v>1.5659400000000001</v>
      </c>
    </row>
    <row r="47" spans="1:21" x14ac:dyDescent="0.2">
      <c r="A47" s="46">
        <v>1.48</v>
      </c>
      <c r="B47" s="1">
        <v>2.1331199999999999</v>
      </c>
      <c r="C47" s="1">
        <v>2.2265100000000002</v>
      </c>
      <c r="D47" s="1">
        <v>2.3075899999999998</v>
      </c>
      <c r="E47" s="46">
        <v>2.22241</v>
      </c>
      <c r="F47" s="46">
        <v>8.7309999999999999E-2</v>
      </c>
      <c r="G47" s="1">
        <v>3.6252</v>
      </c>
      <c r="H47" s="1">
        <v>4.0002700000000004</v>
      </c>
      <c r="I47" s="1">
        <v>3.4122400000000002</v>
      </c>
      <c r="J47" s="1">
        <v>3.6792400000000001</v>
      </c>
      <c r="K47" s="1">
        <v>0.29771999999999998</v>
      </c>
      <c r="L47" s="1">
        <v>3.8000400000000001</v>
      </c>
      <c r="M47" s="1">
        <v>3.3119499999999999</v>
      </c>
      <c r="N47" s="1">
        <v>4.6746999999999996</v>
      </c>
      <c r="O47" s="1">
        <v>3.9289000000000001</v>
      </c>
      <c r="P47" s="1">
        <v>0.69045000000000001</v>
      </c>
      <c r="Q47" s="1">
        <v>5.6651300000000004</v>
      </c>
      <c r="R47" s="1">
        <v>2.5710799999999998</v>
      </c>
      <c r="S47" s="1">
        <v>4.0955599999999999</v>
      </c>
      <c r="T47" s="1">
        <v>4.1105900000000002</v>
      </c>
      <c r="U47" s="1">
        <v>1.54708</v>
      </c>
    </row>
    <row r="48" spans="1:21" x14ac:dyDescent="0.2">
      <c r="A48" s="46">
        <v>1.49</v>
      </c>
      <c r="B48" s="1">
        <v>1.9617100000000001</v>
      </c>
      <c r="C48" s="1">
        <v>1.9955799999999999</v>
      </c>
      <c r="D48" s="1">
        <v>2.07959</v>
      </c>
      <c r="E48" s="46">
        <v>2.0122900000000001</v>
      </c>
      <c r="F48" s="46">
        <v>6.0690000000000001E-2</v>
      </c>
      <c r="G48" s="1">
        <v>3.37913</v>
      </c>
      <c r="H48" s="1">
        <v>3.6753499999999999</v>
      </c>
      <c r="I48" s="1">
        <v>3.22559</v>
      </c>
      <c r="J48" s="1">
        <v>3.4266899999999998</v>
      </c>
      <c r="K48" s="1">
        <v>0.22861999999999999</v>
      </c>
      <c r="L48" s="1">
        <v>3.22289</v>
      </c>
      <c r="M48" s="1">
        <v>2.98149</v>
      </c>
      <c r="N48" s="1">
        <v>4.0575999999999999</v>
      </c>
      <c r="O48" s="1">
        <v>3.4206599999999998</v>
      </c>
      <c r="P48" s="1">
        <v>0.56466000000000005</v>
      </c>
      <c r="Q48" s="1">
        <v>5.1040299999999998</v>
      </c>
      <c r="R48" s="1">
        <v>2.1239599999999998</v>
      </c>
      <c r="S48" s="1">
        <v>3.5756000000000001</v>
      </c>
      <c r="T48" s="1">
        <v>3.6012</v>
      </c>
      <c r="U48" s="1">
        <v>1.4902</v>
      </c>
    </row>
    <row r="49" spans="1:21" x14ac:dyDescent="0.2">
      <c r="A49" s="46">
        <v>1.5</v>
      </c>
      <c r="B49" s="1">
        <v>1.7649600000000001</v>
      </c>
      <c r="C49" s="1">
        <v>1.75474</v>
      </c>
      <c r="D49" s="1">
        <v>1.86178</v>
      </c>
      <c r="E49" s="46">
        <v>1.79383</v>
      </c>
      <c r="F49" s="46">
        <v>5.9069999999999998E-2</v>
      </c>
      <c r="G49" s="1">
        <v>3.1235499999999998</v>
      </c>
      <c r="H49" s="1">
        <v>3.3480099999999999</v>
      </c>
      <c r="I49" s="1">
        <v>3.03396</v>
      </c>
      <c r="J49" s="1">
        <v>3.1685099999999999</v>
      </c>
      <c r="K49" s="1">
        <v>0.16178000000000001</v>
      </c>
      <c r="L49" s="1">
        <v>2.6781000000000001</v>
      </c>
      <c r="M49" s="1">
        <v>2.6471</v>
      </c>
      <c r="N49" s="1">
        <v>3.4673400000000001</v>
      </c>
      <c r="O49" s="1">
        <v>2.93085</v>
      </c>
      <c r="P49" s="1">
        <v>0.46488000000000002</v>
      </c>
      <c r="Q49" s="1">
        <v>4.6000699999999997</v>
      </c>
      <c r="R49" s="1">
        <v>1.8055600000000001</v>
      </c>
      <c r="S49" s="1">
        <v>3.1687099999999999</v>
      </c>
      <c r="T49" s="1">
        <v>3.1914500000000001</v>
      </c>
      <c r="U49" s="1">
        <v>1.3974</v>
      </c>
    </row>
    <row r="50" spans="1:21" x14ac:dyDescent="0.2">
      <c r="A50" s="46">
        <v>1.51</v>
      </c>
      <c r="B50" s="1">
        <v>1.5279100000000001</v>
      </c>
      <c r="C50" s="1">
        <v>1.5371699999999999</v>
      </c>
      <c r="D50" s="1">
        <v>1.64279</v>
      </c>
      <c r="E50" s="46">
        <v>1.5692900000000001</v>
      </c>
      <c r="F50" s="46">
        <v>6.3820000000000002E-2</v>
      </c>
      <c r="G50" s="1">
        <v>2.8529399999999998</v>
      </c>
      <c r="H50" s="1">
        <v>3.0079099999999999</v>
      </c>
      <c r="I50" s="1">
        <v>2.8237800000000002</v>
      </c>
      <c r="J50" s="1">
        <v>2.8948800000000001</v>
      </c>
      <c r="K50" s="1">
        <v>9.8970000000000002E-2</v>
      </c>
      <c r="L50" s="1">
        <v>2.2117800000000001</v>
      </c>
      <c r="M50" s="1">
        <v>2.2823899999999999</v>
      </c>
      <c r="N50" s="1">
        <v>2.91995</v>
      </c>
      <c r="O50" s="1">
        <v>2.4713699999999998</v>
      </c>
      <c r="P50" s="1">
        <v>0.39007999999999998</v>
      </c>
      <c r="Q50" s="1">
        <v>4.1581099999999998</v>
      </c>
      <c r="R50" s="1">
        <v>1.6197900000000001</v>
      </c>
      <c r="S50" s="1">
        <v>2.8740800000000002</v>
      </c>
      <c r="T50" s="1">
        <v>2.8839899999999998</v>
      </c>
      <c r="U50" s="1">
        <v>1.26919</v>
      </c>
    </row>
    <row r="51" spans="1:21" x14ac:dyDescent="0.2">
      <c r="A51" s="46">
        <v>1.52</v>
      </c>
      <c r="B51" s="1">
        <v>1.24535</v>
      </c>
      <c r="C51" s="1">
        <v>1.3085100000000001</v>
      </c>
      <c r="D51" s="1">
        <v>1.4375899999999999</v>
      </c>
      <c r="E51" s="46">
        <v>1.3304800000000001</v>
      </c>
      <c r="F51" s="46">
        <v>9.7989999999999994E-2</v>
      </c>
      <c r="G51" s="1">
        <v>2.5577800000000002</v>
      </c>
      <c r="H51" s="1">
        <v>2.6476799999999998</v>
      </c>
      <c r="I51" s="1">
        <v>2.5806499999999999</v>
      </c>
      <c r="J51" s="1">
        <v>2.59537</v>
      </c>
      <c r="K51" s="1">
        <v>4.6719999999999998E-2</v>
      </c>
      <c r="L51" s="1">
        <v>1.8438099999999999</v>
      </c>
      <c r="M51" s="1">
        <v>1.9145799999999999</v>
      </c>
      <c r="N51" s="1">
        <v>2.4079000000000002</v>
      </c>
      <c r="O51" s="1">
        <v>2.0554299999999999</v>
      </c>
      <c r="P51" s="1">
        <v>0.30729000000000001</v>
      </c>
      <c r="Q51" s="1">
        <v>3.7668699999999999</v>
      </c>
      <c r="R51" s="1">
        <v>1.54813</v>
      </c>
      <c r="S51" s="1">
        <v>2.6608800000000001</v>
      </c>
      <c r="T51" s="1">
        <v>2.65863</v>
      </c>
      <c r="U51" s="1">
        <v>1.10937</v>
      </c>
    </row>
    <row r="52" spans="1:21" x14ac:dyDescent="0.2">
      <c r="A52" s="46">
        <v>1.53</v>
      </c>
      <c r="B52" s="1">
        <v>0.96947000000000005</v>
      </c>
      <c r="C52" s="1">
        <v>1.0993200000000001</v>
      </c>
      <c r="D52" s="1">
        <v>1.2138199999999999</v>
      </c>
      <c r="E52" s="46">
        <v>1.0942000000000001</v>
      </c>
      <c r="F52" s="46">
        <v>0.12225999999999999</v>
      </c>
      <c r="G52" s="1">
        <v>2.2471100000000002</v>
      </c>
      <c r="H52" s="1">
        <v>2.2787000000000002</v>
      </c>
      <c r="I52" s="1">
        <v>2.2907299999999999</v>
      </c>
      <c r="J52" s="1">
        <v>2.2721800000000001</v>
      </c>
      <c r="K52" s="1">
        <v>2.2530000000000001E-2</v>
      </c>
      <c r="L52" s="1">
        <v>1.5184899999999999</v>
      </c>
      <c r="M52" s="1">
        <v>1.52918</v>
      </c>
      <c r="N52" s="1">
        <v>1.96217</v>
      </c>
      <c r="O52" s="1">
        <v>1.66995</v>
      </c>
      <c r="P52" s="1">
        <v>0.25313000000000002</v>
      </c>
      <c r="Q52" s="1">
        <v>3.4037999999999999</v>
      </c>
      <c r="R52" s="1">
        <v>1.5574399999999999</v>
      </c>
      <c r="S52" s="1">
        <v>2.4879199999999999</v>
      </c>
      <c r="T52" s="1">
        <v>2.48305</v>
      </c>
      <c r="U52" s="1">
        <v>0.92318999999999996</v>
      </c>
    </row>
    <row r="53" spans="1:21" x14ac:dyDescent="0.2">
      <c r="A53" s="46">
        <v>1.54</v>
      </c>
      <c r="B53" s="1">
        <v>0.74219999999999997</v>
      </c>
      <c r="C53" s="1">
        <v>0.88349999999999995</v>
      </c>
      <c r="D53" s="1">
        <v>0.97616999999999998</v>
      </c>
      <c r="E53" s="46">
        <v>0.86729000000000001</v>
      </c>
      <c r="F53" s="46">
        <v>0.11781999999999999</v>
      </c>
      <c r="G53" s="1">
        <v>1.9642599999999999</v>
      </c>
      <c r="H53" s="1">
        <v>1.9415899999999999</v>
      </c>
      <c r="I53" s="1">
        <v>1.984</v>
      </c>
      <c r="J53" s="1">
        <v>1.9632799999999999</v>
      </c>
      <c r="K53" s="1">
        <v>2.1219999999999999E-2</v>
      </c>
      <c r="L53" s="1">
        <v>1.1904999999999999</v>
      </c>
      <c r="M53" s="1">
        <v>1.1934100000000001</v>
      </c>
      <c r="N53" s="1">
        <v>1.55813</v>
      </c>
      <c r="O53" s="1">
        <v>1.3140099999999999</v>
      </c>
      <c r="P53" s="1">
        <v>0.21142</v>
      </c>
      <c r="Q53" s="1">
        <v>3.0544899999999999</v>
      </c>
      <c r="R53" s="1">
        <v>1.59198</v>
      </c>
      <c r="S53" s="1">
        <v>2.3294700000000002</v>
      </c>
      <c r="T53" s="1">
        <v>2.32531</v>
      </c>
      <c r="U53" s="1">
        <v>0.73126000000000002</v>
      </c>
    </row>
    <row r="54" spans="1:21" x14ac:dyDescent="0.2">
      <c r="A54" s="46">
        <v>1.55</v>
      </c>
      <c r="B54" s="1">
        <v>0.57637000000000005</v>
      </c>
      <c r="C54" s="1">
        <v>0.67764000000000002</v>
      </c>
      <c r="D54" s="1">
        <v>0.73453999999999997</v>
      </c>
      <c r="E54" s="46">
        <v>0.66285000000000005</v>
      </c>
      <c r="F54" s="46">
        <v>8.0119999999999997E-2</v>
      </c>
      <c r="G54" s="1">
        <v>1.7250300000000001</v>
      </c>
      <c r="H54" s="1">
        <v>1.6564300000000001</v>
      </c>
      <c r="I54" s="1">
        <v>1.6973100000000001</v>
      </c>
      <c r="J54" s="1">
        <v>1.69292</v>
      </c>
      <c r="K54" s="1">
        <v>3.4509999999999999E-2</v>
      </c>
      <c r="L54" s="1">
        <v>0.89544000000000001</v>
      </c>
      <c r="M54" s="1">
        <v>0.88588999999999996</v>
      </c>
      <c r="N54" s="1">
        <v>1.22702</v>
      </c>
      <c r="O54" s="1">
        <v>1.00278</v>
      </c>
      <c r="P54" s="1">
        <v>0.19425000000000001</v>
      </c>
      <c r="Q54" s="1">
        <v>2.7114400000000001</v>
      </c>
      <c r="R54" s="1">
        <v>1.6044499999999999</v>
      </c>
      <c r="S54" s="1">
        <v>2.1697700000000002</v>
      </c>
      <c r="T54" s="1">
        <v>2.16188</v>
      </c>
      <c r="U54" s="1">
        <v>0.55354000000000003</v>
      </c>
    </row>
    <row r="55" spans="1:21" x14ac:dyDescent="0.2">
      <c r="A55" s="46">
        <v>1.56</v>
      </c>
      <c r="B55" s="1">
        <v>0.46093000000000001</v>
      </c>
      <c r="C55" s="1">
        <v>0.50595000000000001</v>
      </c>
      <c r="D55" s="1">
        <v>0.4713</v>
      </c>
      <c r="E55" s="46">
        <v>0.47938999999999998</v>
      </c>
      <c r="F55" s="46">
        <v>2.358E-2</v>
      </c>
      <c r="G55" s="1">
        <v>1.5201100000000001</v>
      </c>
      <c r="H55" s="1">
        <v>1.4268799999999999</v>
      </c>
      <c r="I55" s="1">
        <v>1.43696</v>
      </c>
      <c r="J55" s="1">
        <v>1.46132</v>
      </c>
      <c r="K55" s="1">
        <v>5.117E-2</v>
      </c>
      <c r="L55" s="1">
        <v>0.64190000000000003</v>
      </c>
      <c r="M55" s="1">
        <v>0.58948</v>
      </c>
      <c r="N55" s="1">
        <v>1.01894</v>
      </c>
      <c r="O55" s="1">
        <v>0.75011000000000005</v>
      </c>
      <c r="P55" s="1">
        <v>0.23429</v>
      </c>
      <c r="Q55" s="1">
        <v>2.3574099999999998</v>
      </c>
      <c r="R55" s="1">
        <v>1.56636</v>
      </c>
      <c r="S55" s="1">
        <v>1.9853700000000001</v>
      </c>
      <c r="T55" s="1">
        <v>1.9697100000000001</v>
      </c>
      <c r="U55" s="1">
        <v>0.39576</v>
      </c>
    </row>
    <row r="56" spans="1:21" x14ac:dyDescent="0.2">
      <c r="A56" s="46">
        <v>1.57</v>
      </c>
      <c r="B56" s="1">
        <v>0.35349000000000003</v>
      </c>
      <c r="C56" s="1">
        <v>0.35052</v>
      </c>
      <c r="D56" s="1">
        <v>0.25370999999999999</v>
      </c>
      <c r="E56" s="46">
        <v>0.31924000000000002</v>
      </c>
      <c r="F56" s="46">
        <v>5.6770000000000001E-2</v>
      </c>
      <c r="G56" s="1">
        <v>1.3287199999999999</v>
      </c>
      <c r="H56" s="1">
        <v>1.23448</v>
      </c>
      <c r="I56" s="1">
        <v>1.21319</v>
      </c>
      <c r="J56" s="1">
        <v>1.2587999999999999</v>
      </c>
      <c r="K56" s="1">
        <v>6.148E-2</v>
      </c>
      <c r="L56" s="1">
        <v>0.37608999999999998</v>
      </c>
      <c r="M56" s="1">
        <v>0.30817</v>
      </c>
      <c r="N56" s="1">
        <v>0.71301000000000003</v>
      </c>
      <c r="O56" s="1">
        <v>0.46576000000000001</v>
      </c>
      <c r="P56" s="1">
        <v>0.21681</v>
      </c>
      <c r="Q56" s="1">
        <v>1.96326</v>
      </c>
      <c r="R56" s="1">
        <v>1.43594</v>
      </c>
      <c r="S56" s="1">
        <v>1.7438400000000001</v>
      </c>
      <c r="T56" s="1">
        <v>1.71435</v>
      </c>
      <c r="U56" s="1">
        <v>0.26489000000000001</v>
      </c>
    </row>
    <row r="57" spans="1:21" x14ac:dyDescent="0.2">
      <c r="A57" s="46">
        <v>1.58</v>
      </c>
      <c r="B57" s="1">
        <v>0.13599</v>
      </c>
      <c r="C57" s="1">
        <v>0.1716</v>
      </c>
      <c r="D57" s="1">
        <v>0.12339</v>
      </c>
      <c r="E57" s="46">
        <v>0.14366000000000001</v>
      </c>
      <c r="F57" s="46">
        <v>2.5000000000000001E-2</v>
      </c>
      <c r="G57" s="1">
        <v>1.11775</v>
      </c>
      <c r="H57" s="1">
        <v>1.04497</v>
      </c>
      <c r="I57" s="1">
        <v>1.0070600000000001</v>
      </c>
      <c r="J57" s="1">
        <v>1.0565899999999999</v>
      </c>
      <c r="K57" s="1">
        <v>5.6250000000000001E-2</v>
      </c>
      <c r="L57" s="1">
        <v>0.25261</v>
      </c>
      <c r="M57" s="1">
        <v>0.10591</v>
      </c>
      <c r="N57" s="1">
        <v>0.45618999999999998</v>
      </c>
      <c r="O57" s="1">
        <v>0.27156999999999998</v>
      </c>
      <c r="P57" s="1">
        <v>0.17591000000000001</v>
      </c>
      <c r="Q57" s="1">
        <v>1.5385500000000001</v>
      </c>
      <c r="R57" s="1">
        <v>1.2564900000000001</v>
      </c>
      <c r="S57" s="1">
        <v>1.4426399999999999</v>
      </c>
      <c r="T57" s="1">
        <v>1.41256</v>
      </c>
      <c r="U57" s="1">
        <v>0.14341999999999999</v>
      </c>
    </row>
    <row r="58" spans="1:21" x14ac:dyDescent="0.2">
      <c r="A58" s="46">
        <v>1.59</v>
      </c>
      <c r="B58" s="1">
        <v>0</v>
      </c>
      <c r="C58" s="1">
        <v>0</v>
      </c>
      <c r="D58" s="1">
        <v>0</v>
      </c>
      <c r="E58" s="46">
        <v>0</v>
      </c>
      <c r="F58" s="46">
        <v>0</v>
      </c>
      <c r="G58" s="1">
        <v>0.87175999999999998</v>
      </c>
      <c r="H58" s="1">
        <v>0.83104</v>
      </c>
      <c r="I58" s="1">
        <v>0.79196999999999995</v>
      </c>
      <c r="J58" s="1">
        <v>0.83159000000000005</v>
      </c>
      <c r="K58" s="1">
        <v>3.9899999999999998E-2</v>
      </c>
      <c r="L58" s="1">
        <v>0.18028</v>
      </c>
      <c r="M58" s="1">
        <v>2.63E-2</v>
      </c>
      <c r="N58" s="1">
        <v>0.27637</v>
      </c>
      <c r="O58" s="1">
        <v>0.16098000000000001</v>
      </c>
      <c r="P58" s="1">
        <v>0.12615000000000001</v>
      </c>
      <c r="Q58" s="1">
        <v>1.1211899999999999</v>
      </c>
      <c r="R58" s="1">
        <v>1.028</v>
      </c>
      <c r="S58" s="1">
        <v>1.1082399999999999</v>
      </c>
      <c r="T58" s="1">
        <v>1.0858099999999999</v>
      </c>
      <c r="U58" s="1">
        <v>5.0479999999999997E-2</v>
      </c>
    </row>
    <row r="59" spans="1:21" x14ac:dyDescent="0.2">
      <c r="A59" s="46">
        <v>1.6</v>
      </c>
      <c r="B59" s="1">
        <v>9.4799999999999995E-2</v>
      </c>
      <c r="C59" s="1">
        <v>9.3719999999999998E-2</v>
      </c>
      <c r="D59" s="1">
        <v>0.15389</v>
      </c>
      <c r="E59" s="46">
        <v>0.11414000000000001</v>
      </c>
      <c r="F59" s="46">
        <v>3.4430000000000002E-2</v>
      </c>
      <c r="G59" s="1">
        <v>0.60392999999999997</v>
      </c>
      <c r="H59" s="1">
        <v>0.58106000000000002</v>
      </c>
      <c r="I59" s="1">
        <v>0.54854000000000003</v>
      </c>
      <c r="J59" s="1">
        <v>0.57784000000000002</v>
      </c>
      <c r="K59" s="1">
        <v>2.7830000000000001E-2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.69372999999999996</v>
      </c>
      <c r="R59" s="1">
        <v>0.75048000000000004</v>
      </c>
      <c r="S59" s="1">
        <v>0.72935000000000005</v>
      </c>
      <c r="T59" s="1">
        <v>0.72452000000000005</v>
      </c>
      <c r="U59" s="1">
        <v>2.8680000000000001E-2</v>
      </c>
    </row>
    <row r="60" spans="1:21" x14ac:dyDescent="0.2">
      <c r="A60" s="46">
        <v>1.61</v>
      </c>
      <c r="B60" s="1">
        <v>0.2326</v>
      </c>
      <c r="C60" s="1">
        <v>0.24929999999999999</v>
      </c>
      <c r="D60" s="1">
        <v>0.26016</v>
      </c>
      <c r="E60" s="1">
        <v>0.24734999999999999</v>
      </c>
      <c r="F60" s="1">
        <v>1.388E-2</v>
      </c>
      <c r="G60" s="1">
        <v>0.31273000000000001</v>
      </c>
      <c r="H60" s="1">
        <v>0.30325000000000002</v>
      </c>
      <c r="I60" s="1">
        <v>0.28882000000000002</v>
      </c>
      <c r="J60" s="1">
        <v>0.30159999999999998</v>
      </c>
      <c r="K60" s="1">
        <v>1.204E-2</v>
      </c>
      <c r="L60" s="1">
        <v>0.30798999999999999</v>
      </c>
      <c r="M60" s="1">
        <v>0.17180999999999999</v>
      </c>
      <c r="N60" s="1">
        <v>0.17812</v>
      </c>
      <c r="O60" s="1">
        <v>0.21931</v>
      </c>
      <c r="P60" s="1">
        <v>7.6859999999999998E-2</v>
      </c>
      <c r="Q60" s="1">
        <v>0.25617000000000001</v>
      </c>
      <c r="R60" s="1">
        <v>0.42392000000000002</v>
      </c>
      <c r="S60" s="1">
        <v>0.30597999999999997</v>
      </c>
      <c r="T60" s="1">
        <v>0.32868999999999998</v>
      </c>
      <c r="U60" s="1">
        <v>8.6150000000000004E-2</v>
      </c>
    </row>
    <row r="61" spans="1:21" x14ac:dyDescent="0.2">
      <c r="A61" s="46">
        <v>1.62</v>
      </c>
      <c r="B61" s="1">
        <v>0.49303999999999998</v>
      </c>
      <c r="C61" s="1">
        <v>0.48984</v>
      </c>
      <c r="D61" s="1">
        <v>0.43852000000000002</v>
      </c>
      <c r="E61" s="1">
        <v>0.4738</v>
      </c>
      <c r="F61" s="1">
        <v>3.0599999999999999E-2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.10795</v>
      </c>
      <c r="M61" s="1">
        <v>0.47463</v>
      </c>
      <c r="N61" s="1">
        <v>0.30032999999999999</v>
      </c>
      <c r="O61" s="1">
        <v>0.62763999999999998</v>
      </c>
      <c r="P61" s="1">
        <v>0.42499999999999999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31779-E552-4B87-BECF-78AE23037D44}">
  <dimension ref="A1:U84"/>
  <sheetViews>
    <sheetView topLeftCell="D1" zoomScaleNormal="100" workbookViewId="0">
      <selection activeCell="V4" sqref="V4"/>
    </sheetView>
  </sheetViews>
  <sheetFormatPr defaultRowHeight="14.25" x14ac:dyDescent="0.2"/>
  <sheetData>
    <row r="1" spans="1:21" x14ac:dyDescent="0.2">
      <c r="A1" s="1"/>
      <c r="B1" s="1"/>
      <c r="C1" s="1"/>
      <c r="D1" s="1"/>
      <c r="E1" s="5" t="s">
        <v>31</v>
      </c>
      <c r="F1" s="1"/>
      <c r="G1" s="1"/>
      <c r="H1" s="1"/>
      <c r="I1" s="1"/>
      <c r="J1" s="5" t="s">
        <v>32</v>
      </c>
      <c r="K1" s="1"/>
      <c r="L1" s="1"/>
      <c r="M1" s="1"/>
      <c r="N1" s="1"/>
      <c r="O1" s="5" t="s">
        <v>33</v>
      </c>
      <c r="P1" s="1"/>
      <c r="Q1" s="1"/>
      <c r="R1" s="1"/>
      <c r="S1" s="1"/>
      <c r="T1" s="5" t="s">
        <v>34</v>
      </c>
      <c r="U1" s="1"/>
    </row>
    <row r="2" spans="1:21" x14ac:dyDescent="0.2">
      <c r="A2" s="1" t="s">
        <v>0</v>
      </c>
      <c r="B2" s="1"/>
      <c r="C2" s="1"/>
      <c r="D2" s="1"/>
      <c r="E2" s="1" t="s">
        <v>1</v>
      </c>
      <c r="F2" s="1" t="s">
        <v>2</v>
      </c>
      <c r="G2" s="1"/>
      <c r="H2" s="1"/>
      <c r="I2" s="1"/>
      <c r="J2" s="1" t="s">
        <v>1</v>
      </c>
      <c r="K2" s="1" t="s">
        <v>2</v>
      </c>
      <c r="L2" s="1"/>
      <c r="M2" s="1"/>
      <c r="N2" s="1"/>
      <c r="O2" s="1" t="s">
        <v>1</v>
      </c>
      <c r="P2" s="1" t="s">
        <v>2</v>
      </c>
      <c r="Q2" s="1"/>
      <c r="R2" s="1"/>
      <c r="S2" s="1"/>
      <c r="T2" s="1" t="s">
        <v>1</v>
      </c>
      <c r="U2" s="1" t="s">
        <v>2</v>
      </c>
    </row>
    <row r="3" spans="1:21" ht="18.75" x14ac:dyDescent="0.35">
      <c r="A3" s="1" t="s">
        <v>13</v>
      </c>
      <c r="B3" s="1" t="s">
        <v>5</v>
      </c>
      <c r="C3" s="1" t="s">
        <v>7</v>
      </c>
      <c r="D3" s="1" t="s">
        <v>6</v>
      </c>
      <c r="E3" s="1" t="s">
        <v>4</v>
      </c>
      <c r="F3" s="1"/>
      <c r="G3" s="1" t="s">
        <v>5</v>
      </c>
      <c r="H3" s="1" t="s">
        <v>7</v>
      </c>
      <c r="I3" s="1" t="s">
        <v>6</v>
      </c>
      <c r="J3" s="1"/>
      <c r="K3" s="1"/>
      <c r="L3" s="1" t="s">
        <v>5</v>
      </c>
      <c r="M3" s="1" t="s">
        <v>7</v>
      </c>
      <c r="N3" s="1" t="s">
        <v>6</v>
      </c>
      <c r="O3" s="1"/>
      <c r="P3" s="1"/>
      <c r="Q3" s="1" t="s">
        <v>5</v>
      </c>
      <c r="R3" s="1" t="s">
        <v>7</v>
      </c>
      <c r="S3" s="1" t="s">
        <v>6</v>
      </c>
      <c r="T3" s="1"/>
      <c r="U3" s="1"/>
    </row>
    <row r="4" spans="1:21" x14ac:dyDescent="0.2">
      <c r="A4" s="1">
        <v>1.05</v>
      </c>
      <c r="B4" s="1">
        <v>12.26484</v>
      </c>
      <c r="C4" s="1">
        <v>13.600070000000001</v>
      </c>
      <c r="D4" s="1">
        <v>13.994680000000001</v>
      </c>
      <c r="E4" s="1">
        <v>13.286530000000001</v>
      </c>
      <c r="F4" s="1">
        <v>0.90654000000000001</v>
      </c>
      <c r="G4" s="1">
        <v>16.952259999999999</v>
      </c>
      <c r="H4" s="1">
        <v>17.22512</v>
      </c>
      <c r="I4" s="1">
        <v>18.019909999999999</v>
      </c>
      <c r="J4" s="1">
        <v>17.399100000000001</v>
      </c>
      <c r="K4" s="1">
        <v>0.55467999999999995</v>
      </c>
      <c r="L4" s="1">
        <v>28.99268</v>
      </c>
      <c r="M4" s="1">
        <v>25.565290000000001</v>
      </c>
      <c r="N4" s="1">
        <v>25.914999999999999</v>
      </c>
      <c r="O4" s="1">
        <v>26.82432</v>
      </c>
      <c r="P4" s="1">
        <v>1.88598</v>
      </c>
      <c r="Q4" s="1">
        <v>26.1084</v>
      </c>
      <c r="R4" s="1">
        <v>24.89124</v>
      </c>
      <c r="S4" s="1">
        <v>26.311039999999998</v>
      </c>
      <c r="T4" s="1">
        <v>25.770219999999998</v>
      </c>
      <c r="U4" s="1">
        <v>0.76793999999999996</v>
      </c>
    </row>
    <row r="5" spans="1:21" x14ac:dyDescent="0.2">
      <c r="A5" s="1">
        <v>1.06</v>
      </c>
      <c r="B5" s="1">
        <v>12.2014</v>
      </c>
      <c r="C5" s="1">
        <v>13.56556</v>
      </c>
      <c r="D5" s="1">
        <v>13.98333</v>
      </c>
      <c r="E5" s="1">
        <v>13.2501</v>
      </c>
      <c r="F5" s="1">
        <v>0.93191000000000002</v>
      </c>
      <c r="G5" s="1">
        <v>17.110849999999999</v>
      </c>
      <c r="H5" s="1">
        <v>17.392289999999999</v>
      </c>
      <c r="I5" s="1">
        <v>18.123560000000001</v>
      </c>
      <c r="J5" s="1">
        <v>17.54223</v>
      </c>
      <c r="K5" s="1">
        <v>0.52273999999999998</v>
      </c>
      <c r="L5" s="1">
        <v>28.991129999999998</v>
      </c>
      <c r="M5" s="1">
        <v>25.66281</v>
      </c>
      <c r="N5" s="1">
        <v>26.19266</v>
      </c>
      <c r="O5" s="1">
        <v>26.948869999999999</v>
      </c>
      <c r="P5" s="1">
        <v>1.7883800000000001</v>
      </c>
      <c r="Q5" s="1">
        <v>26.652999999999999</v>
      </c>
      <c r="R5" s="1">
        <v>25.49953</v>
      </c>
      <c r="S5" s="1">
        <v>26.668489999999998</v>
      </c>
      <c r="T5" s="1">
        <v>26.273669999999999</v>
      </c>
      <c r="U5" s="1">
        <v>0.67047000000000001</v>
      </c>
    </row>
    <row r="6" spans="1:21" x14ac:dyDescent="0.2">
      <c r="A6" s="1">
        <v>1.07</v>
      </c>
      <c r="B6" s="1">
        <v>12.16614</v>
      </c>
      <c r="C6" s="1">
        <v>13.54091</v>
      </c>
      <c r="D6" s="1">
        <v>13.998609999999999</v>
      </c>
      <c r="E6" s="1">
        <v>13.23522</v>
      </c>
      <c r="F6" s="1">
        <v>0.95370999999999995</v>
      </c>
      <c r="G6" s="1">
        <v>17.254840000000002</v>
      </c>
      <c r="H6" s="1">
        <v>17.544070000000001</v>
      </c>
      <c r="I6" s="1">
        <v>18.228470000000002</v>
      </c>
      <c r="J6" s="1">
        <v>17.675799999999999</v>
      </c>
      <c r="K6" s="1">
        <v>0.5</v>
      </c>
      <c r="L6" s="1">
        <v>29.1005</v>
      </c>
      <c r="M6" s="1">
        <v>25.804320000000001</v>
      </c>
      <c r="N6" s="1">
        <v>26.424759999999999</v>
      </c>
      <c r="O6" s="1">
        <v>27.109860000000001</v>
      </c>
      <c r="P6" s="1">
        <v>1.75163</v>
      </c>
      <c r="Q6" s="1">
        <v>27.191420000000001</v>
      </c>
      <c r="R6" s="1">
        <v>26.09722</v>
      </c>
      <c r="S6" s="1">
        <v>27.063510000000001</v>
      </c>
      <c r="T6" s="1">
        <v>26.784050000000001</v>
      </c>
      <c r="U6" s="1">
        <v>0.59823999999999999</v>
      </c>
    </row>
    <row r="7" spans="1:21" x14ac:dyDescent="0.2">
      <c r="A7" s="1">
        <v>1.08</v>
      </c>
      <c r="B7" s="1">
        <v>12.15907</v>
      </c>
      <c r="C7" s="1">
        <v>13.52614</v>
      </c>
      <c r="D7" s="1">
        <v>14.040509999999999</v>
      </c>
      <c r="E7" s="1">
        <v>13.241910000000001</v>
      </c>
      <c r="F7" s="1">
        <v>0.97238999999999998</v>
      </c>
      <c r="G7" s="1">
        <v>17.384239999999998</v>
      </c>
      <c r="H7" s="1">
        <v>17.68047</v>
      </c>
      <c r="I7" s="1">
        <v>18.33466</v>
      </c>
      <c r="J7" s="1">
        <v>17.799790000000002</v>
      </c>
      <c r="K7" s="1">
        <v>0.48631999999999997</v>
      </c>
      <c r="L7" s="1">
        <v>29.35463</v>
      </c>
      <c r="M7" s="1">
        <v>26.00778</v>
      </c>
      <c r="N7" s="1">
        <v>26.705310000000001</v>
      </c>
      <c r="O7" s="1">
        <v>27.355910000000002</v>
      </c>
      <c r="P7" s="1">
        <v>1.76573</v>
      </c>
      <c r="Q7" s="1">
        <v>27.723659999999999</v>
      </c>
      <c r="R7" s="1">
        <v>26.68431</v>
      </c>
      <c r="S7" s="1">
        <v>27.496110000000002</v>
      </c>
      <c r="T7" s="1">
        <v>27.301359999999999</v>
      </c>
      <c r="U7" s="1">
        <v>0.54635999999999996</v>
      </c>
    </row>
    <row r="8" spans="1:21" x14ac:dyDescent="0.2">
      <c r="A8" s="1">
        <v>1.0900000000000001</v>
      </c>
      <c r="B8" s="1">
        <v>12.184229999999999</v>
      </c>
      <c r="C8" s="1">
        <v>13.528420000000001</v>
      </c>
      <c r="D8" s="1">
        <v>14.10933</v>
      </c>
      <c r="E8" s="1">
        <v>13.27399</v>
      </c>
      <c r="F8" s="1">
        <v>0.98745000000000005</v>
      </c>
      <c r="G8" s="1">
        <v>17.499179999999999</v>
      </c>
      <c r="H8" s="1">
        <v>17.801480000000002</v>
      </c>
      <c r="I8" s="1">
        <v>18.442329999999998</v>
      </c>
      <c r="J8" s="1">
        <v>17.91433</v>
      </c>
      <c r="K8" s="1">
        <v>0.48159999999999997</v>
      </c>
      <c r="L8" s="1">
        <v>29.69078</v>
      </c>
      <c r="M8" s="1">
        <v>26.244879999999998</v>
      </c>
      <c r="N8" s="1">
        <v>26.947140000000001</v>
      </c>
      <c r="O8" s="1">
        <v>27.627600000000001</v>
      </c>
      <c r="P8" s="1">
        <v>1.82094</v>
      </c>
      <c r="Q8" s="1">
        <v>28.24325</v>
      </c>
      <c r="R8" s="1">
        <v>27.2608</v>
      </c>
      <c r="S8" s="1">
        <v>27.966290000000001</v>
      </c>
      <c r="T8" s="1">
        <v>27.823450000000001</v>
      </c>
      <c r="U8" s="1">
        <v>0.50656000000000001</v>
      </c>
    </row>
    <row r="9" spans="1:21" x14ac:dyDescent="0.2">
      <c r="A9" s="1">
        <v>1.1000000000000001</v>
      </c>
      <c r="B9" s="1">
        <v>12.229760000000001</v>
      </c>
      <c r="C9" s="1">
        <v>13.522460000000001</v>
      </c>
      <c r="D9" s="1">
        <v>14.202209999999999</v>
      </c>
      <c r="E9" s="1">
        <v>13.31814</v>
      </c>
      <c r="F9" s="1">
        <v>1.00197</v>
      </c>
      <c r="G9" s="1">
        <v>17.599900000000002</v>
      </c>
      <c r="H9" s="1">
        <v>17.90765</v>
      </c>
      <c r="I9" s="1">
        <v>18.55247</v>
      </c>
      <c r="J9" s="1">
        <v>18.020009999999999</v>
      </c>
      <c r="K9" s="1">
        <v>0.48612</v>
      </c>
      <c r="L9" s="1">
        <v>30.062760000000001</v>
      </c>
      <c r="M9" s="1">
        <v>26.535599999999999</v>
      </c>
      <c r="N9" s="1">
        <v>27.189609999999998</v>
      </c>
      <c r="O9" s="1">
        <v>27.929320000000001</v>
      </c>
      <c r="P9" s="1">
        <v>1.8763300000000001</v>
      </c>
      <c r="Q9" s="1">
        <v>28.765329999999999</v>
      </c>
      <c r="R9" s="1">
        <v>27.826699999999999</v>
      </c>
      <c r="S9" s="1">
        <v>28.623809999999999</v>
      </c>
      <c r="T9" s="1">
        <v>28.405280000000001</v>
      </c>
      <c r="U9" s="1">
        <v>0.50604000000000005</v>
      </c>
    </row>
    <row r="10" spans="1:21" x14ac:dyDescent="0.2">
      <c r="A10" s="1">
        <v>1.1100000000000001</v>
      </c>
      <c r="B10" s="1">
        <v>12.31068</v>
      </c>
      <c r="C10" s="1">
        <v>13.518190000000001</v>
      </c>
      <c r="D10" s="1">
        <v>14.30789</v>
      </c>
      <c r="E10" s="1">
        <v>13.378920000000001</v>
      </c>
      <c r="F10" s="1">
        <v>1.00586</v>
      </c>
      <c r="G10" s="1">
        <v>17.684460000000001</v>
      </c>
      <c r="H10" s="1">
        <v>17.996849999999998</v>
      </c>
      <c r="I10" s="1">
        <v>18.66347</v>
      </c>
      <c r="J10" s="1">
        <v>18.114930000000001</v>
      </c>
      <c r="K10" s="1">
        <v>0.50007000000000001</v>
      </c>
      <c r="L10" s="1">
        <v>30.39141</v>
      </c>
      <c r="M10" s="1">
        <v>26.838609999999999</v>
      </c>
      <c r="N10" s="1">
        <v>27.502929999999999</v>
      </c>
      <c r="O10" s="1">
        <v>28.244319999999998</v>
      </c>
      <c r="P10" s="1">
        <v>1.88887</v>
      </c>
      <c r="Q10" s="1">
        <v>29.3048</v>
      </c>
      <c r="R10" s="1">
        <v>28.381989999999998</v>
      </c>
      <c r="S10" s="1">
        <v>29.285270000000001</v>
      </c>
      <c r="T10" s="1">
        <v>28.990690000000001</v>
      </c>
      <c r="U10" s="1">
        <v>0.52724000000000004</v>
      </c>
    </row>
    <row r="11" spans="1:21" x14ac:dyDescent="0.2">
      <c r="A11" s="1">
        <v>1.1200000000000001</v>
      </c>
      <c r="B11" s="1">
        <v>12.40751</v>
      </c>
      <c r="C11" s="1">
        <v>13.50433</v>
      </c>
      <c r="D11" s="1">
        <v>14.38786</v>
      </c>
      <c r="E11" s="1">
        <v>13.43323</v>
      </c>
      <c r="F11" s="1">
        <v>0.99209000000000003</v>
      </c>
      <c r="G11" s="1">
        <v>17.751169999999998</v>
      </c>
      <c r="H11" s="1">
        <v>18.068359999999998</v>
      </c>
      <c r="I11" s="1">
        <v>18.768799999999999</v>
      </c>
      <c r="J11" s="1">
        <v>18.196110000000001</v>
      </c>
      <c r="K11" s="1">
        <v>0.52071000000000001</v>
      </c>
      <c r="L11" s="1">
        <v>30.557549999999999</v>
      </c>
      <c r="M11" s="1">
        <v>27.11429</v>
      </c>
      <c r="N11" s="1">
        <v>27.77562</v>
      </c>
      <c r="O11" s="1">
        <v>28.482489999999999</v>
      </c>
      <c r="P11" s="1">
        <v>1.8272299999999999</v>
      </c>
      <c r="Q11" s="1">
        <v>29.86966</v>
      </c>
      <c r="R11" s="1">
        <v>29.13043</v>
      </c>
      <c r="S11" s="1">
        <v>29.764980000000001</v>
      </c>
      <c r="T11" s="1">
        <v>29.588360000000002</v>
      </c>
      <c r="U11" s="1">
        <v>0.40001999999999999</v>
      </c>
    </row>
    <row r="12" spans="1:21" x14ac:dyDescent="0.2">
      <c r="A12" s="1">
        <v>1.1299999999999999</v>
      </c>
      <c r="B12" s="1">
        <v>12.54646</v>
      </c>
      <c r="C12" s="1">
        <v>13.48278</v>
      </c>
      <c r="D12" s="1">
        <v>14.45134</v>
      </c>
      <c r="E12" s="1">
        <v>13.49353</v>
      </c>
      <c r="F12" s="1">
        <v>0.95248999999999995</v>
      </c>
      <c r="G12" s="1">
        <v>17.7987</v>
      </c>
      <c r="H12" s="1">
        <v>18.125579999999999</v>
      </c>
      <c r="I12" s="1">
        <v>18.856439999999999</v>
      </c>
      <c r="J12" s="1">
        <v>18.26024</v>
      </c>
      <c r="K12" s="1">
        <v>0.54157999999999995</v>
      </c>
      <c r="L12" s="1">
        <v>30.596800000000002</v>
      </c>
      <c r="M12" s="1">
        <v>27.3583</v>
      </c>
      <c r="N12" s="1">
        <v>28.154679999999999</v>
      </c>
      <c r="O12" s="1">
        <v>28.70326</v>
      </c>
      <c r="P12" s="1">
        <v>1.6875100000000001</v>
      </c>
      <c r="Q12" s="1">
        <v>30.431290000000001</v>
      </c>
      <c r="R12" s="1">
        <v>29.656469999999999</v>
      </c>
      <c r="S12" s="1">
        <v>30.017440000000001</v>
      </c>
      <c r="T12" s="1">
        <v>30.035070000000001</v>
      </c>
      <c r="U12" s="1">
        <v>0.38771</v>
      </c>
    </row>
    <row r="13" spans="1:21" x14ac:dyDescent="0.2">
      <c r="A13" s="1">
        <v>1.1399999999999999</v>
      </c>
      <c r="B13" s="1">
        <v>12.70426</v>
      </c>
      <c r="C13" s="1">
        <v>13.513999999999999</v>
      </c>
      <c r="D13" s="1">
        <v>14.515169999999999</v>
      </c>
      <c r="E13" s="1">
        <v>13.577809999999999</v>
      </c>
      <c r="F13" s="1">
        <v>0.90713999999999995</v>
      </c>
      <c r="G13" s="1">
        <v>17.832989999999999</v>
      </c>
      <c r="H13" s="1">
        <v>18.176110000000001</v>
      </c>
      <c r="I13" s="1">
        <v>18.911190000000001</v>
      </c>
      <c r="J13" s="1">
        <v>18.306760000000001</v>
      </c>
      <c r="K13" s="1">
        <v>0.55084999999999995</v>
      </c>
      <c r="L13" s="1">
        <v>30.55789</v>
      </c>
      <c r="M13" s="1">
        <v>27.64442</v>
      </c>
      <c r="N13" s="1">
        <v>28.54016</v>
      </c>
      <c r="O13" s="1">
        <v>28.914159999999999</v>
      </c>
      <c r="P13" s="1">
        <v>1.49231</v>
      </c>
      <c r="Q13" s="1">
        <v>30.980550000000001</v>
      </c>
      <c r="R13" s="1">
        <v>30.323049999999999</v>
      </c>
      <c r="S13" s="1">
        <v>30.46696</v>
      </c>
      <c r="T13" s="1">
        <v>30.59019</v>
      </c>
      <c r="U13" s="1">
        <v>0.34564</v>
      </c>
    </row>
    <row r="14" spans="1:21" x14ac:dyDescent="0.2">
      <c r="A14" s="1">
        <v>1.1499999999999999</v>
      </c>
      <c r="B14" s="1">
        <v>12.88312</v>
      </c>
      <c r="C14" s="1">
        <v>13.629239999999999</v>
      </c>
      <c r="D14" s="1">
        <v>14.582800000000001</v>
      </c>
      <c r="E14" s="1">
        <v>13.69839</v>
      </c>
      <c r="F14" s="1">
        <v>0.85194999999999999</v>
      </c>
      <c r="G14" s="1">
        <v>17.867460000000001</v>
      </c>
      <c r="H14" s="1">
        <v>18.227530000000002</v>
      </c>
      <c r="I14" s="1">
        <v>18.924379999999999</v>
      </c>
      <c r="J14" s="1">
        <v>18.339790000000001</v>
      </c>
      <c r="K14" s="1">
        <v>0.53732999999999997</v>
      </c>
      <c r="L14" s="1">
        <v>30.689509999999999</v>
      </c>
      <c r="M14" s="1">
        <v>27.958839999999999</v>
      </c>
      <c r="N14" s="1">
        <v>28.715009999999999</v>
      </c>
      <c r="O14" s="1">
        <v>29.121120000000001</v>
      </c>
      <c r="P14" s="1">
        <v>1.40991</v>
      </c>
      <c r="Q14" s="1">
        <v>31.44603</v>
      </c>
      <c r="R14" s="1">
        <v>30.897099999999998</v>
      </c>
      <c r="S14" s="1">
        <v>30.723690000000001</v>
      </c>
      <c r="T14" s="1">
        <v>31.022279999999999</v>
      </c>
      <c r="U14" s="1">
        <v>0.37708999999999998</v>
      </c>
    </row>
    <row r="15" spans="1:21" x14ac:dyDescent="0.2">
      <c r="A15" s="1">
        <v>1.1599999999999999</v>
      </c>
      <c r="B15" s="1">
        <v>13.10153</v>
      </c>
      <c r="C15" s="1">
        <v>13.74198</v>
      </c>
      <c r="D15" s="1">
        <v>14.643409999999999</v>
      </c>
      <c r="E15" s="1">
        <v>13.82897</v>
      </c>
      <c r="F15" s="1">
        <v>0.77461000000000002</v>
      </c>
      <c r="G15" s="1">
        <v>17.9133</v>
      </c>
      <c r="H15" s="1">
        <v>18.28359</v>
      </c>
      <c r="I15" s="1">
        <v>18.900839999999999</v>
      </c>
      <c r="J15" s="1">
        <v>18.36591</v>
      </c>
      <c r="K15" s="1">
        <v>0.49889</v>
      </c>
      <c r="L15" s="1">
        <v>30.901399999999999</v>
      </c>
      <c r="M15" s="1">
        <v>28.296510000000001</v>
      </c>
      <c r="N15" s="1">
        <v>28.875589999999999</v>
      </c>
      <c r="O15" s="1">
        <v>29.35783</v>
      </c>
      <c r="P15" s="1">
        <v>1.3677699999999999</v>
      </c>
      <c r="Q15" s="1">
        <v>31.66863</v>
      </c>
      <c r="R15" s="1">
        <v>31.178419999999999</v>
      </c>
      <c r="S15" s="1">
        <v>31.289449999999999</v>
      </c>
      <c r="T15" s="1">
        <v>31.378830000000001</v>
      </c>
      <c r="U15" s="1">
        <v>0.25703999999999999</v>
      </c>
    </row>
    <row r="16" spans="1:21" x14ac:dyDescent="0.2">
      <c r="A16" s="1">
        <v>1.17</v>
      </c>
      <c r="B16" s="1">
        <v>13.330299999999999</v>
      </c>
      <c r="C16" s="1">
        <v>13.834390000000001</v>
      </c>
      <c r="D16" s="1">
        <v>14.69768</v>
      </c>
      <c r="E16" s="1">
        <v>13.95412</v>
      </c>
      <c r="F16" s="1">
        <v>0.69150999999999996</v>
      </c>
      <c r="G16" s="1">
        <v>17.968689999999999</v>
      </c>
      <c r="H16" s="1">
        <v>18.33417</v>
      </c>
      <c r="I16" s="1">
        <v>18.86206</v>
      </c>
      <c r="J16" s="1">
        <v>18.388310000000001</v>
      </c>
      <c r="K16" s="1">
        <v>0.44913999999999998</v>
      </c>
      <c r="L16" s="1">
        <v>31.134869999999999</v>
      </c>
      <c r="M16" s="1">
        <v>28.72992</v>
      </c>
      <c r="N16" s="1">
        <v>28.856349999999999</v>
      </c>
      <c r="O16" s="1">
        <v>29.573709999999998</v>
      </c>
      <c r="P16" s="1">
        <v>1.35348</v>
      </c>
      <c r="Q16" s="1">
        <v>32.081409999999998</v>
      </c>
      <c r="R16" s="1">
        <v>31.444240000000001</v>
      </c>
      <c r="S16" s="1">
        <v>31.650680000000001</v>
      </c>
      <c r="T16" s="1">
        <v>31.725449999999999</v>
      </c>
      <c r="U16" s="1">
        <v>0.3251</v>
      </c>
    </row>
    <row r="17" spans="1:21" x14ac:dyDescent="0.2">
      <c r="A17" s="1">
        <v>1.18</v>
      </c>
      <c r="B17" s="1">
        <v>13.52636</v>
      </c>
      <c r="C17" s="1">
        <v>13.94688</v>
      </c>
      <c r="D17" s="1">
        <v>14.759980000000001</v>
      </c>
      <c r="E17" s="1">
        <v>14.07774</v>
      </c>
      <c r="F17" s="1">
        <v>0.62712999999999997</v>
      </c>
      <c r="G17" s="1">
        <v>18.019919999999999</v>
      </c>
      <c r="H17" s="1">
        <v>18.360859999999999</v>
      </c>
      <c r="I17" s="1">
        <v>18.837579999999999</v>
      </c>
      <c r="J17" s="1">
        <v>18.406120000000001</v>
      </c>
      <c r="K17" s="1">
        <v>0.41071000000000002</v>
      </c>
      <c r="L17" s="1">
        <v>31.31371</v>
      </c>
      <c r="M17" s="1">
        <v>29.25432</v>
      </c>
      <c r="N17" s="1">
        <v>28.66386</v>
      </c>
      <c r="O17" s="1">
        <v>29.743960000000001</v>
      </c>
      <c r="P17" s="1">
        <v>1.39113</v>
      </c>
      <c r="Q17" s="1">
        <v>32.50197</v>
      </c>
      <c r="R17" s="1">
        <v>31.47559</v>
      </c>
      <c r="S17" s="1">
        <v>31.788889999999999</v>
      </c>
      <c r="T17" s="1">
        <v>31.922149999999998</v>
      </c>
      <c r="U17" s="1">
        <v>0.52600999999999998</v>
      </c>
    </row>
    <row r="18" spans="1:21" x14ac:dyDescent="0.2">
      <c r="A18" s="1">
        <v>1.19</v>
      </c>
      <c r="B18" s="1">
        <v>13.70337</v>
      </c>
      <c r="C18" s="1">
        <v>14.08259</v>
      </c>
      <c r="D18" s="1">
        <v>14.81705</v>
      </c>
      <c r="E18" s="1">
        <v>14.201000000000001</v>
      </c>
      <c r="F18" s="1">
        <v>0.56620000000000004</v>
      </c>
      <c r="G18" s="1">
        <v>18.04064</v>
      </c>
      <c r="H18" s="1">
        <v>18.342600000000001</v>
      </c>
      <c r="I18" s="1">
        <v>18.846309999999999</v>
      </c>
      <c r="J18" s="1">
        <v>18.409849999999999</v>
      </c>
      <c r="K18" s="1">
        <v>0.40703</v>
      </c>
      <c r="L18" s="1">
        <v>31.340769999999999</v>
      </c>
      <c r="M18" s="1">
        <v>29.7257</v>
      </c>
      <c r="N18" s="1">
        <v>28.424700000000001</v>
      </c>
      <c r="O18" s="1">
        <v>29.830390000000001</v>
      </c>
      <c r="P18" s="1">
        <v>1.46085</v>
      </c>
      <c r="Q18" s="1">
        <v>32.801650000000002</v>
      </c>
      <c r="R18" s="1">
        <v>31.409379999999999</v>
      </c>
      <c r="S18" s="1">
        <v>31.793959999999998</v>
      </c>
      <c r="T18" s="1">
        <v>32.001660000000001</v>
      </c>
      <c r="U18" s="1">
        <v>0.71899999999999997</v>
      </c>
    </row>
    <row r="19" spans="1:21" x14ac:dyDescent="0.2">
      <c r="A19" s="1">
        <v>1.2</v>
      </c>
      <c r="B19" s="1">
        <v>13.853109999999999</v>
      </c>
      <c r="C19" s="1">
        <v>14.20425</v>
      </c>
      <c r="D19" s="1">
        <v>14.82268</v>
      </c>
      <c r="E19" s="1">
        <v>14.29335</v>
      </c>
      <c r="F19" s="1">
        <v>0.49088999999999999</v>
      </c>
      <c r="G19" s="1">
        <v>18.009399999999999</v>
      </c>
      <c r="H19" s="1">
        <v>18.263310000000001</v>
      </c>
      <c r="I19" s="1">
        <v>18.877379999999999</v>
      </c>
      <c r="J19" s="1">
        <v>18.38336</v>
      </c>
      <c r="K19" s="1">
        <v>0.44627</v>
      </c>
      <c r="L19" s="1">
        <v>31.127009999999999</v>
      </c>
      <c r="M19" s="1">
        <v>30.091950000000001</v>
      </c>
      <c r="N19" s="1">
        <v>28.065059999999999</v>
      </c>
      <c r="O19" s="1">
        <v>29.761340000000001</v>
      </c>
      <c r="P19" s="1">
        <v>1.55752</v>
      </c>
      <c r="Q19" s="1">
        <v>32.919600000000003</v>
      </c>
      <c r="R19" s="1">
        <v>31.299849999999999</v>
      </c>
      <c r="S19" s="1">
        <v>31.645440000000001</v>
      </c>
      <c r="T19" s="1">
        <v>31.954969999999999</v>
      </c>
      <c r="U19" s="1">
        <v>0.85307999999999995</v>
      </c>
    </row>
    <row r="20" spans="1:21" x14ac:dyDescent="0.2">
      <c r="A20" s="1">
        <v>1.21</v>
      </c>
      <c r="B20" s="1">
        <v>13.994479999999999</v>
      </c>
      <c r="C20" s="1">
        <v>14.34154</v>
      </c>
      <c r="D20" s="1">
        <v>14.815020000000001</v>
      </c>
      <c r="E20" s="1">
        <v>14.38368</v>
      </c>
      <c r="F20" s="1">
        <v>0.41188999999999998</v>
      </c>
      <c r="G20" s="1">
        <v>17.912769999999998</v>
      </c>
      <c r="H20" s="1">
        <v>18.113969999999998</v>
      </c>
      <c r="I20" s="1">
        <v>18.894290000000002</v>
      </c>
      <c r="J20" s="1">
        <v>18.307009999999998</v>
      </c>
      <c r="K20" s="1">
        <v>0.51844999999999997</v>
      </c>
      <c r="L20" s="1">
        <v>30.894780000000001</v>
      </c>
      <c r="M20" s="1">
        <v>30.20872</v>
      </c>
      <c r="N20" s="1">
        <v>27.625779999999999</v>
      </c>
      <c r="O20" s="1">
        <v>29.576429999999998</v>
      </c>
      <c r="P20" s="1">
        <v>1.7237899999999999</v>
      </c>
      <c r="Q20" s="1">
        <v>32.717030000000001</v>
      </c>
      <c r="R20" s="1">
        <v>31.05771</v>
      </c>
      <c r="S20" s="1">
        <v>31.336459999999999</v>
      </c>
      <c r="T20" s="1">
        <v>31.70374</v>
      </c>
      <c r="U20" s="1">
        <v>0.88854</v>
      </c>
    </row>
    <row r="21" spans="1:21" x14ac:dyDescent="0.2">
      <c r="A21" s="1">
        <v>1.22</v>
      </c>
      <c r="B21" s="1">
        <v>14.081329999999999</v>
      </c>
      <c r="C21" s="1">
        <v>14.42348</v>
      </c>
      <c r="D21" s="1">
        <v>14.78098</v>
      </c>
      <c r="E21" s="1">
        <v>14.428599999999999</v>
      </c>
      <c r="F21" s="1">
        <v>0.34984999999999999</v>
      </c>
      <c r="G21" s="1">
        <v>17.743030000000001</v>
      </c>
      <c r="H21" s="1">
        <v>17.895309999999998</v>
      </c>
      <c r="I21" s="1">
        <v>18.843990000000002</v>
      </c>
      <c r="J21" s="1">
        <v>18.160779999999999</v>
      </c>
      <c r="K21" s="1">
        <v>0.59655999999999998</v>
      </c>
      <c r="L21" s="1">
        <v>30.521719999999998</v>
      </c>
      <c r="M21" s="1">
        <v>29.915369999999999</v>
      </c>
      <c r="N21" s="1">
        <v>27.213380000000001</v>
      </c>
      <c r="O21" s="1">
        <v>29.216819999999998</v>
      </c>
      <c r="P21" s="1">
        <v>1.76132</v>
      </c>
      <c r="Q21" s="1">
        <v>32.051859999999998</v>
      </c>
      <c r="R21" s="1">
        <v>30.689550000000001</v>
      </c>
      <c r="S21" s="1">
        <v>30.811309999999999</v>
      </c>
      <c r="T21" s="1">
        <v>31.184239999999999</v>
      </c>
      <c r="U21" s="1">
        <v>0.75383999999999995</v>
      </c>
    </row>
    <row r="22" spans="1:21" x14ac:dyDescent="0.2">
      <c r="A22" s="1">
        <v>1.23</v>
      </c>
      <c r="B22" s="1">
        <v>14.04139</v>
      </c>
      <c r="C22" s="1">
        <v>14.42534</v>
      </c>
      <c r="D22" s="1">
        <v>14.72627</v>
      </c>
      <c r="E22" s="1">
        <v>14.39767</v>
      </c>
      <c r="F22" s="1">
        <v>0.34327999999999997</v>
      </c>
      <c r="G22" s="1">
        <v>17.493539999999999</v>
      </c>
      <c r="H22" s="1">
        <v>17.611339999999998</v>
      </c>
      <c r="I22" s="1">
        <v>18.675529999999998</v>
      </c>
      <c r="J22" s="1">
        <v>17.9268</v>
      </c>
      <c r="K22" s="1">
        <v>0.65107999999999999</v>
      </c>
      <c r="L22" s="1">
        <v>30.014569999999999</v>
      </c>
      <c r="M22" s="1">
        <v>29.36448</v>
      </c>
      <c r="N22" s="1">
        <v>26.60417</v>
      </c>
      <c r="O22" s="1">
        <v>28.661069999999999</v>
      </c>
      <c r="P22" s="1">
        <v>1.81074</v>
      </c>
      <c r="Q22" s="1">
        <v>31.35453</v>
      </c>
      <c r="R22" s="1">
        <v>30.131530000000001</v>
      </c>
      <c r="S22" s="1">
        <v>30.047229999999999</v>
      </c>
      <c r="T22" s="1">
        <v>30.511099999999999</v>
      </c>
      <c r="U22" s="1">
        <v>0.73165000000000002</v>
      </c>
    </row>
    <row r="23" spans="1:21" x14ac:dyDescent="0.2">
      <c r="A23" s="1">
        <v>1.24</v>
      </c>
      <c r="B23" s="1">
        <v>13.84929</v>
      </c>
      <c r="C23" s="1">
        <v>14.400180000000001</v>
      </c>
      <c r="D23" s="1">
        <v>14.633900000000001</v>
      </c>
      <c r="E23" s="1">
        <v>14.294460000000001</v>
      </c>
      <c r="F23" s="1">
        <v>0.40284999999999999</v>
      </c>
      <c r="G23" s="1">
        <v>17.16187</v>
      </c>
      <c r="H23" s="1">
        <v>17.265979999999999</v>
      </c>
      <c r="I23" s="1">
        <v>18.3569</v>
      </c>
      <c r="J23" s="1">
        <v>17.594919999999998</v>
      </c>
      <c r="K23" s="1">
        <v>0.66195000000000004</v>
      </c>
      <c r="L23" s="1">
        <v>29.3188</v>
      </c>
      <c r="M23" s="1">
        <v>28.722529999999999</v>
      </c>
      <c r="N23" s="1">
        <v>25.857959999999999</v>
      </c>
      <c r="O23" s="1">
        <v>27.966429999999999</v>
      </c>
      <c r="P23" s="1">
        <v>1.8501700000000001</v>
      </c>
      <c r="Q23" s="1">
        <v>30.450430000000001</v>
      </c>
      <c r="R23" s="1">
        <v>29.405909999999999</v>
      </c>
      <c r="S23" s="1">
        <v>29.509530000000002</v>
      </c>
      <c r="T23" s="1">
        <v>29.788620000000002</v>
      </c>
      <c r="U23" s="1">
        <v>0.57547999999999999</v>
      </c>
    </row>
    <row r="24" spans="1:21" x14ac:dyDescent="0.2">
      <c r="A24" s="1">
        <v>1.25</v>
      </c>
      <c r="B24" s="1">
        <v>13.526759999999999</v>
      </c>
      <c r="C24" s="1">
        <v>14.35158</v>
      </c>
      <c r="D24" s="1">
        <v>14.47213</v>
      </c>
      <c r="E24" s="1">
        <v>14.116820000000001</v>
      </c>
      <c r="F24" s="1">
        <v>0.51454999999999995</v>
      </c>
      <c r="G24" s="1">
        <v>16.745539999999998</v>
      </c>
      <c r="H24" s="1">
        <v>16.860510000000001</v>
      </c>
      <c r="I24" s="1">
        <v>17.884350000000001</v>
      </c>
      <c r="J24" s="1">
        <v>17.16347</v>
      </c>
      <c r="K24" s="1">
        <v>0.62694000000000005</v>
      </c>
      <c r="L24" s="1">
        <v>28.251750000000001</v>
      </c>
      <c r="M24" s="1">
        <v>28.013590000000001</v>
      </c>
      <c r="N24" s="1">
        <v>25.050660000000001</v>
      </c>
      <c r="O24" s="1">
        <v>27.105329999999999</v>
      </c>
      <c r="P24" s="1">
        <v>1.78338</v>
      </c>
      <c r="Q24" s="1">
        <v>29.37509</v>
      </c>
      <c r="R24" s="1">
        <v>28.55039</v>
      </c>
      <c r="S24" s="1">
        <v>28.648209999999999</v>
      </c>
      <c r="T24" s="1">
        <v>28.857900000000001</v>
      </c>
      <c r="U24" s="1">
        <v>0.45056000000000002</v>
      </c>
    </row>
    <row r="25" spans="1:21" x14ac:dyDescent="0.2">
      <c r="A25" s="1">
        <v>1.26</v>
      </c>
      <c r="B25" s="1">
        <v>13.156599999999999</v>
      </c>
      <c r="C25" s="1">
        <v>14.222379999999999</v>
      </c>
      <c r="D25" s="1">
        <v>14.24363</v>
      </c>
      <c r="E25" s="1">
        <v>13.8742</v>
      </c>
      <c r="F25" s="1">
        <v>0.62155000000000005</v>
      </c>
      <c r="G25" s="1">
        <v>16.24784</v>
      </c>
      <c r="H25" s="1">
        <v>16.397729999999999</v>
      </c>
      <c r="I25" s="1">
        <v>17.282509999999998</v>
      </c>
      <c r="J25" s="1">
        <v>16.642690000000002</v>
      </c>
      <c r="K25" s="1">
        <v>0.55913999999999997</v>
      </c>
      <c r="L25" s="1">
        <v>27.52402</v>
      </c>
      <c r="M25" s="1">
        <v>27.26388</v>
      </c>
      <c r="N25" s="1">
        <v>24.271650000000001</v>
      </c>
      <c r="O25" s="1">
        <v>26.353179999999998</v>
      </c>
      <c r="P25" s="1">
        <v>1.80735</v>
      </c>
      <c r="Q25" s="1">
        <v>28.207429999999999</v>
      </c>
      <c r="R25" s="1">
        <v>27.874110000000002</v>
      </c>
      <c r="S25" s="1">
        <v>27.66207</v>
      </c>
      <c r="T25" s="1">
        <v>27.914539999999999</v>
      </c>
      <c r="U25" s="1">
        <v>0.27492</v>
      </c>
    </row>
    <row r="26" spans="1:21" x14ac:dyDescent="0.2">
      <c r="A26" s="1">
        <v>1.27</v>
      </c>
      <c r="B26" s="1">
        <v>12.81734</v>
      </c>
      <c r="C26" s="1">
        <v>14.016489999999999</v>
      </c>
      <c r="D26" s="1">
        <v>14.010910000000001</v>
      </c>
      <c r="E26" s="1">
        <v>13.61491</v>
      </c>
      <c r="F26" s="1">
        <v>0.69072</v>
      </c>
      <c r="G26" s="1">
        <v>15.677110000000001</v>
      </c>
      <c r="H26" s="1">
        <v>15.882300000000001</v>
      </c>
      <c r="I26" s="1">
        <v>16.603249999999999</v>
      </c>
      <c r="J26" s="1">
        <v>16.054220000000001</v>
      </c>
      <c r="K26" s="1">
        <v>0.48642000000000002</v>
      </c>
      <c r="L26" s="1">
        <v>27.031790000000001</v>
      </c>
      <c r="M26" s="1">
        <v>26.355119999999999</v>
      </c>
      <c r="N26" s="1">
        <v>23.68974</v>
      </c>
      <c r="O26" s="1">
        <v>25.692219999999999</v>
      </c>
      <c r="P26" s="1">
        <v>1.7668900000000001</v>
      </c>
      <c r="Q26" s="1">
        <v>27.01981</v>
      </c>
      <c r="R26" s="1">
        <v>27.039870000000001</v>
      </c>
      <c r="S26" s="1">
        <v>26.628959999999999</v>
      </c>
      <c r="T26" s="1">
        <v>26.89621</v>
      </c>
      <c r="U26" s="1">
        <v>0.23166999999999999</v>
      </c>
    </row>
    <row r="27" spans="1:21" x14ac:dyDescent="0.2">
      <c r="A27" s="1">
        <v>1.28</v>
      </c>
      <c r="B27" s="1">
        <v>12.47837</v>
      </c>
      <c r="C27" s="1">
        <v>13.746270000000001</v>
      </c>
      <c r="D27" s="1">
        <v>13.77116</v>
      </c>
      <c r="E27" s="1">
        <v>13.33193</v>
      </c>
      <c r="F27" s="1">
        <v>0.73931000000000002</v>
      </c>
      <c r="G27" s="1">
        <v>15.05181</v>
      </c>
      <c r="H27" s="1">
        <v>15.324630000000001</v>
      </c>
      <c r="I27" s="1">
        <v>15.87771</v>
      </c>
      <c r="J27" s="1">
        <v>15.418049999999999</v>
      </c>
      <c r="K27" s="1">
        <v>0.42080000000000001</v>
      </c>
      <c r="L27" s="1">
        <v>26.721150000000002</v>
      </c>
      <c r="M27" s="1">
        <v>25.306889999999999</v>
      </c>
      <c r="N27" s="1">
        <v>23.202010000000001</v>
      </c>
      <c r="O27" s="1">
        <v>25.07668</v>
      </c>
      <c r="P27" s="1">
        <v>1.7708299999999999</v>
      </c>
      <c r="Q27" s="1">
        <v>25.877330000000001</v>
      </c>
      <c r="R27" s="1">
        <v>26.067499999999999</v>
      </c>
      <c r="S27" s="1">
        <v>25.59741</v>
      </c>
      <c r="T27" s="1">
        <v>25.84741</v>
      </c>
      <c r="U27" s="1">
        <v>0.23647000000000001</v>
      </c>
    </row>
    <row r="28" spans="1:21" x14ac:dyDescent="0.2">
      <c r="A28" s="1">
        <v>1.29</v>
      </c>
      <c r="B28" s="1">
        <v>12.14681</v>
      </c>
      <c r="C28" s="1">
        <v>13.434430000000001</v>
      </c>
      <c r="D28" s="1">
        <v>13.51779</v>
      </c>
      <c r="E28" s="1">
        <v>13.033010000000001</v>
      </c>
      <c r="F28" s="1">
        <v>0.76859999999999995</v>
      </c>
      <c r="G28" s="1">
        <v>14.40108</v>
      </c>
      <c r="H28" s="1">
        <v>14.74044</v>
      </c>
      <c r="I28" s="1">
        <v>15.251810000000001</v>
      </c>
      <c r="J28" s="1">
        <v>14.797779999999999</v>
      </c>
      <c r="K28" s="1">
        <v>0.42825000000000002</v>
      </c>
      <c r="L28" s="1">
        <v>26.432279999999999</v>
      </c>
      <c r="M28" s="1">
        <v>24.19003</v>
      </c>
      <c r="N28" s="1">
        <v>22.805990000000001</v>
      </c>
      <c r="O28" s="1">
        <v>24.476099999999999</v>
      </c>
      <c r="P28" s="1">
        <v>1.82999</v>
      </c>
      <c r="Q28" s="1">
        <v>24.740600000000001</v>
      </c>
      <c r="R28" s="1">
        <v>25.067550000000001</v>
      </c>
      <c r="S28" s="1">
        <v>24.579740000000001</v>
      </c>
      <c r="T28" s="1">
        <v>24.795970000000001</v>
      </c>
      <c r="U28" s="1">
        <v>0.24857000000000001</v>
      </c>
    </row>
    <row r="29" spans="1:21" x14ac:dyDescent="0.2">
      <c r="A29" s="1">
        <v>1.3</v>
      </c>
      <c r="B29" s="1">
        <v>11.77957</v>
      </c>
      <c r="C29" s="1">
        <v>13.096080000000001</v>
      </c>
      <c r="D29" s="1">
        <v>13.21636</v>
      </c>
      <c r="E29" s="1">
        <v>12.697340000000001</v>
      </c>
      <c r="F29" s="1">
        <v>0.79708000000000001</v>
      </c>
      <c r="G29" s="1">
        <v>13.761850000000001</v>
      </c>
      <c r="H29" s="1">
        <v>14.14972</v>
      </c>
      <c r="I29" s="1">
        <v>14.718170000000001</v>
      </c>
      <c r="J29" s="1">
        <v>14.209910000000001</v>
      </c>
      <c r="K29" s="1">
        <v>0.48098999999999997</v>
      </c>
      <c r="L29" s="1">
        <v>25.85934</v>
      </c>
      <c r="M29" s="1">
        <v>23.119399999999999</v>
      </c>
      <c r="N29" s="1">
        <v>22.476559999999999</v>
      </c>
      <c r="O29" s="1">
        <v>23.818429999999999</v>
      </c>
      <c r="P29" s="1">
        <v>1.7964599999999999</v>
      </c>
      <c r="Q29" s="1">
        <v>23.634419999999999</v>
      </c>
      <c r="R29" s="1">
        <v>24.063379999999999</v>
      </c>
      <c r="S29" s="1">
        <v>23.582999999999998</v>
      </c>
      <c r="T29" s="1">
        <v>23.760269999999998</v>
      </c>
      <c r="U29" s="1">
        <v>0.26375999999999999</v>
      </c>
    </row>
    <row r="30" spans="1:21" x14ac:dyDescent="0.2">
      <c r="A30" s="1">
        <v>1.31</v>
      </c>
      <c r="B30" s="1">
        <v>11.40296</v>
      </c>
      <c r="C30" s="1">
        <v>12.76422</v>
      </c>
      <c r="D30" s="1">
        <v>12.85046</v>
      </c>
      <c r="E30" s="1">
        <v>12.33921</v>
      </c>
      <c r="F30" s="1">
        <v>0.81196000000000002</v>
      </c>
      <c r="G30" s="1">
        <v>13.169140000000001</v>
      </c>
      <c r="H30" s="1">
        <v>13.574149999999999</v>
      </c>
      <c r="I30" s="1">
        <v>14.25468</v>
      </c>
      <c r="J30" s="1">
        <v>13.665990000000001</v>
      </c>
      <c r="K30" s="1">
        <v>0.54857</v>
      </c>
      <c r="L30" s="1">
        <v>24.796949999999999</v>
      </c>
      <c r="M30" s="1">
        <v>22.185849999999999</v>
      </c>
      <c r="N30" s="1">
        <v>22.118259999999999</v>
      </c>
      <c r="O30" s="1">
        <v>23.03369</v>
      </c>
      <c r="P30" s="1">
        <v>1.5274000000000001</v>
      </c>
      <c r="Q30" s="1">
        <v>22.55386</v>
      </c>
      <c r="R30" s="1">
        <v>23.054269999999999</v>
      </c>
      <c r="S30" s="1">
        <v>22.609400000000001</v>
      </c>
      <c r="T30" s="1">
        <v>22.739180000000001</v>
      </c>
      <c r="U30" s="1">
        <v>0.27428999999999998</v>
      </c>
    </row>
    <row r="31" spans="1:21" x14ac:dyDescent="0.2">
      <c r="A31" s="1">
        <v>1.32</v>
      </c>
      <c r="B31" s="1">
        <v>11.017440000000001</v>
      </c>
      <c r="C31" s="1">
        <v>12.44506</v>
      </c>
      <c r="D31" s="1">
        <v>12.4033</v>
      </c>
      <c r="E31" s="1">
        <v>11.955270000000001</v>
      </c>
      <c r="F31" s="1">
        <v>0.81245000000000001</v>
      </c>
      <c r="G31" s="1">
        <v>12.63945</v>
      </c>
      <c r="H31" s="1">
        <v>13.03547</v>
      </c>
      <c r="I31" s="1">
        <v>13.83221</v>
      </c>
      <c r="J31" s="1">
        <v>13.169040000000001</v>
      </c>
      <c r="K31" s="1">
        <v>0.60750000000000004</v>
      </c>
      <c r="L31" s="1">
        <v>23.834630000000001</v>
      </c>
      <c r="M31" s="1">
        <v>21.376719999999999</v>
      </c>
      <c r="N31" s="1">
        <v>21.602900000000002</v>
      </c>
      <c r="O31" s="1">
        <v>22.271419999999999</v>
      </c>
      <c r="P31" s="1">
        <v>1.3585</v>
      </c>
      <c r="Q31" s="1">
        <v>21.50234</v>
      </c>
      <c r="R31" s="1">
        <v>22.045120000000001</v>
      </c>
      <c r="S31" s="1">
        <v>21.655760000000001</v>
      </c>
      <c r="T31" s="1">
        <v>21.73441</v>
      </c>
      <c r="U31" s="1">
        <v>0.27979999999999999</v>
      </c>
    </row>
    <row r="32" spans="1:21" x14ac:dyDescent="0.2">
      <c r="A32" s="1">
        <v>1.33</v>
      </c>
      <c r="B32" s="1">
        <v>10.645899999999999</v>
      </c>
      <c r="C32" s="1">
        <v>12.07863</v>
      </c>
      <c r="D32" s="1">
        <v>11.84219</v>
      </c>
      <c r="E32" s="1">
        <v>11.52224</v>
      </c>
      <c r="F32" s="1">
        <v>0.76809000000000005</v>
      </c>
      <c r="G32" s="1">
        <v>12.17867</v>
      </c>
      <c r="H32" s="1">
        <v>12.54787</v>
      </c>
      <c r="I32" s="1">
        <v>13.421559999999999</v>
      </c>
      <c r="J32" s="1">
        <v>12.71603</v>
      </c>
      <c r="K32" s="1">
        <v>0.63827999999999996</v>
      </c>
      <c r="L32" s="1">
        <v>22.786290000000001</v>
      </c>
      <c r="M32" s="1">
        <v>20.57104</v>
      </c>
      <c r="N32" s="1">
        <v>20.83859</v>
      </c>
      <c r="O32" s="1">
        <v>21.39864</v>
      </c>
      <c r="P32" s="1">
        <v>1.20916</v>
      </c>
      <c r="Q32" s="1">
        <v>20.499099999999999</v>
      </c>
      <c r="R32" s="1">
        <v>21.077020000000001</v>
      </c>
      <c r="S32" s="1">
        <v>20.714960000000001</v>
      </c>
      <c r="T32" s="1">
        <v>20.76369</v>
      </c>
      <c r="U32" s="1">
        <v>0.29203000000000001</v>
      </c>
    </row>
    <row r="33" spans="1:21" x14ac:dyDescent="0.2">
      <c r="A33" s="1">
        <v>1.34</v>
      </c>
      <c r="B33" s="1">
        <v>10.2209</v>
      </c>
      <c r="C33" s="1">
        <v>11.64662</v>
      </c>
      <c r="D33" s="1">
        <v>11.24377</v>
      </c>
      <c r="E33" s="1">
        <v>11.037100000000001</v>
      </c>
      <c r="F33" s="1">
        <v>0.73499000000000003</v>
      </c>
      <c r="G33" s="1">
        <v>11.784689999999999</v>
      </c>
      <c r="H33" s="1">
        <v>12.11342</v>
      </c>
      <c r="I33" s="1">
        <v>12.994630000000001</v>
      </c>
      <c r="J33" s="1">
        <v>12.29758</v>
      </c>
      <c r="K33" s="1">
        <v>0.62563999999999997</v>
      </c>
      <c r="L33" s="1">
        <v>21.750489999999999</v>
      </c>
      <c r="M33" s="1">
        <v>19.827549999999999</v>
      </c>
      <c r="N33" s="1">
        <v>19.867570000000001</v>
      </c>
      <c r="O33" s="1">
        <v>20.481870000000001</v>
      </c>
      <c r="P33" s="1">
        <v>1.09884</v>
      </c>
      <c r="Q33" s="1">
        <v>19.56701</v>
      </c>
      <c r="R33" s="1">
        <v>20.14565</v>
      </c>
      <c r="S33" s="1">
        <v>19.77871</v>
      </c>
      <c r="T33" s="1">
        <v>19.830459999999999</v>
      </c>
      <c r="U33" s="1">
        <v>0.29276999999999997</v>
      </c>
    </row>
    <row r="34" spans="1:21" x14ac:dyDescent="0.2">
      <c r="A34" s="1">
        <v>1.35</v>
      </c>
      <c r="B34" s="1">
        <v>9.7729800000000004</v>
      </c>
      <c r="C34" s="1">
        <v>11.18526</v>
      </c>
      <c r="D34" s="1">
        <v>10.69143</v>
      </c>
      <c r="E34" s="1">
        <v>10.54989</v>
      </c>
      <c r="F34" s="1">
        <v>0.7167</v>
      </c>
      <c r="G34" s="1">
        <v>11.44706</v>
      </c>
      <c r="H34" s="1">
        <v>11.722849999999999</v>
      </c>
      <c r="I34" s="1">
        <v>12.64864</v>
      </c>
      <c r="J34" s="1">
        <v>11.93952</v>
      </c>
      <c r="K34" s="1">
        <v>0.62941000000000003</v>
      </c>
      <c r="L34" s="1">
        <v>20.755130000000001</v>
      </c>
      <c r="M34" s="1">
        <v>19.091840000000001</v>
      </c>
      <c r="N34" s="1">
        <v>18.858149999999998</v>
      </c>
      <c r="O34" s="1">
        <v>19.568370000000002</v>
      </c>
      <c r="P34" s="1">
        <v>1.0343800000000001</v>
      </c>
      <c r="Q34" s="1">
        <v>18.639800000000001</v>
      </c>
      <c r="R34" s="1">
        <v>19.208570000000002</v>
      </c>
      <c r="S34" s="1">
        <v>18.83736</v>
      </c>
      <c r="T34" s="1">
        <v>18.895240000000001</v>
      </c>
      <c r="U34" s="1">
        <v>0.28877000000000003</v>
      </c>
    </row>
    <row r="35" spans="1:21" x14ac:dyDescent="0.2">
      <c r="A35" s="1">
        <v>1.36</v>
      </c>
      <c r="B35" s="1">
        <v>9.2887500000000003</v>
      </c>
      <c r="C35" s="1">
        <v>10.75726</v>
      </c>
      <c r="D35" s="1">
        <v>10.207890000000001</v>
      </c>
      <c r="E35" s="1">
        <v>10.084630000000001</v>
      </c>
      <c r="F35" s="1">
        <v>0.74197000000000002</v>
      </c>
      <c r="G35" s="1">
        <v>11.148899999999999</v>
      </c>
      <c r="H35" s="1">
        <v>11.363149999999999</v>
      </c>
      <c r="I35" s="1">
        <v>12.343870000000001</v>
      </c>
      <c r="J35" s="1">
        <v>11.618639999999999</v>
      </c>
      <c r="K35" s="1">
        <v>0.63714000000000004</v>
      </c>
      <c r="L35" s="1">
        <v>19.80423</v>
      </c>
      <c r="M35" s="1">
        <v>18.338889999999999</v>
      </c>
      <c r="N35" s="1">
        <v>17.943560000000002</v>
      </c>
      <c r="O35" s="1">
        <v>18.69556</v>
      </c>
      <c r="P35" s="1">
        <v>0.98026999999999997</v>
      </c>
      <c r="Q35" s="1">
        <v>17.732009999999999</v>
      </c>
      <c r="R35" s="1">
        <v>18.326419999999999</v>
      </c>
      <c r="S35" s="1">
        <v>17.93637</v>
      </c>
      <c r="T35" s="1">
        <v>17.998270000000002</v>
      </c>
      <c r="U35" s="1">
        <v>0.30199999999999999</v>
      </c>
    </row>
    <row r="36" spans="1:21" x14ac:dyDescent="0.2">
      <c r="A36" s="1">
        <v>1.37</v>
      </c>
      <c r="B36" s="1">
        <v>8.8749400000000005</v>
      </c>
      <c r="C36" s="1">
        <v>10.39833</v>
      </c>
      <c r="D36" s="1">
        <v>9.8293300000000006</v>
      </c>
      <c r="E36" s="1">
        <v>9.7008700000000001</v>
      </c>
      <c r="F36" s="1">
        <v>0.76978000000000002</v>
      </c>
      <c r="G36" s="1">
        <v>10.87116</v>
      </c>
      <c r="H36" s="1">
        <v>11.02173</v>
      </c>
      <c r="I36" s="1">
        <v>12.06819</v>
      </c>
      <c r="J36" s="1">
        <v>11.320360000000001</v>
      </c>
      <c r="K36" s="1">
        <v>0.65200000000000002</v>
      </c>
      <c r="L36" s="1">
        <v>18.882829999999998</v>
      </c>
      <c r="M36" s="1">
        <v>17.505459999999999</v>
      </c>
      <c r="N36" s="1">
        <v>17.129529999999999</v>
      </c>
      <c r="O36" s="1">
        <v>17.839269999999999</v>
      </c>
      <c r="P36" s="1">
        <v>0.92308999999999997</v>
      </c>
      <c r="Q36" s="1">
        <v>16.83464</v>
      </c>
      <c r="R36" s="1">
        <v>17.485050000000001</v>
      </c>
      <c r="S36" s="1">
        <v>17.053429999999999</v>
      </c>
      <c r="T36" s="1">
        <v>17.124369999999999</v>
      </c>
      <c r="U36" s="1">
        <v>0.33095000000000002</v>
      </c>
    </row>
    <row r="37" spans="1:21" x14ac:dyDescent="0.2">
      <c r="A37" s="1">
        <v>1.38</v>
      </c>
      <c r="B37" s="1">
        <v>8.4964700000000004</v>
      </c>
      <c r="C37" s="1">
        <v>10.07541</v>
      </c>
      <c r="D37" s="1">
        <v>9.4756599999999995</v>
      </c>
      <c r="E37" s="1">
        <v>9.3491800000000005</v>
      </c>
      <c r="F37" s="1">
        <v>0.79703000000000002</v>
      </c>
      <c r="G37" s="1">
        <v>10.584519999999999</v>
      </c>
      <c r="H37" s="1">
        <v>10.69075</v>
      </c>
      <c r="I37" s="1">
        <v>11.80181</v>
      </c>
      <c r="J37" s="1">
        <v>11.025690000000001</v>
      </c>
      <c r="K37" s="1">
        <v>0.67423</v>
      </c>
      <c r="L37" s="1">
        <v>17.921510000000001</v>
      </c>
      <c r="M37" s="1">
        <v>16.58098</v>
      </c>
      <c r="N37" s="1">
        <v>16.3781</v>
      </c>
      <c r="O37" s="1">
        <v>16.9602</v>
      </c>
      <c r="P37" s="1">
        <v>0.83867999999999998</v>
      </c>
      <c r="Q37" s="1">
        <v>15.957879999999999</v>
      </c>
      <c r="R37" s="1">
        <v>16.645779999999998</v>
      </c>
      <c r="S37" s="1">
        <v>16.185880000000001</v>
      </c>
      <c r="T37" s="1">
        <v>16.263179999999998</v>
      </c>
      <c r="U37" s="1">
        <v>0.35041</v>
      </c>
    </row>
    <row r="38" spans="1:21" x14ac:dyDescent="0.2">
      <c r="A38" s="1">
        <v>1.39</v>
      </c>
      <c r="B38" s="1">
        <v>8.0752400000000009</v>
      </c>
      <c r="C38" s="1">
        <v>9.7015399999999996</v>
      </c>
      <c r="D38" s="1">
        <v>9.0063600000000008</v>
      </c>
      <c r="E38" s="1">
        <v>8.9277099999999994</v>
      </c>
      <c r="F38" s="1">
        <v>0.81599999999999995</v>
      </c>
      <c r="G38" s="1">
        <v>10.279070000000001</v>
      </c>
      <c r="H38" s="1">
        <v>10.36631</v>
      </c>
      <c r="I38" s="1">
        <v>11.5191</v>
      </c>
      <c r="J38" s="1">
        <v>10.721489999999999</v>
      </c>
      <c r="K38" s="1">
        <v>0.69211999999999996</v>
      </c>
      <c r="L38" s="1">
        <v>16.8614</v>
      </c>
      <c r="M38" s="1">
        <v>15.6454</v>
      </c>
      <c r="N38" s="1">
        <v>15.42498</v>
      </c>
      <c r="O38" s="1">
        <v>15.977259999999999</v>
      </c>
      <c r="P38" s="1">
        <v>0.77358000000000005</v>
      </c>
      <c r="Q38" s="1">
        <v>15.11103</v>
      </c>
      <c r="R38" s="1">
        <v>15.779350000000001</v>
      </c>
      <c r="S38" s="1">
        <v>15.33165</v>
      </c>
      <c r="T38" s="1">
        <v>15.40734</v>
      </c>
      <c r="U38" s="1">
        <v>0.34053</v>
      </c>
    </row>
    <row r="39" spans="1:21" x14ac:dyDescent="0.2">
      <c r="A39" s="1">
        <v>1.4</v>
      </c>
      <c r="B39" s="1">
        <v>7.5790899999999999</v>
      </c>
      <c r="C39" s="1">
        <v>9.2835599999999996</v>
      </c>
      <c r="D39" s="1">
        <v>8.5015300000000007</v>
      </c>
      <c r="E39" s="1">
        <v>8.4547299999999996</v>
      </c>
      <c r="F39" s="1">
        <v>0.85319999999999996</v>
      </c>
      <c r="G39" s="1">
        <v>9.9574300000000004</v>
      </c>
      <c r="H39" s="1">
        <v>10.04687</v>
      </c>
      <c r="I39" s="1">
        <v>11.200839999999999</v>
      </c>
      <c r="J39" s="1">
        <v>10.40171</v>
      </c>
      <c r="K39" s="1">
        <v>0.69350999999999996</v>
      </c>
      <c r="L39" s="1">
        <v>15.83948</v>
      </c>
      <c r="M39" s="1">
        <v>14.70557</v>
      </c>
      <c r="N39" s="1">
        <v>14.344569999999999</v>
      </c>
      <c r="O39" s="1">
        <v>14.96321</v>
      </c>
      <c r="P39" s="1">
        <v>0.78005000000000002</v>
      </c>
      <c r="Q39" s="1">
        <v>14.30082</v>
      </c>
      <c r="R39" s="1">
        <v>14.911199999999999</v>
      </c>
      <c r="S39" s="1">
        <v>14.489940000000001</v>
      </c>
      <c r="T39" s="1">
        <v>14.56732</v>
      </c>
      <c r="U39" s="1">
        <v>0.31246000000000002</v>
      </c>
    </row>
    <row r="40" spans="1:21" x14ac:dyDescent="0.2">
      <c r="A40" s="1">
        <v>1.41</v>
      </c>
      <c r="B40" s="1">
        <v>7.11273</v>
      </c>
      <c r="C40" s="1">
        <v>8.8263599999999993</v>
      </c>
      <c r="D40" s="1">
        <v>8.0257000000000005</v>
      </c>
      <c r="E40" s="1">
        <v>7.9882600000000004</v>
      </c>
      <c r="F40" s="1">
        <v>0.85743000000000003</v>
      </c>
      <c r="G40" s="1">
        <v>9.6257400000000004</v>
      </c>
      <c r="H40" s="1">
        <v>9.7312499999999993</v>
      </c>
      <c r="I40" s="1">
        <v>10.844010000000001</v>
      </c>
      <c r="J40" s="1">
        <v>10.067</v>
      </c>
      <c r="K40" s="1">
        <v>0.67496999999999996</v>
      </c>
      <c r="L40" s="1">
        <v>14.933669999999999</v>
      </c>
      <c r="M40" s="1">
        <v>13.767799999999999</v>
      </c>
      <c r="N40" s="1">
        <v>13.21959</v>
      </c>
      <c r="O40" s="1">
        <v>13.97369</v>
      </c>
      <c r="P40" s="1">
        <v>0.87539</v>
      </c>
      <c r="Q40" s="1">
        <v>13.53125</v>
      </c>
      <c r="R40" s="1">
        <v>14.028740000000001</v>
      </c>
      <c r="S40" s="1">
        <v>13.662660000000001</v>
      </c>
      <c r="T40" s="1">
        <v>13.740880000000001</v>
      </c>
      <c r="U40" s="1">
        <v>0.25780999999999998</v>
      </c>
    </row>
    <row r="41" spans="1:21" x14ac:dyDescent="0.2">
      <c r="A41" s="1">
        <v>1.42</v>
      </c>
      <c r="B41" s="1">
        <v>6.73299</v>
      </c>
      <c r="C41" s="1">
        <v>8.3752499999999994</v>
      </c>
      <c r="D41" s="1">
        <v>7.59192</v>
      </c>
      <c r="E41" s="1">
        <v>7.5667200000000001</v>
      </c>
      <c r="F41" s="1">
        <v>0.82142000000000004</v>
      </c>
      <c r="G41" s="1">
        <v>9.2897999999999996</v>
      </c>
      <c r="H41" s="1">
        <v>9.4185400000000001</v>
      </c>
      <c r="I41" s="1">
        <v>10.45908</v>
      </c>
      <c r="J41" s="1">
        <v>9.7224699999999995</v>
      </c>
      <c r="K41" s="1">
        <v>0.64115999999999995</v>
      </c>
      <c r="L41" s="1">
        <v>14.147220000000001</v>
      </c>
      <c r="M41" s="1">
        <v>12.847440000000001</v>
      </c>
      <c r="N41" s="1">
        <v>12.116580000000001</v>
      </c>
      <c r="O41" s="1">
        <v>13.03708</v>
      </c>
      <c r="P41" s="1">
        <v>1.0285200000000001</v>
      </c>
      <c r="Q41" s="1">
        <v>12.795310000000001</v>
      </c>
      <c r="R41" s="1">
        <v>13.141970000000001</v>
      </c>
      <c r="S41" s="1">
        <v>12.85464</v>
      </c>
      <c r="T41" s="1">
        <v>12.93064</v>
      </c>
      <c r="U41" s="1">
        <v>0.18540000000000001</v>
      </c>
    </row>
    <row r="42" spans="1:21" x14ac:dyDescent="0.2">
      <c r="A42" s="1">
        <v>1.43</v>
      </c>
      <c r="B42" s="1">
        <v>6.5182799999999999</v>
      </c>
      <c r="C42" s="1">
        <v>7.9557099999999998</v>
      </c>
      <c r="D42" s="1">
        <v>7.2911799999999998</v>
      </c>
      <c r="E42" s="1">
        <v>7.2550600000000003</v>
      </c>
      <c r="F42" s="1">
        <v>0.71940000000000004</v>
      </c>
      <c r="G42" s="1">
        <v>8.9534300000000009</v>
      </c>
      <c r="H42" s="1">
        <v>9.1054399999999998</v>
      </c>
      <c r="I42" s="1">
        <v>10.068630000000001</v>
      </c>
      <c r="J42" s="1">
        <v>9.3758300000000006</v>
      </c>
      <c r="K42" s="1">
        <v>0.60477000000000003</v>
      </c>
      <c r="L42" s="1">
        <v>13.46613</v>
      </c>
      <c r="M42" s="1">
        <v>11.91131</v>
      </c>
      <c r="N42" s="1">
        <v>11.18066</v>
      </c>
      <c r="O42" s="1">
        <v>12.186030000000001</v>
      </c>
      <c r="P42" s="1">
        <v>1.1672400000000001</v>
      </c>
      <c r="Q42" s="1">
        <v>12.08928</v>
      </c>
      <c r="R42" s="1">
        <v>12.25426</v>
      </c>
      <c r="S42" s="1">
        <v>12.072229999999999</v>
      </c>
      <c r="T42" s="1">
        <v>12.138590000000001</v>
      </c>
      <c r="U42" s="1">
        <v>0.10052999999999999</v>
      </c>
    </row>
    <row r="43" spans="1:21" x14ac:dyDescent="0.2">
      <c r="A43" s="1">
        <v>1.44</v>
      </c>
      <c r="B43" s="1">
        <v>6.4065700000000003</v>
      </c>
      <c r="C43" s="1">
        <v>7.5451499999999996</v>
      </c>
      <c r="D43" s="1">
        <v>7.0717699999999999</v>
      </c>
      <c r="E43" s="1">
        <v>7.0078300000000002</v>
      </c>
      <c r="F43" s="1">
        <v>0.57198000000000004</v>
      </c>
      <c r="G43" s="1">
        <v>8.6143400000000003</v>
      </c>
      <c r="H43" s="1">
        <v>8.7868600000000008</v>
      </c>
      <c r="I43" s="1">
        <v>9.6940100000000005</v>
      </c>
      <c r="J43" s="1">
        <v>9.0317399999999992</v>
      </c>
      <c r="K43" s="1">
        <v>0.57999999999999996</v>
      </c>
      <c r="L43" s="1">
        <v>12.83971</v>
      </c>
      <c r="M43" s="1">
        <v>11.01732</v>
      </c>
      <c r="N43" s="1">
        <v>10.449249999999999</v>
      </c>
      <c r="O43" s="1">
        <v>11.43543</v>
      </c>
      <c r="P43" s="1">
        <v>1.2488699999999999</v>
      </c>
      <c r="Q43" s="1">
        <v>11.42198</v>
      </c>
      <c r="R43" s="1">
        <v>11.378920000000001</v>
      </c>
      <c r="S43" s="1">
        <v>11.32193</v>
      </c>
      <c r="T43" s="1">
        <v>11.374280000000001</v>
      </c>
      <c r="U43" s="1">
        <v>5.0189999999999999E-2</v>
      </c>
    </row>
    <row r="44" spans="1:21" x14ac:dyDescent="0.2">
      <c r="A44" s="1">
        <v>1.45</v>
      </c>
      <c r="B44" s="1">
        <v>6.2257600000000002</v>
      </c>
      <c r="C44" s="1">
        <v>7.1385199999999998</v>
      </c>
      <c r="D44" s="1">
        <v>6.8660199999999998</v>
      </c>
      <c r="E44" s="1">
        <v>6.74343</v>
      </c>
      <c r="F44" s="1">
        <v>0.46856999999999999</v>
      </c>
      <c r="G44" s="1">
        <v>8.2772400000000008</v>
      </c>
      <c r="H44" s="1">
        <v>8.4591899999999995</v>
      </c>
      <c r="I44" s="1">
        <v>9.3490699999999993</v>
      </c>
      <c r="J44" s="1">
        <v>8.6951699999999992</v>
      </c>
      <c r="K44" s="1">
        <v>0.57355999999999996</v>
      </c>
      <c r="L44" s="1">
        <v>12.14634</v>
      </c>
      <c r="M44" s="1">
        <v>10.271879999999999</v>
      </c>
      <c r="N44" s="1">
        <v>9.7880800000000008</v>
      </c>
      <c r="O44" s="1">
        <v>10.735429999999999</v>
      </c>
      <c r="P44" s="1">
        <v>1.2456</v>
      </c>
      <c r="Q44" s="1">
        <v>10.797029999999999</v>
      </c>
      <c r="R44" s="1">
        <v>10.5646</v>
      </c>
      <c r="S44" s="1">
        <v>10.60928</v>
      </c>
      <c r="T44" s="1">
        <v>10.656969999999999</v>
      </c>
      <c r="U44" s="1">
        <v>0.12334000000000001</v>
      </c>
    </row>
    <row r="45" spans="1:21" x14ac:dyDescent="0.2">
      <c r="A45" s="1">
        <v>1.46</v>
      </c>
      <c r="B45" s="1">
        <v>5.9894299999999996</v>
      </c>
      <c r="C45" s="1">
        <v>6.7712199999999996</v>
      </c>
      <c r="D45" s="1">
        <v>6.67204</v>
      </c>
      <c r="E45" s="1">
        <v>6.4775600000000004</v>
      </c>
      <c r="F45" s="1">
        <v>0.42563000000000001</v>
      </c>
      <c r="G45" s="1">
        <v>7.9464199999999998</v>
      </c>
      <c r="H45" s="1">
        <v>8.1242300000000007</v>
      </c>
      <c r="I45" s="1">
        <v>9.0424199999999999</v>
      </c>
      <c r="J45" s="1">
        <v>8.3710199999999997</v>
      </c>
      <c r="K45" s="1">
        <v>0.58821000000000001</v>
      </c>
      <c r="L45" s="1">
        <v>11.50676</v>
      </c>
      <c r="M45" s="1">
        <v>9.6375600000000006</v>
      </c>
      <c r="N45" s="1">
        <v>9.2126599999999996</v>
      </c>
      <c r="O45" s="1">
        <v>10.11899</v>
      </c>
      <c r="P45" s="1">
        <v>1.2204699999999999</v>
      </c>
      <c r="Q45" s="1">
        <v>10.210190000000001</v>
      </c>
      <c r="R45" s="1">
        <v>9.8232099999999996</v>
      </c>
      <c r="S45" s="1">
        <v>9.9384099999999993</v>
      </c>
      <c r="T45" s="1">
        <v>9.9906000000000006</v>
      </c>
      <c r="U45" s="1">
        <v>0.19869999999999999</v>
      </c>
    </row>
    <row r="46" spans="1:21" x14ac:dyDescent="0.2">
      <c r="A46" s="1">
        <v>1.47</v>
      </c>
      <c r="B46" s="1">
        <v>5.7522799999999998</v>
      </c>
      <c r="C46" s="1">
        <v>6.4383999999999997</v>
      </c>
      <c r="D46" s="1">
        <v>6.4634999999999998</v>
      </c>
      <c r="E46" s="1">
        <v>6.2180600000000004</v>
      </c>
      <c r="F46" s="1">
        <v>0.40356999999999998</v>
      </c>
      <c r="G46" s="1">
        <v>7.6241000000000003</v>
      </c>
      <c r="H46" s="1">
        <v>7.7882199999999999</v>
      </c>
      <c r="I46" s="1">
        <v>8.7659300000000009</v>
      </c>
      <c r="J46" s="1">
        <v>8.0594199999999994</v>
      </c>
      <c r="K46" s="1">
        <v>0.61734</v>
      </c>
      <c r="L46" s="1">
        <v>10.95026</v>
      </c>
      <c r="M46" s="1">
        <v>9.0923999999999996</v>
      </c>
      <c r="N46" s="1">
        <v>8.6478900000000003</v>
      </c>
      <c r="O46" s="1">
        <v>9.5635200000000005</v>
      </c>
      <c r="P46" s="1">
        <v>1.2213499999999999</v>
      </c>
      <c r="Q46" s="1">
        <v>9.6481899999999996</v>
      </c>
      <c r="R46" s="1">
        <v>9.1522799999999993</v>
      </c>
      <c r="S46" s="1">
        <v>9.3109599999999997</v>
      </c>
      <c r="T46" s="1">
        <v>9.3704800000000006</v>
      </c>
      <c r="U46" s="1">
        <v>0.25324999999999998</v>
      </c>
    </row>
    <row r="47" spans="1:21" x14ac:dyDescent="0.2">
      <c r="A47" s="1">
        <v>1.48</v>
      </c>
      <c r="B47" s="1">
        <v>5.50997</v>
      </c>
      <c r="C47" s="1">
        <v>6.1449400000000001</v>
      </c>
      <c r="D47" s="1">
        <v>6.2559899999999997</v>
      </c>
      <c r="E47" s="1">
        <v>5.9702999999999999</v>
      </c>
      <c r="F47" s="1">
        <v>0.40250999999999998</v>
      </c>
      <c r="G47" s="1">
        <v>7.3115600000000001</v>
      </c>
      <c r="H47" s="1">
        <v>7.4595599999999997</v>
      </c>
      <c r="I47" s="1">
        <v>8.4940099999999994</v>
      </c>
      <c r="J47" s="1">
        <v>7.7550400000000002</v>
      </c>
      <c r="K47" s="1">
        <v>0.64422999999999997</v>
      </c>
      <c r="L47" s="1">
        <v>10.38194</v>
      </c>
      <c r="M47" s="1">
        <v>8.5354799999999997</v>
      </c>
      <c r="N47" s="1">
        <v>8.0232600000000005</v>
      </c>
      <c r="O47" s="1">
        <v>8.9802300000000006</v>
      </c>
      <c r="P47" s="1">
        <v>1.24064</v>
      </c>
      <c r="Q47" s="1">
        <v>9.0970399999999998</v>
      </c>
      <c r="R47" s="1">
        <v>8.5602099999999997</v>
      </c>
      <c r="S47" s="1">
        <v>8.7262500000000003</v>
      </c>
      <c r="T47" s="1">
        <v>8.7944999999999993</v>
      </c>
      <c r="U47" s="1">
        <v>0.27484999999999998</v>
      </c>
    </row>
    <row r="48" spans="1:21" x14ac:dyDescent="0.2">
      <c r="A48" s="1">
        <v>1.49</v>
      </c>
      <c r="B48" s="1">
        <v>5.2554999999999996</v>
      </c>
      <c r="C48" s="1">
        <v>5.8963599999999996</v>
      </c>
      <c r="D48" s="1">
        <v>6.0598700000000001</v>
      </c>
      <c r="E48" s="1">
        <v>5.7372399999999999</v>
      </c>
      <c r="F48" s="1">
        <v>0.42514000000000002</v>
      </c>
      <c r="G48" s="1">
        <v>7.0097399999999999</v>
      </c>
      <c r="H48" s="1">
        <v>7.1449499999999997</v>
      </c>
      <c r="I48" s="1">
        <v>8.2115399999999994</v>
      </c>
      <c r="J48" s="1">
        <v>7.4554099999999996</v>
      </c>
      <c r="K48" s="1">
        <v>0.6583</v>
      </c>
      <c r="L48" s="1">
        <v>9.7519100000000005</v>
      </c>
      <c r="M48" s="1">
        <v>7.9817499999999999</v>
      </c>
      <c r="N48" s="1">
        <v>7.3895</v>
      </c>
      <c r="O48" s="1">
        <v>8.37439</v>
      </c>
      <c r="P48" s="1">
        <v>1.2291700000000001</v>
      </c>
      <c r="Q48" s="1">
        <v>8.5549999999999997</v>
      </c>
      <c r="R48" s="1">
        <v>8.0280400000000007</v>
      </c>
      <c r="S48" s="1">
        <v>8.1820000000000004</v>
      </c>
      <c r="T48" s="1">
        <v>8.2550100000000004</v>
      </c>
      <c r="U48" s="1">
        <v>0.27095999999999998</v>
      </c>
    </row>
    <row r="49" spans="1:21" x14ac:dyDescent="0.2">
      <c r="A49" s="1">
        <v>1.5</v>
      </c>
      <c r="B49" s="1">
        <v>4.9433299999999996</v>
      </c>
      <c r="C49" s="1">
        <v>5.6514600000000002</v>
      </c>
      <c r="D49" s="1">
        <v>5.8110799999999996</v>
      </c>
      <c r="E49" s="1">
        <v>5.4686199999999996</v>
      </c>
      <c r="F49" s="1">
        <v>0.46187</v>
      </c>
      <c r="G49" s="1">
        <v>6.7168299999999999</v>
      </c>
      <c r="H49" s="1">
        <v>6.8465800000000003</v>
      </c>
      <c r="I49" s="1">
        <v>7.9021499999999998</v>
      </c>
      <c r="J49" s="1">
        <v>7.1551900000000002</v>
      </c>
      <c r="K49" s="1">
        <v>0.65014000000000005</v>
      </c>
      <c r="L49" s="1">
        <v>9.0814000000000004</v>
      </c>
      <c r="M49" s="1">
        <v>7.4224199999999998</v>
      </c>
      <c r="N49" s="1">
        <v>6.7551500000000004</v>
      </c>
      <c r="O49" s="1">
        <v>7.7529899999999996</v>
      </c>
      <c r="P49" s="1">
        <v>1.19784</v>
      </c>
      <c r="Q49" s="1">
        <v>8.0358699999999992</v>
      </c>
      <c r="R49" s="1">
        <v>7.5404999999999998</v>
      </c>
      <c r="S49" s="1">
        <v>7.6758300000000004</v>
      </c>
      <c r="T49" s="1">
        <v>7.7507299999999999</v>
      </c>
      <c r="U49" s="1">
        <v>0.25603999999999999</v>
      </c>
    </row>
    <row r="50" spans="1:21" x14ac:dyDescent="0.2">
      <c r="A50" s="1">
        <v>1.51</v>
      </c>
      <c r="B50" s="1">
        <v>4.5676600000000001</v>
      </c>
      <c r="C50" s="1">
        <v>5.3775500000000003</v>
      </c>
      <c r="D50" s="1">
        <v>5.5014900000000004</v>
      </c>
      <c r="E50" s="1">
        <v>5.1489000000000003</v>
      </c>
      <c r="F50" s="1">
        <v>0.50717000000000001</v>
      </c>
      <c r="G50" s="1">
        <v>6.4320500000000003</v>
      </c>
      <c r="H50" s="1">
        <v>6.5619500000000004</v>
      </c>
      <c r="I50" s="1">
        <v>7.5665899999999997</v>
      </c>
      <c r="J50" s="1">
        <v>6.8535300000000001</v>
      </c>
      <c r="K50" s="1">
        <v>0.62092999999999998</v>
      </c>
      <c r="L50" s="1">
        <v>8.4274400000000007</v>
      </c>
      <c r="M50" s="1">
        <v>6.9027700000000003</v>
      </c>
      <c r="N50" s="1">
        <v>6.1433299999999997</v>
      </c>
      <c r="O50" s="1">
        <v>7.1578499999999998</v>
      </c>
      <c r="P50" s="1">
        <v>1.1632199999999999</v>
      </c>
      <c r="Q50" s="1">
        <v>7.5515600000000003</v>
      </c>
      <c r="R50" s="1">
        <v>7.0704599999999997</v>
      </c>
      <c r="S50" s="1">
        <v>7.2043299999999997</v>
      </c>
      <c r="T50" s="1">
        <v>7.2754500000000002</v>
      </c>
      <c r="U50" s="1">
        <v>0.24831</v>
      </c>
    </row>
    <row r="51" spans="1:21" x14ac:dyDescent="0.2">
      <c r="A51" s="1">
        <v>1.52</v>
      </c>
      <c r="B51" s="1">
        <v>4.1978299999999997</v>
      </c>
      <c r="C51" s="1">
        <v>5.0934499999999998</v>
      </c>
      <c r="D51" s="1">
        <v>5.0959599999999998</v>
      </c>
      <c r="E51" s="1">
        <v>4.79575</v>
      </c>
      <c r="F51" s="1">
        <v>0.51780999999999999</v>
      </c>
      <c r="G51" s="1">
        <v>6.1542300000000001</v>
      </c>
      <c r="H51" s="1">
        <v>6.2879199999999997</v>
      </c>
      <c r="I51" s="1">
        <v>7.2270200000000004</v>
      </c>
      <c r="J51" s="1">
        <v>6.5563900000000004</v>
      </c>
      <c r="K51" s="1">
        <v>0.58460999999999996</v>
      </c>
      <c r="L51" s="1">
        <v>7.8291899999999996</v>
      </c>
      <c r="M51" s="1">
        <v>6.3881300000000003</v>
      </c>
      <c r="N51" s="1">
        <v>5.5738099999999999</v>
      </c>
      <c r="O51" s="1">
        <v>6.5970399999999998</v>
      </c>
      <c r="P51" s="1">
        <v>1.14211</v>
      </c>
      <c r="Q51" s="1">
        <v>7.1086999999999998</v>
      </c>
      <c r="R51" s="1">
        <v>6.6381699999999997</v>
      </c>
      <c r="S51" s="1">
        <v>6.7659000000000002</v>
      </c>
      <c r="T51" s="1">
        <v>6.8375899999999996</v>
      </c>
      <c r="U51" s="1">
        <v>0.24332000000000001</v>
      </c>
    </row>
    <row r="52" spans="1:21" x14ac:dyDescent="0.2">
      <c r="A52" s="1">
        <v>1.53</v>
      </c>
      <c r="B52" s="1">
        <v>3.88795</v>
      </c>
      <c r="C52" s="1">
        <v>4.82578</v>
      </c>
      <c r="D52" s="1">
        <v>4.6327400000000001</v>
      </c>
      <c r="E52" s="1">
        <v>4.4488200000000004</v>
      </c>
      <c r="F52" s="1">
        <v>0.49523</v>
      </c>
      <c r="G52" s="1">
        <v>5.8832199999999997</v>
      </c>
      <c r="H52" s="1">
        <v>6.0224299999999999</v>
      </c>
      <c r="I52" s="1">
        <v>6.8899499999999998</v>
      </c>
      <c r="J52" s="1">
        <v>6.2652000000000001</v>
      </c>
      <c r="K52" s="1">
        <v>0.54551000000000005</v>
      </c>
      <c r="L52" s="1">
        <v>7.32233</v>
      </c>
      <c r="M52" s="1">
        <v>5.8872799999999996</v>
      </c>
      <c r="N52" s="1">
        <v>5.05105</v>
      </c>
      <c r="O52" s="1">
        <v>6.0868900000000004</v>
      </c>
      <c r="P52" s="1">
        <v>1.14872</v>
      </c>
      <c r="Q52" s="1">
        <v>6.7019500000000001</v>
      </c>
      <c r="R52" s="1">
        <v>6.2292100000000001</v>
      </c>
      <c r="S52" s="1">
        <v>6.3610800000000003</v>
      </c>
      <c r="T52" s="1">
        <v>6.4307499999999997</v>
      </c>
      <c r="U52" s="1">
        <v>0.24395</v>
      </c>
    </row>
    <row r="53" spans="1:21" x14ac:dyDescent="0.2">
      <c r="A53" s="1">
        <v>1.54</v>
      </c>
      <c r="B53" s="1">
        <v>3.6178300000000001</v>
      </c>
      <c r="C53" s="1">
        <v>4.5971700000000002</v>
      </c>
      <c r="D53" s="1">
        <v>4.1930399999999999</v>
      </c>
      <c r="E53" s="1">
        <v>4.1360099999999997</v>
      </c>
      <c r="F53" s="1">
        <v>0.49214999999999998</v>
      </c>
      <c r="G53" s="1">
        <v>5.6211700000000002</v>
      </c>
      <c r="H53" s="1">
        <v>5.7656400000000003</v>
      </c>
      <c r="I53" s="1">
        <v>6.5477999999999996</v>
      </c>
      <c r="J53" s="1">
        <v>5.9782000000000002</v>
      </c>
      <c r="K53" s="1">
        <v>0.49853999999999998</v>
      </c>
      <c r="L53" s="1">
        <v>6.8425500000000001</v>
      </c>
      <c r="M53" s="1">
        <v>5.3445499999999999</v>
      </c>
      <c r="N53" s="1">
        <v>4.5305799999999996</v>
      </c>
      <c r="O53" s="1">
        <v>5.5725600000000002</v>
      </c>
      <c r="P53" s="1">
        <v>1.1727300000000001</v>
      </c>
      <c r="Q53" s="1">
        <v>6.3300799999999997</v>
      </c>
      <c r="R53" s="1">
        <v>5.8545800000000003</v>
      </c>
      <c r="S53" s="1">
        <v>5.9924299999999997</v>
      </c>
      <c r="T53" s="1">
        <v>6.0590299999999999</v>
      </c>
      <c r="U53" s="1">
        <v>0.24465000000000001</v>
      </c>
    </row>
    <row r="54" spans="1:21" x14ac:dyDescent="0.2">
      <c r="A54" s="1">
        <v>1.55</v>
      </c>
      <c r="B54" s="1">
        <v>3.3554599999999999</v>
      </c>
      <c r="C54" s="1">
        <v>4.4087100000000001</v>
      </c>
      <c r="D54" s="1">
        <v>3.8059400000000001</v>
      </c>
      <c r="E54" s="1">
        <v>3.8567</v>
      </c>
      <c r="F54" s="1">
        <v>0.52846000000000004</v>
      </c>
      <c r="G54" s="1">
        <v>5.37296</v>
      </c>
      <c r="H54" s="1">
        <v>5.5193399999999997</v>
      </c>
      <c r="I54" s="1">
        <v>6.2240799999999998</v>
      </c>
      <c r="J54" s="1">
        <v>5.7054600000000004</v>
      </c>
      <c r="K54" s="1">
        <v>0.45506000000000002</v>
      </c>
      <c r="L54" s="1">
        <v>6.3613400000000002</v>
      </c>
      <c r="M54" s="1">
        <v>4.8347800000000003</v>
      </c>
      <c r="N54" s="1">
        <v>4.0540200000000004</v>
      </c>
      <c r="O54" s="1">
        <v>5.08338</v>
      </c>
      <c r="P54" s="1">
        <v>1.1735800000000001</v>
      </c>
      <c r="Q54" s="1">
        <v>5.9965099999999998</v>
      </c>
      <c r="R54" s="1">
        <v>5.5192600000000001</v>
      </c>
      <c r="S54" s="1">
        <v>5.6634000000000002</v>
      </c>
      <c r="T54" s="1">
        <v>5.7263900000000003</v>
      </c>
      <c r="U54" s="1">
        <v>0.24478</v>
      </c>
    </row>
    <row r="55" spans="1:21" x14ac:dyDescent="0.2">
      <c r="A55" s="1">
        <v>1.56</v>
      </c>
      <c r="B55" s="1">
        <v>3.0968300000000002</v>
      </c>
      <c r="C55" s="1">
        <v>4.2390499999999998</v>
      </c>
      <c r="D55" s="1">
        <v>3.4744199999999998</v>
      </c>
      <c r="E55" s="1">
        <v>3.6034299999999999</v>
      </c>
      <c r="F55" s="1">
        <v>0.58194000000000001</v>
      </c>
      <c r="G55" s="1">
        <v>5.1392300000000004</v>
      </c>
      <c r="H55" s="1">
        <v>5.2848600000000001</v>
      </c>
      <c r="I55" s="1">
        <v>5.9209800000000001</v>
      </c>
      <c r="J55" s="1">
        <v>5.4483600000000001</v>
      </c>
      <c r="K55" s="1">
        <v>0.41572999999999999</v>
      </c>
      <c r="L55" s="1">
        <v>5.8867599999999998</v>
      </c>
      <c r="M55" s="1">
        <v>4.3381499999999997</v>
      </c>
      <c r="N55" s="1">
        <v>3.5773899999999998</v>
      </c>
      <c r="O55" s="1">
        <v>4.6007699999999998</v>
      </c>
      <c r="P55" s="1">
        <v>1.1768700000000001</v>
      </c>
      <c r="Q55" s="1">
        <v>5.7064399999999997</v>
      </c>
      <c r="R55" s="1">
        <v>5.2290900000000002</v>
      </c>
      <c r="S55" s="1">
        <v>5.3770100000000003</v>
      </c>
      <c r="T55" s="1">
        <v>5.4375099999999996</v>
      </c>
      <c r="U55" s="1">
        <v>0.24435999999999999</v>
      </c>
    </row>
    <row r="56" spans="1:21" x14ac:dyDescent="0.2">
      <c r="A56" s="1">
        <v>1.57</v>
      </c>
      <c r="B56" s="1">
        <v>2.8683399999999999</v>
      </c>
      <c r="C56" s="1">
        <v>4.04575</v>
      </c>
      <c r="D56" s="1">
        <v>3.21455</v>
      </c>
      <c r="E56" s="1">
        <v>3.3762099999999999</v>
      </c>
      <c r="F56" s="1">
        <v>0.60511999999999999</v>
      </c>
      <c r="G56" s="1">
        <v>4.9233700000000002</v>
      </c>
      <c r="H56" s="1">
        <v>5.0610999999999997</v>
      </c>
      <c r="I56" s="1">
        <v>5.6498200000000001</v>
      </c>
      <c r="J56" s="1">
        <v>5.21143</v>
      </c>
      <c r="K56" s="1">
        <v>0.38585000000000003</v>
      </c>
      <c r="L56" s="1">
        <v>5.4523099999999998</v>
      </c>
      <c r="M56" s="1">
        <v>3.87303</v>
      </c>
      <c r="N56" s="1">
        <v>3.0904799999999999</v>
      </c>
      <c r="O56" s="1">
        <v>4.1386099999999999</v>
      </c>
      <c r="P56" s="1">
        <v>1.2031000000000001</v>
      </c>
      <c r="Q56" s="1">
        <v>5.45566</v>
      </c>
      <c r="R56" s="1">
        <v>4.9865599999999999</v>
      </c>
      <c r="S56" s="1">
        <v>5.1353299999999997</v>
      </c>
      <c r="T56" s="1">
        <v>5.19252</v>
      </c>
      <c r="U56" s="1">
        <v>0.23971999999999999</v>
      </c>
    </row>
    <row r="57" spans="1:21" x14ac:dyDescent="0.2">
      <c r="A57" s="1">
        <v>1.58</v>
      </c>
      <c r="B57" s="1">
        <v>2.7057699999999998</v>
      </c>
      <c r="C57" s="1">
        <v>3.8540199999999998</v>
      </c>
      <c r="D57" s="1">
        <v>3.0118499999999999</v>
      </c>
      <c r="E57" s="1">
        <v>3.19055</v>
      </c>
      <c r="F57" s="1">
        <v>0.59462000000000004</v>
      </c>
      <c r="G57" s="1">
        <v>4.7256799999999997</v>
      </c>
      <c r="H57" s="1">
        <v>4.8476600000000003</v>
      </c>
      <c r="I57" s="1">
        <v>5.4303800000000004</v>
      </c>
      <c r="J57" s="1">
        <v>5.0012400000000001</v>
      </c>
      <c r="K57" s="1">
        <v>0.37662000000000001</v>
      </c>
      <c r="L57" s="1">
        <v>5.0579999999999998</v>
      </c>
      <c r="M57" s="1">
        <v>3.367</v>
      </c>
      <c r="N57" s="1">
        <v>2.5999400000000001</v>
      </c>
      <c r="O57" s="1">
        <v>3.6749800000000001</v>
      </c>
      <c r="P57" s="1">
        <v>1.2576400000000001</v>
      </c>
      <c r="Q57" s="1">
        <v>5.2530799999999997</v>
      </c>
      <c r="R57" s="1">
        <v>4.7779100000000003</v>
      </c>
      <c r="S57" s="1">
        <v>4.9386599999999996</v>
      </c>
      <c r="T57" s="1">
        <v>4.9898899999999999</v>
      </c>
      <c r="U57" s="1">
        <v>0.24168999999999999</v>
      </c>
    </row>
    <row r="58" spans="1:21" x14ac:dyDescent="0.2">
      <c r="A58" s="1">
        <v>1.59</v>
      </c>
      <c r="B58" s="1">
        <v>2.6227900000000002</v>
      </c>
      <c r="C58" s="1">
        <v>3.6485300000000001</v>
      </c>
      <c r="D58" s="1">
        <v>2.8181799999999999</v>
      </c>
      <c r="E58" s="1">
        <v>3.02983</v>
      </c>
      <c r="F58" s="1">
        <v>0.54464000000000001</v>
      </c>
      <c r="G58" s="1">
        <v>4.5416699999999999</v>
      </c>
      <c r="H58" s="1">
        <v>4.6453100000000003</v>
      </c>
      <c r="I58" s="1">
        <v>5.2516800000000003</v>
      </c>
      <c r="J58" s="1">
        <v>4.8128799999999998</v>
      </c>
      <c r="K58" s="1">
        <v>0.38352000000000003</v>
      </c>
      <c r="L58" s="1">
        <v>4.6104399999999996</v>
      </c>
      <c r="M58" s="1">
        <v>2.8333400000000002</v>
      </c>
      <c r="N58" s="1">
        <v>2.1498499999999998</v>
      </c>
      <c r="O58" s="1">
        <v>3.1978800000000001</v>
      </c>
      <c r="P58" s="1">
        <v>1.2701499999999999</v>
      </c>
      <c r="Q58" s="1">
        <v>5.0989899999999997</v>
      </c>
      <c r="R58" s="1">
        <v>4.6019899999999998</v>
      </c>
      <c r="S58" s="1">
        <v>4.7835900000000002</v>
      </c>
      <c r="T58" s="1">
        <v>4.8281900000000002</v>
      </c>
      <c r="U58" s="1">
        <v>0.25147999999999998</v>
      </c>
    </row>
    <row r="59" spans="1:21" x14ac:dyDescent="0.2">
      <c r="A59" s="1">
        <v>1.6</v>
      </c>
      <c r="B59" s="1">
        <v>2.5440200000000002</v>
      </c>
      <c r="C59" s="1">
        <v>3.4045100000000001</v>
      </c>
      <c r="D59" s="1">
        <v>2.6119400000000002</v>
      </c>
      <c r="E59" s="1">
        <v>2.8534899999999999</v>
      </c>
      <c r="F59" s="1">
        <v>0.47839999999999999</v>
      </c>
      <c r="G59" s="1">
        <v>4.3649199999999997</v>
      </c>
      <c r="H59" s="1">
        <v>4.4555999999999996</v>
      </c>
      <c r="I59" s="1">
        <v>5.0823299999999998</v>
      </c>
      <c r="J59" s="1">
        <v>4.6342800000000004</v>
      </c>
      <c r="K59" s="1">
        <v>0.39066000000000001</v>
      </c>
      <c r="L59" s="1">
        <v>4.0867300000000002</v>
      </c>
      <c r="M59" s="1">
        <v>2.3175400000000002</v>
      </c>
      <c r="N59" s="1">
        <v>1.77118</v>
      </c>
      <c r="O59" s="1">
        <v>2.7251500000000002</v>
      </c>
      <c r="P59" s="1">
        <v>1.2103900000000001</v>
      </c>
      <c r="Q59" s="1">
        <v>4.9853899999999998</v>
      </c>
      <c r="R59" s="1">
        <v>4.5043100000000003</v>
      </c>
      <c r="S59" s="1">
        <v>4.6639900000000001</v>
      </c>
      <c r="T59" s="1">
        <v>4.7179000000000002</v>
      </c>
      <c r="U59" s="1">
        <v>0.24503</v>
      </c>
    </row>
    <row r="60" spans="1:21" x14ac:dyDescent="0.2">
      <c r="A60" s="1">
        <v>1.61</v>
      </c>
      <c r="B60" s="1">
        <v>2.4200900000000001</v>
      </c>
      <c r="C60" s="1">
        <v>3.1547900000000002</v>
      </c>
      <c r="D60" s="1">
        <v>2.3994599999999999</v>
      </c>
      <c r="E60" s="1">
        <v>2.6581100000000002</v>
      </c>
      <c r="F60" s="1">
        <v>0.43025999999999998</v>
      </c>
      <c r="G60" s="1">
        <v>4.1913600000000004</v>
      </c>
      <c r="H60" s="1">
        <v>4.2773500000000002</v>
      </c>
      <c r="I60" s="1">
        <v>4.9058000000000002</v>
      </c>
      <c r="J60" s="1">
        <v>4.45817</v>
      </c>
      <c r="K60" s="1">
        <v>0.39004</v>
      </c>
      <c r="L60" s="1">
        <v>3.5024799999999998</v>
      </c>
      <c r="M60" s="1">
        <v>1.9098999999999999</v>
      </c>
      <c r="N60" s="1">
        <v>1.4968699999999999</v>
      </c>
      <c r="O60" s="1">
        <v>2.30308</v>
      </c>
      <c r="P60" s="1">
        <v>1.05904</v>
      </c>
      <c r="Q60" s="1">
        <v>4.9034399999999998</v>
      </c>
      <c r="R60" s="1">
        <v>4.4335699999999996</v>
      </c>
      <c r="S60" s="1">
        <v>4.57104</v>
      </c>
      <c r="T60" s="1">
        <v>4.6360200000000003</v>
      </c>
      <c r="U60" s="1">
        <v>0.24157999999999999</v>
      </c>
    </row>
    <row r="61" spans="1:21" x14ac:dyDescent="0.2">
      <c r="A61" s="1">
        <v>1.62</v>
      </c>
      <c r="B61" s="1">
        <v>2.2530700000000001</v>
      </c>
      <c r="C61" s="1">
        <v>2.9280200000000001</v>
      </c>
      <c r="D61" s="1">
        <v>2.1833300000000002</v>
      </c>
      <c r="E61" s="1">
        <v>2.4548100000000002</v>
      </c>
      <c r="F61" s="1">
        <v>0.4113</v>
      </c>
      <c r="G61" s="1">
        <v>4.0163200000000003</v>
      </c>
      <c r="H61" s="1">
        <v>4.1057300000000003</v>
      </c>
      <c r="I61" s="1">
        <v>4.6975800000000003</v>
      </c>
      <c r="J61" s="1">
        <v>4.2732099999999997</v>
      </c>
      <c r="K61" s="1">
        <v>0.37021999999999999</v>
      </c>
      <c r="L61" s="1">
        <v>2.8953199999999999</v>
      </c>
      <c r="M61" s="1">
        <v>1.56938</v>
      </c>
      <c r="N61" s="1">
        <v>1.2903500000000001</v>
      </c>
      <c r="O61" s="1">
        <v>1.91835</v>
      </c>
      <c r="P61" s="1">
        <v>0.85750999999999999</v>
      </c>
      <c r="Q61" s="1">
        <v>4.8359100000000002</v>
      </c>
      <c r="R61" s="1">
        <v>4.3656100000000002</v>
      </c>
      <c r="S61" s="1">
        <v>4.4935</v>
      </c>
      <c r="T61" s="1">
        <v>4.56501</v>
      </c>
      <c r="U61" s="1">
        <v>0.24317</v>
      </c>
    </row>
    <row r="62" spans="1:21" x14ac:dyDescent="0.2">
      <c r="A62" s="1">
        <v>1.63</v>
      </c>
      <c r="B62" s="1">
        <v>2.0425300000000002</v>
      </c>
      <c r="C62" s="1">
        <v>2.7079499999999999</v>
      </c>
      <c r="D62" s="1">
        <v>2.0003799999999998</v>
      </c>
      <c r="E62" s="1">
        <v>2.2502900000000001</v>
      </c>
      <c r="F62" s="1">
        <v>0.39690999999999999</v>
      </c>
      <c r="G62" s="1">
        <v>3.8384399999999999</v>
      </c>
      <c r="H62" s="1">
        <v>3.9325399999999999</v>
      </c>
      <c r="I62" s="1">
        <v>4.4513100000000003</v>
      </c>
      <c r="J62" s="1">
        <v>4.0740999999999996</v>
      </c>
      <c r="K62" s="1">
        <v>0.33005000000000001</v>
      </c>
      <c r="L62" s="1">
        <v>2.3269899999999999</v>
      </c>
      <c r="M62" s="1">
        <v>1.26407</v>
      </c>
      <c r="N62" s="1">
        <v>1.0939300000000001</v>
      </c>
      <c r="O62" s="1">
        <v>1.56166</v>
      </c>
      <c r="P62" s="1">
        <v>0.66822999999999999</v>
      </c>
      <c r="Q62" s="1">
        <v>4.7619300000000004</v>
      </c>
      <c r="R62" s="1">
        <v>4.2935600000000003</v>
      </c>
      <c r="S62" s="1">
        <v>4.4165900000000002</v>
      </c>
      <c r="T62" s="1">
        <v>4.4906899999999998</v>
      </c>
      <c r="U62" s="1">
        <v>0.24281</v>
      </c>
    </row>
    <row r="63" spans="1:21" x14ac:dyDescent="0.2">
      <c r="A63" s="1">
        <v>1.64</v>
      </c>
      <c r="B63" s="1">
        <v>1.8481799999999999</v>
      </c>
      <c r="C63" s="1">
        <v>2.4998399999999998</v>
      </c>
      <c r="D63" s="1">
        <v>1.84446</v>
      </c>
      <c r="E63" s="1">
        <v>2.0641600000000002</v>
      </c>
      <c r="F63" s="1">
        <v>0.37730999999999998</v>
      </c>
      <c r="G63" s="1">
        <v>3.6566399999999999</v>
      </c>
      <c r="H63" s="1">
        <v>3.7494200000000002</v>
      </c>
      <c r="I63" s="1">
        <v>4.1835000000000004</v>
      </c>
      <c r="J63" s="1">
        <v>3.8631899999999999</v>
      </c>
      <c r="K63" s="1">
        <v>0.28125</v>
      </c>
      <c r="L63" s="1">
        <v>1.87731</v>
      </c>
      <c r="M63" s="1">
        <v>0.98690999999999995</v>
      </c>
      <c r="N63" s="1">
        <v>0.90661000000000003</v>
      </c>
      <c r="O63" s="1">
        <v>1.2569399999999999</v>
      </c>
      <c r="P63" s="1">
        <v>0.53874999999999995</v>
      </c>
      <c r="Q63" s="1">
        <v>4.6723600000000003</v>
      </c>
      <c r="R63" s="1">
        <v>4.2218299999999997</v>
      </c>
      <c r="S63" s="1">
        <v>4.3267300000000004</v>
      </c>
      <c r="T63" s="1">
        <v>4.4069700000000003</v>
      </c>
      <c r="U63" s="1">
        <v>0.23574000000000001</v>
      </c>
    </row>
    <row r="64" spans="1:21" x14ac:dyDescent="0.2">
      <c r="A64" s="1">
        <v>1.65</v>
      </c>
      <c r="B64" s="1">
        <v>1.6959900000000001</v>
      </c>
      <c r="C64" s="1">
        <v>2.2692000000000001</v>
      </c>
      <c r="D64" s="1">
        <v>1.68418</v>
      </c>
      <c r="E64" s="1">
        <v>1.8831199999999999</v>
      </c>
      <c r="F64" s="1">
        <v>0.33439999999999998</v>
      </c>
      <c r="G64" s="1">
        <v>3.4673400000000001</v>
      </c>
      <c r="H64" s="1">
        <v>3.55145</v>
      </c>
      <c r="I64" s="1">
        <v>3.9053100000000001</v>
      </c>
      <c r="J64" s="1">
        <v>3.6413700000000002</v>
      </c>
      <c r="K64" s="1">
        <v>0.23241999999999999</v>
      </c>
      <c r="L64" s="1">
        <v>1.4851099999999999</v>
      </c>
      <c r="M64" s="1">
        <v>0.71733999999999998</v>
      </c>
      <c r="N64" s="1">
        <v>0.76066999999999996</v>
      </c>
      <c r="O64" s="1">
        <v>0.98770999999999998</v>
      </c>
      <c r="P64" s="1">
        <v>0.43131000000000003</v>
      </c>
      <c r="Q64" s="1">
        <v>4.5521099999999999</v>
      </c>
      <c r="R64" s="1">
        <v>4.1380600000000003</v>
      </c>
      <c r="S64" s="1">
        <v>4.21366</v>
      </c>
      <c r="T64" s="1">
        <v>4.3012800000000002</v>
      </c>
      <c r="U64" s="1">
        <v>0.22048999999999999</v>
      </c>
    </row>
    <row r="65" spans="1:21" x14ac:dyDescent="0.2">
      <c r="A65" s="1">
        <v>1.66</v>
      </c>
      <c r="B65" s="1">
        <v>1.5344599999999999</v>
      </c>
      <c r="C65" s="1">
        <v>2.00088</v>
      </c>
      <c r="D65" s="1">
        <v>1.5156400000000001</v>
      </c>
      <c r="E65" s="1">
        <v>1.6836599999999999</v>
      </c>
      <c r="F65" s="1">
        <v>0.27488000000000001</v>
      </c>
      <c r="G65" s="1">
        <v>3.2673199999999998</v>
      </c>
      <c r="H65" s="1">
        <v>3.3388</v>
      </c>
      <c r="I65" s="1">
        <v>3.6256200000000001</v>
      </c>
      <c r="J65" s="1">
        <v>3.4105799999999999</v>
      </c>
      <c r="K65" s="1">
        <v>0.18962999999999999</v>
      </c>
      <c r="L65" s="1">
        <v>1.1753400000000001</v>
      </c>
      <c r="M65" s="1">
        <v>0.47438999999999998</v>
      </c>
      <c r="N65" s="1">
        <v>0.70233000000000001</v>
      </c>
      <c r="O65" s="1">
        <v>0.78402000000000005</v>
      </c>
      <c r="P65" s="1">
        <v>0.35754000000000002</v>
      </c>
      <c r="Q65" s="1">
        <v>4.3914499999999999</v>
      </c>
      <c r="R65" s="1">
        <v>4.0257500000000004</v>
      </c>
      <c r="S65" s="1">
        <v>4.0713600000000003</v>
      </c>
      <c r="T65" s="1">
        <v>4.1628600000000002</v>
      </c>
      <c r="U65" s="1">
        <v>0.19928000000000001</v>
      </c>
    </row>
    <row r="66" spans="1:21" x14ac:dyDescent="0.2">
      <c r="A66" s="1">
        <v>1.67</v>
      </c>
      <c r="B66" s="1">
        <v>1.3487199999999999</v>
      </c>
      <c r="C66" s="1">
        <v>1.76692</v>
      </c>
      <c r="D66" s="1">
        <v>1.37256</v>
      </c>
      <c r="E66" s="1">
        <v>1.49607</v>
      </c>
      <c r="F66" s="1">
        <v>0.23487</v>
      </c>
      <c r="G66" s="1">
        <v>3.0439400000000001</v>
      </c>
      <c r="H66" s="1">
        <v>3.11416</v>
      </c>
      <c r="I66" s="1">
        <v>3.3566600000000002</v>
      </c>
      <c r="J66" s="1">
        <v>3.1715900000000001</v>
      </c>
      <c r="K66" s="1">
        <v>0.16408</v>
      </c>
      <c r="L66" s="1">
        <v>0.92571000000000003</v>
      </c>
      <c r="M66" s="1">
        <v>0.3226</v>
      </c>
      <c r="N66" s="1">
        <v>0.68525999999999998</v>
      </c>
      <c r="O66" s="1">
        <v>0.64451999999999998</v>
      </c>
      <c r="P66" s="1">
        <v>0.30360999999999999</v>
      </c>
      <c r="Q66" s="1">
        <v>4.1891100000000003</v>
      </c>
      <c r="R66" s="1">
        <v>3.8805100000000001</v>
      </c>
      <c r="S66" s="1">
        <v>3.8986499999999999</v>
      </c>
      <c r="T66" s="1">
        <v>3.98942</v>
      </c>
      <c r="U66" s="1">
        <v>0.17316999999999999</v>
      </c>
    </row>
    <row r="67" spans="1:21" x14ac:dyDescent="0.2">
      <c r="A67" s="1">
        <v>1.68</v>
      </c>
      <c r="B67" s="1">
        <v>1.1896500000000001</v>
      </c>
      <c r="C67" s="1">
        <v>1.57256</v>
      </c>
      <c r="D67" s="1">
        <v>1.24525</v>
      </c>
      <c r="E67" s="1">
        <v>1.33582</v>
      </c>
      <c r="F67" s="1">
        <v>0.2069</v>
      </c>
      <c r="G67" s="1">
        <v>2.8016399999999999</v>
      </c>
      <c r="H67" s="1">
        <v>2.8816999999999999</v>
      </c>
      <c r="I67" s="1">
        <v>3.0981100000000001</v>
      </c>
      <c r="J67" s="1">
        <v>2.9271500000000001</v>
      </c>
      <c r="K67" s="1">
        <v>0.15337000000000001</v>
      </c>
      <c r="L67" s="1">
        <v>0.72445000000000004</v>
      </c>
      <c r="M67" s="1">
        <v>0.23527999999999999</v>
      </c>
      <c r="N67" s="1">
        <v>0.65590999999999999</v>
      </c>
      <c r="O67" s="1">
        <v>0.53854999999999997</v>
      </c>
      <c r="P67" s="1">
        <v>0.26485999999999998</v>
      </c>
      <c r="Q67" s="1">
        <v>3.9520499999999998</v>
      </c>
      <c r="R67" s="1">
        <v>3.6896100000000001</v>
      </c>
      <c r="S67" s="1">
        <v>3.69902</v>
      </c>
      <c r="T67" s="1">
        <v>3.78023</v>
      </c>
      <c r="U67" s="1">
        <v>0.14888000000000001</v>
      </c>
    </row>
    <row r="68" spans="1:21" x14ac:dyDescent="0.2">
      <c r="A68" s="1">
        <v>1.69</v>
      </c>
      <c r="B68" s="1">
        <v>1.0785899999999999</v>
      </c>
      <c r="C68" s="1">
        <v>1.4084700000000001</v>
      </c>
      <c r="D68" s="1">
        <v>1.1660999999999999</v>
      </c>
      <c r="E68" s="1">
        <v>1.2177199999999999</v>
      </c>
      <c r="F68" s="1">
        <v>0.17088999999999999</v>
      </c>
      <c r="G68" s="1">
        <v>2.5539800000000001</v>
      </c>
      <c r="H68" s="1">
        <v>2.64324</v>
      </c>
      <c r="I68" s="1">
        <v>2.843</v>
      </c>
      <c r="J68" s="1">
        <v>2.6800700000000002</v>
      </c>
      <c r="K68" s="1">
        <v>0.14799000000000001</v>
      </c>
      <c r="L68" s="1">
        <v>0.52405000000000002</v>
      </c>
      <c r="M68" s="1">
        <v>0.18296000000000001</v>
      </c>
      <c r="N68" s="1">
        <v>0.54308000000000001</v>
      </c>
      <c r="O68" s="1">
        <v>0.41670000000000001</v>
      </c>
      <c r="P68" s="1">
        <v>0.20265</v>
      </c>
      <c r="Q68" s="1">
        <v>3.6984400000000002</v>
      </c>
      <c r="R68" s="1">
        <v>3.45268</v>
      </c>
      <c r="S68" s="1">
        <v>3.4797799999999999</v>
      </c>
      <c r="T68" s="1">
        <v>3.5436299999999998</v>
      </c>
      <c r="U68" s="1">
        <v>0.13475000000000001</v>
      </c>
    </row>
    <row r="69" spans="1:21" x14ac:dyDescent="0.2">
      <c r="A69" s="1">
        <v>1.7</v>
      </c>
      <c r="B69" s="1">
        <v>0.98165999999999998</v>
      </c>
      <c r="C69" s="1">
        <v>1.2645299999999999</v>
      </c>
      <c r="D69" s="1">
        <v>1.1010599999999999</v>
      </c>
      <c r="E69" s="1">
        <v>1.11575</v>
      </c>
      <c r="F69" s="1">
        <v>0.14201</v>
      </c>
      <c r="G69" s="1">
        <v>2.31995</v>
      </c>
      <c r="H69" s="1">
        <v>2.39805</v>
      </c>
      <c r="I69" s="1">
        <v>2.5912099999999998</v>
      </c>
      <c r="J69" s="1">
        <v>2.4363999999999999</v>
      </c>
      <c r="K69" s="1">
        <v>0.13963999999999999</v>
      </c>
      <c r="L69" s="1">
        <v>0.36856</v>
      </c>
      <c r="M69" s="1">
        <v>0.1323</v>
      </c>
      <c r="N69" s="1">
        <v>0.37626999999999999</v>
      </c>
      <c r="O69" s="1">
        <v>0.29237999999999997</v>
      </c>
      <c r="P69" s="1">
        <v>0.13868</v>
      </c>
      <c r="Q69" s="1">
        <v>3.44903</v>
      </c>
      <c r="R69" s="1">
        <v>3.19686</v>
      </c>
      <c r="S69" s="1">
        <v>3.2496900000000002</v>
      </c>
      <c r="T69" s="1">
        <v>3.2985199999999999</v>
      </c>
      <c r="U69" s="1">
        <v>0.13299</v>
      </c>
    </row>
    <row r="70" spans="1:21" x14ac:dyDescent="0.2">
      <c r="A70" s="1">
        <v>1.71</v>
      </c>
      <c r="B70" s="1">
        <v>0.88234999999999997</v>
      </c>
      <c r="C70" s="1">
        <v>1.1181300000000001</v>
      </c>
      <c r="D70" s="1">
        <v>1.02721</v>
      </c>
      <c r="E70" s="1">
        <v>1.0092300000000001</v>
      </c>
      <c r="F70" s="1">
        <v>0.11891</v>
      </c>
      <c r="G70" s="1">
        <v>2.11077</v>
      </c>
      <c r="H70" s="1">
        <v>2.1456599999999999</v>
      </c>
      <c r="I70" s="1">
        <v>2.3342000000000001</v>
      </c>
      <c r="J70" s="1">
        <v>2.1968800000000002</v>
      </c>
      <c r="K70" s="1">
        <v>0.1202</v>
      </c>
      <c r="L70" s="1">
        <v>0.19608999999999999</v>
      </c>
      <c r="M70" s="1">
        <v>7.7030000000000001E-2</v>
      </c>
      <c r="N70" s="1">
        <v>0.18049000000000001</v>
      </c>
      <c r="O70" s="1">
        <v>0.1512</v>
      </c>
      <c r="P70" s="1">
        <v>6.4710000000000004E-2</v>
      </c>
      <c r="Q70" s="1">
        <v>3.20642</v>
      </c>
      <c r="R70" s="1">
        <v>2.96177</v>
      </c>
      <c r="S70" s="1">
        <v>3.0158800000000001</v>
      </c>
      <c r="T70" s="1">
        <v>3.0613600000000001</v>
      </c>
      <c r="U70" s="1">
        <v>0.12851000000000001</v>
      </c>
    </row>
    <row r="71" spans="1:21" x14ac:dyDescent="0.2">
      <c r="A71" s="1">
        <v>1.72</v>
      </c>
      <c r="B71" s="1">
        <v>0.81376000000000004</v>
      </c>
      <c r="C71" s="1">
        <v>0.98734999999999995</v>
      </c>
      <c r="D71" s="1">
        <v>0.91215000000000002</v>
      </c>
      <c r="E71" s="1">
        <v>0.90442</v>
      </c>
      <c r="F71" s="1">
        <v>8.7050000000000002E-2</v>
      </c>
      <c r="G71" s="1">
        <v>1.9244300000000001</v>
      </c>
      <c r="H71" s="1">
        <v>1.8894299999999999</v>
      </c>
      <c r="I71" s="1">
        <v>2.0652699999999999</v>
      </c>
      <c r="J71" s="1">
        <v>1.9597100000000001</v>
      </c>
      <c r="K71" s="1">
        <v>9.3079999999999996E-2</v>
      </c>
      <c r="L71" s="1">
        <v>0</v>
      </c>
      <c r="M71" s="1">
        <v>0</v>
      </c>
      <c r="N71" s="1">
        <v>3.2379999999999999E-2</v>
      </c>
      <c r="O71" s="1">
        <v>1.0789999999999999E-2</v>
      </c>
      <c r="P71" s="1">
        <v>1.8689999999999998E-2</v>
      </c>
      <c r="Q71" s="1">
        <v>2.9689800000000002</v>
      </c>
      <c r="R71" s="1">
        <v>2.7853300000000001</v>
      </c>
      <c r="S71" s="1">
        <v>2.7852100000000002</v>
      </c>
      <c r="T71" s="1">
        <v>2.8464999999999998</v>
      </c>
      <c r="U71" s="1">
        <v>0.10606</v>
      </c>
    </row>
    <row r="72" spans="1:21" x14ac:dyDescent="0.2">
      <c r="A72" s="1">
        <v>1.73</v>
      </c>
      <c r="B72" s="1">
        <v>0.76617000000000002</v>
      </c>
      <c r="C72" s="1">
        <v>0.85660999999999998</v>
      </c>
      <c r="D72" s="1">
        <v>0.77534999999999998</v>
      </c>
      <c r="E72" s="1">
        <v>0.79937999999999998</v>
      </c>
      <c r="F72" s="1">
        <v>4.9779999999999998E-2</v>
      </c>
      <c r="G72" s="1">
        <v>1.7217</v>
      </c>
      <c r="H72" s="1">
        <v>1.63731</v>
      </c>
      <c r="I72" s="1">
        <v>1.7968599999999999</v>
      </c>
      <c r="J72" s="1">
        <v>1.71862</v>
      </c>
      <c r="K72" s="1">
        <v>7.9820000000000002E-2</v>
      </c>
      <c r="L72" s="1">
        <v>0.18096000000000001</v>
      </c>
      <c r="M72" s="1">
        <v>0.18851000000000001</v>
      </c>
      <c r="N72" s="1">
        <v>0</v>
      </c>
      <c r="O72" s="1">
        <v>0.12316000000000001</v>
      </c>
      <c r="P72" s="1">
        <v>0.10672</v>
      </c>
      <c r="Q72" s="1">
        <v>2.72783</v>
      </c>
      <c r="R72" s="1">
        <v>2.5985100000000001</v>
      </c>
      <c r="S72" s="1">
        <v>2.5623399999999998</v>
      </c>
      <c r="T72" s="1">
        <v>2.6295600000000001</v>
      </c>
      <c r="U72" s="1">
        <v>8.7010000000000004E-2</v>
      </c>
    </row>
    <row r="73" spans="1:21" x14ac:dyDescent="0.2">
      <c r="A73" s="1">
        <v>1.74</v>
      </c>
      <c r="B73" s="1">
        <v>0.78742000000000001</v>
      </c>
      <c r="C73" s="1">
        <v>0.71997999999999995</v>
      </c>
      <c r="D73" s="1">
        <v>0.60451999999999995</v>
      </c>
      <c r="E73" s="1">
        <v>0.70396999999999998</v>
      </c>
      <c r="F73" s="1">
        <v>9.2490000000000003E-2</v>
      </c>
      <c r="G73" s="1">
        <v>1.50038</v>
      </c>
      <c r="H73" s="1">
        <v>1.3994800000000001</v>
      </c>
      <c r="I73" s="1">
        <v>1.5211600000000001</v>
      </c>
      <c r="J73" s="1">
        <v>1.47367</v>
      </c>
      <c r="K73" s="1">
        <v>6.5089999999999995E-2</v>
      </c>
      <c r="L73" s="1">
        <v>0.51937999999999995</v>
      </c>
      <c r="M73" s="1">
        <v>0.60021999999999998</v>
      </c>
      <c r="N73" s="1">
        <v>0.38474000000000003</v>
      </c>
      <c r="O73" s="1">
        <v>0.50144999999999995</v>
      </c>
      <c r="P73" s="1">
        <v>0.10885</v>
      </c>
      <c r="Q73" s="1">
        <v>2.4705900000000001</v>
      </c>
      <c r="R73" s="1">
        <v>2.4037700000000002</v>
      </c>
      <c r="S73" s="1">
        <v>2.34856</v>
      </c>
      <c r="T73" s="1">
        <v>2.4076399999999998</v>
      </c>
      <c r="U73" s="1">
        <v>6.1109999999999998E-2</v>
      </c>
    </row>
    <row r="74" spans="1:21" x14ac:dyDescent="0.2">
      <c r="A74" s="1">
        <v>1.75</v>
      </c>
      <c r="B74" s="1">
        <v>0.86785000000000001</v>
      </c>
      <c r="C74" s="1">
        <v>0.56528</v>
      </c>
      <c r="D74" s="1">
        <v>0.44635999999999998</v>
      </c>
      <c r="E74" s="1">
        <v>0.62649999999999995</v>
      </c>
      <c r="F74" s="1">
        <v>0.21731</v>
      </c>
      <c r="G74" s="1">
        <v>1.27335</v>
      </c>
      <c r="H74" s="1">
        <v>1.18283</v>
      </c>
      <c r="I74" s="1">
        <v>1.2412099999999999</v>
      </c>
      <c r="J74" s="1">
        <v>1.2324600000000001</v>
      </c>
      <c r="K74" s="1">
        <v>4.589E-2</v>
      </c>
      <c r="L74" s="1">
        <v>0.96806999999999999</v>
      </c>
      <c r="M74" s="1">
        <v>1.1568000000000001</v>
      </c>
      <c r="N74" s="1">
        <v>1.05237</v>
      </c>
      <c r="O74" s="1">
        <v>1.05908</v>
      </c>
      <c r="P74" s="1">
        <v>9.4539999999999999E-2</v>
      </c>
      <c r="Q74" s="1">
        <v>2.2018399999999998</v>
      </c>
      <c r="R74" s="1">
        <v>2.2220800000000001</v>
      </c>
      <c r="S74" s="1">
        <v>2.14174</v>
      </c>
      <c r="T74" s="1">
        <v>2.1885500000000002</v>
      </c>
      <c r="U74" s="1">
        <v>4.1779999999999998E-2</v>
      </c>
    </row>
    <row r="75" spans="1:21" x14ac:dyDescent="0.2">
      <c r="A75" s="1">
        <v>1.76</v>
      </c>
      <c r="B75" s="1">
        <v>0.87563999999999997</v>
      </c>
      <c r="C75" s="1">
        <v>0.39616000000000001</v>
      </c>
      <c r="D75" s="1">
        <v>0.28364</v>
      </c>
      <c r="E75" s="1">
        <v>0.51848000000000005</v>
      </c>
      <c r="F75" s="1">
        <v>0.31437999999999999</v>
      </c>
      <c r="G75" s="1">
        <v>1.05749</v>
      </c>
      <c r="H75" s="1">
        <v>0.98938999999999999</v>
      </c>
      <c r="I75" s="1">
        <v>0.98046</v>
      </c>
      <c r="J75" s="1">
        <v>1.00911</v>
      </c>
      <c r="K75" s="1">
        <v>4.2139999999999997E-2</v>
      </c>
      <c r="L75" s="1">
        <v>1.4041699999999999</v>
      </c>
      <c r="M75" s="1">
        <v>1.6394899999999999</v>
      </c>
      <c r="N75" s="1">
        <v>1.8828</v>
      </c>
      <c r="O75" s="1">
        <v>1.64215</v>
      </c>
      <c r="P75" s="1">
        <v>0.23932999999999999</v>
      </c>
      <c r="Q75" s="1">
        <v>1.93485</v>
      </c>
      <c r="R75" s="1">
        <v>2.05742</v>
      </c>
      <c r="S75" s="1">
        <v>1.93895</v>
      </c>
      <c r="T75" s="1">
        <v>1.9770700000000001</v>
      </c>
      <c r="U75" s="1">
        <v>6.9610000000000005E-2</v>
      </c>
    </row>
    <row r="76" spans="1:21" x14ac:dyDescent="0.2">
      <c r="A76" s="1">
        <v>1.77</v>
      </c>
      <c r="B76" s="1">
        <v>0.7732</v>
      </c>
      <c r="C76" s="1">
        <v>0.27668999999999999</v>
      </c>
      <c r="D76" s="1">
        <v>0.12218</v>
      </c>
      <c r="E76" s="1">
        <v>0.39068999999999998</v>
      </c>
      <c r="F76" s="1">
        <v>0.34015000000000001</v>
      </c>
      <c r="G76" s="1">
        <v>0.86314999999999997</v>
      </c>
      <c r="H76" s="1">
        <v>0.81577</v>
      </c>
      <c r="I76" s="1">
        <v>0.75494000000000006</v>
      </c>
      <c r="J76" s="1">
        <v>0.81128999999999996</v>
      </c>
      <c r="K76" s="1">
        <v>5.4239999999999997E-2</v>
      </c>
      <c r="L76" s="1">
        <v>1.65103</v>
      </c>
      <c r="M76" s="1">
        <v>1.92103</v>
      </c>
      <c r="N76" s="1">
        <v>2.61741</v>
      </c>
      <c r="O76" s="1">
        <v>2.0631599999999999</v>
      </c>
      <c r="P76" s="1">
        <v>0.49862000000000001</v>
      </c>
      <c r="Q76" s="1">
        <v>1.6795500000000001</v>
      </c>
      <c r="R76" s="1">
        <v>1.8867799999999999</v>
      </c>
      <c r="S76" s="1">
        <v>1.7361899999999999</v>
      </c>
      <c r="T76" s="1">
        <v>1.7675099999999999</v>
      </c>
      <c r="U76" s="1">
        <v>0.1071</v>
      </c>
    </row>
    <row r="77" spans="1:21" x14ac:dyDescent="0.2">
      <c r="A77" s="1">
        <v>1.78</v>
      </c>
      <c r="B77" s="1">
        <v>0.63697000000000004</v>
      </c>
      <c r="C77" s="1">
        <v>0.26601000000000002</v>
      </c>
      <c r="D77" s="1">
        <v>7.349E-2</v>
      </c>
      <c r="E77" s="1">
        <v>0.32549</v>
      </c>
      <c r="F77" s="1">
        <v>0.28641</v>
      </c>
      <c r="G77" s="1">
        <v>0.69055</v>
      </c>
      <c r="H77" s="1">
        <v>0.65812000000000004</v>
      </c>
      <c r="I77" s="1">
        <v>0.56772</v>
      </c>
      <c r="J77" s="1">
        <v>0.63880000000000003</v>
      </c>
      <c r="K77" s="1">
        <v>6.3649999999999998E-2</v>
      </c>
      <c r="L77" s="1">
        <v>1.7091700000000001</v>
      </c>
      <c r="M77" s="1">
        <v>1.9512700000000001</v>
      </c>
      <c r="N77" s="1">
        <v>3.0378699999999998</v>
      </c>
      <c r="O77" s="1">
        <v>2.2327699999999999</v>
      </c>
      <c r="P77" s="1">
        <v>0.70767000000000002</v>
      </c>
      <c r="Q77" s="1">
        <v>1.4408000000000001</v>
      </c>
      <c r="R77" s="1">
        <v>1.6892400000000001</v>
      </c>
      <c r="S77" s="1">
        <v>1.5305299999999999</v>
      </c>
      <c r="T77" s="1">
        <v>1.55352</v>
      </c>
      <c r="U77" s="1">
        <v>0.1258</v>
      </c>
    </row>
    <row r="78" spans="1:21" x14ac:dyDescent="0.2">
      <c r="A78" s="1">
        <v>1.79</v>
      </c>
      <c r="B78" s="1">
        <v>0.41382999999999998</v>
      </c>
      <c r="C78" s="1">
        <v>0.22375999999999999</v>
      </c>
      <c r="D78" s="1">
        <v>0</v>
      </c>
      <c r="E78" s="1">
        <v>0.21253</v>
      </c>
      <c r="F78" s="1">
        <v>0.20713999999999999</v>
      </c>
      <c r="G78" s="1">
        <v>0.51634999999999998</v>
      </c>
      <c r="H78" s="1">
        <v>0.51214999999999999</v>
      </c>
      <c r="I78" s="1">
        <v>0.42297000000000001</v>
      </c>
      <c r="J78" s="1">
        <v>0.48381999999999997</v>
      </c>
      <c r="K78" s="1">
        <v>5.2740000000000002E-2</v>
      </c>
      <c r="L78" s="1">
        <v>1.5772600000000001</v>
      </c>
      <c r="M78" s="1">
        <v>1.8934599999999999</v>
      </c>
      <c r="N78" s="1">
        <v>3.0952500000000001</v>
      </c>
      <c r="O78" s="1">
        <v>2.18866</v>
      </c>
      <c r="P78" s="1">
        <v>0.80088999999999999</v>
      </c>
      <c r="Q78" s="1">
        <v>1.2201500000000001</v>
      </c>
      <c r="R78" s="1">
        <v>1.4469700000000001</v>
      </c>
      <c r="S78" s="1">
        <v>1.3204100000000001</v>
      </c>
      <c r="T78" s="1">
        <v>1.32918</v>
      </c>
      <c r="U78" s="1">
        <v>0.11366</v>
      </c>
    </row>
    <row r="79" spans="1:21" x14ac:dyDescent="0.2">
      <c r="A79" s="1">
        <v>1.8</v>
      </c>
      <c r="B79" s="1">
        <v>0.20902000000000001</v>
      </c>
      <c r="C79" s="1">
        <v>0.17887</v>
      </c>
      <c r="D79" s="1">
        <v>7.2959999999999997E-2</v>
      </c>
      <c r="E79" s="1">
        <v>0.15362000000000001</v>
      </c>
      <c r="F79" s="1">
        <v>7.1459999999999996E-2</v>
      </c>
      <c r="G79" s="1">
        <v>0.35580000000000001</v>
      </c>
      <c r="H79" s="1">
        <v>0.37656000000000001</v>
      </c>
      <c r="I79" s="1">
        <v>0.30574000000000001</v>
      </c>
      <c r="J79" s="1">
        <v>0.34603</v>
      </c>
      <c r="K79" s="1">
        <v>3.6409999999999998E-2</v>
      </c>
      <c r="L79" s="1">
        <v>1.2749900000000001</v>
      </c>
      <c r="M79" s="1">
        <v>1.7861899999999999</v>
      </c>
      <c r="N79" s="1">
        <v>3.0046400000000002</v>
      </c>
      <c r="O79" s="1">
        <v>2.0219399999999998</v>
      </c>
      <c r="P79" s="1">
        <v>0.88859999999999995</v>
      </c>
      <c r="Q79" s="1">
        <v>1.02149</v>
      </c>
      <c r="R79" s="1">
        <v>1.21241</v>
      </c>
      <c r="S79" s="1">
        <v>1.10571</v>
      </c>
      <c r="T79" s="1">
        <v>1.1132</v>
      </c>
      <c r="U79" s="1">
        <v>9.5680000000000001E-2</v>
      </c>
    </row>
    <row r="80" spans="1:21" x14ac:dyDescent="0.2">
      <c r="A80" s="1">
        <v>1.81</v>
      </c>
      <c r="B80" s="1">
        <v>8.5440000000000002E-2</v>
      </c>
      <c r="C80" s="1">
        <v>0.11439000000000001</v>
      </c>
      <c r="D80" s="1">
        <v>8.9649999999999994E-2</v>
      </c>
      <c r="E80" s="1">
        <v>9.6490000000000006E-2</v>
      </c>
      <c r="F80" s="1">
        <v>1.5640000000000001E-2</v>
      </c>
      <c r="G80" s="1">
        <v>0.22169</v>
      </c>
      <c r="H80" s="1">
        <v>0.25524000000000002</v>
      </c>
      <c r="I80" s="1">
        <v>0.20637</v>
      </c>
      <c r="J80" s="1">
        <v>0.22777</v>
      </c>
      <c r="K80" s="1">
        <v>2.4989999999999998E-2</v>
      </c>
      <c r="L80" s="1">
        <v>0.88590000000000002</v>
      </c>
      <c r="M80" s="1">
        <v>1.6245799999999999</v>
      </c>
      <c r="N80" s="1">
        <v>2.84619</v>
      </c>
      <c r="O80" s="1">
        <v>1.78556</v>
      </c>
      <c r="P80" s="1">
        <v>0.99000999999999995</v>
      </c>
      <c r="Q80" s="1">
        <v>0.81993000000000005</v>
      </c>
      <c r="R80" s="1">
        <v>0.96126</v>
      </c>
      <c r="S80" s="1">
        <v>0.88456999999999997</v>
      </c>
      <c r="T80" s="1">
        <v>0.88858999999999999</v>
      </c>
      <c r="U80" s="1">
        <v>7.0749999999999993E-2</v>
      </c>
    </row>
    <row r="81" spans="1:21" x14ac:dyDescent="0.2">
      <c r="A81" s="1">
        <v>1.82</v>
      </c>
      <c r="B81" s="1">
        <v>4.9230000000000003E-2</v>
      </c>
      <c r="C81" s="1">
        <v>6.5210000000000004E-2</v>
      </c>
      <c r="D81" s="1">
        <v>0.10100000000000001</v>
      </c>
      <c r="E81" s="1">
        <v>7.1809999999999999E-2</v>
      </c>
      <c r="F81" s="1">
        <v>2.6509999999999999E-2</v>
      </c>
      <c r="G81" s="1">
        <v>0.12300999999999999</v>
      </c>
      <c r="H81" s="1">
        <v>0.15273999999999999</v>
      </c>
      <c r="I81" s="1">
        <v>0.12776999999999999</v>
      </c>
      <c r="J81" s="1">
        <v>0.13450999999999999</v>
      </c>
      <c r="K81" s="1">
        <v>1.5970000000000002E-2</v>
      </c>
      <c r="L81" s="1">
        <v>0.52115</v>
      </c>
      <c r="M81" s="1">
        <v>1.39994</v>
      </c>
      <c r="N81" s="1">
        <v>2.7539500000000001</v>
      </c>
      <c r="O81" s="1">
        <v>1.5583499999999999</v>
      </c>
      <c r="P81" s="1">
        <v>1.1248</v>
      </c>
      <c r="Q81" s="1">
        <v>0.58620000000000005</v>
      </c>
      <c r="R81" s="1">
        <v>0.69352000000000003</v>
      </c>
      <c r="S81" s="1">
        <v>0.66459000000000001</v>
      </c>
      <c r="T81" s="1">
        <v>0.64810000000000001</v>
      </c>
      <c r="U81" s="1">
        <v>5.5530000000000003E-2</v>
      </c>
    </row>
    <row r="82" spans="1:21" x14ac:dyDescent="0.2">
      <c r="A82" s="1">
        <v>1.83</v>
      </c>
      <c r="B82" s="1">
        <v>0</v>
      </c>
      <c r="C82" s="1">
        <v>0</v>
      </c>
      <c r="D82" s="1">
        <v>0.10088999999999999</v>
      </c>
      <c r="E82" s="1">
        <v>3.363E-2</v>
      </c>
      <c r="F82" s="1">
        <v>5.8250000000000003E-2</v>
      </c>
      <c r="G82" s="1">
        <v>5.3510000000000002E-2</v>
      </c>
      <c r="H82" s="1">
        <v>7.7479999999999993E-2</v>
      </c>
      <c r="I82" s="1">
        <v>6.6850000000000007E-2</v>
      </c>
      <c r="J82" s="1">
        <v>6.5949999999999995E-2</v>
      </c>
      <c r="K82" s="1">
        <v>1.201E-2</v>
      </c>
      <c r="L82" s="1">
        <v>0.28499999999999998</v>
      </c>
      <c r="M82" s="1">
        <v>1.1478200000000001</v>
      </c>
      <c r="N82" s="1">
        <v>2.7176100000000001</v>
      </c>
      <c r="O82" s="1">
        <v>1.38348</v>
      </c>
      <c r="P82" s="1">
        <v>1.2333099999999999</v>
      </c>
      <c r="Q82" s="1">
        <v>0.37458000000000002</v>
      </c>
      <c r="R82" s="1">
        <v>0.40919</v>
      </c>
      <c r="S82" s="1">
        <v>0.44230999999999998</v>
      </c>
      <c r="T82" s="1">
        <v>0.40869</v>
      </c>
      <c r="U82" s="1">
        <v>3.3869999999999997E-2</v>
      </c>
    </row>
    <row r="83" spans="1:21" x14ac:dyDescent="0.2">
      <c r="A83" s="1">
        <v>1.84</v>
      </c>
      <c r="B83" s="1">
        <v>4.7789999999999999E-2</v>
      </c>
      <c r="C83" s="1">
        <v>5.6800000000000003E-2</v>
      </c>
      <c r="D83" s="1">
        <v>9.4600000000000004E-2</v>
      </c>
      <c r="E83" s="1">
        <v>6.6400000000000001E-2</v>
      </c>
      <c r="F83" s="1">
        <v>2.4840000000000001E-2</v>
      </c>
      <c r="G83" s="1">
        <v>1.486E-2</v>
      </c>
      <c r="H83" s="1">
        <v>2.5440000000000001E-2</v>
      </c>
      <c r="I83" s="1">
        <v>2.5389999999999999E-2</v>
      </c>
      <c r="J83" s="1">
        <v>2.1899999999999999E-2</v>
      </c>
      <c r="K83" s="1">
        <v>6.1000000000000004E-3</v>
      </c>
      <c r="L83" s="1">
        <v>0.18662000000000001</v>
      </c>
      <c r="M83" s="1">
        <v>0.89968999999999999</v>
      </c>
      <c r="N83" s="1">
        <v>2.6706699999999999</v>
      </c>
      <c r="O83" s="1">
        <v>1.2523299999999999</v>
      </c>
      <c r="P83" s="1">
        <v>1.27902</v>
      </c>
      <c r="Q83" s="1">
        <v>0.16536000000000001</v>
      </c>
      <c r="R83" s="1">
        <v>0.10828</v>
      </c>
      <c r="S83" s="1">
        <v>0.21773999999999999</v>
      </c>
      <c r="T83" s="1">
        <v>0.16378999999999999</v>
      </c>
      <c r="U83" s="1">
        <v>5.475E-2</v>
      </c>
    </row>
    <row r="84" spans="1:21" x14ac:dyDescent="0.2">
      <c r="A84" s="1">
        <v>1.85</v>
      </c>
      <c r="B84" s="1">
        <v>0.11339</v>
      </c>
      <c r="C84" s="1">
        <v>9.64E-2</v>
      </c>
      <c r="D84" s="1">
        <v>8.2119999999999999E-2</v>
      </c>
      <c r="E84" s="1">
        <v>9.7299999999999998E-2</v>
      </c>
      <c r="F84" s="1">
        <v>1.5650000000000001E-2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.10317999999999999</v>
      </c>
      <c r="M84" s="1">
        <v>0.68508000000000002</v>
      </c>
      <c r="N84" s="1">
        <v>2.5831200000000001</v>
      </c>
      <c r="O84" s="1">
        <v>1.1237900000000001</v>
      </c>
      <c r="P84" s="1">
        <v>1.29687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098B2-92EB-449A-9AD4-FD7E89FBE32D}">
  <dimension ref="B2:G104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8</v>
      </c>
      <c r="C3" s="1" t="s">
        <v>5</v>
      </c>
      <c r="D3" s="1" t="s">
        <v>7</v>
      </c>
      <c r="E3" s="1" t="s">
        <v>6</v>
      </c>
      <c r="F3" s="1" t="s">
        <v>4</v>
      </c>
    </row>
    <row r="4" spans="2:7" x14ac:dyDescent="0.2">
      <c r="B4" s="1">
        <v>1</v>
      </c>
      <c r="C4" s="1">
        <v>0</v>
      </c>
      <c r="D4" s="1">
        <v>2.1899999999999999E-2</v>
      </c>
      <c r="E4" s="1">
        <v>1.678E-2</v>
      </c>
      <c r="F4" s="1">
        <v>1.289E-2</v>
      </c>
      <c r="G4" s="1">
        <v>1.146E-2</v>
      </c>
    </row>
    <row r="5" spans="2:7" x14ac:dyDescent="0.2">
      <c r="B5" s="1">
        <v>1.01</v>
      </c>
      <c r="C5" s="1">
        <v>1.4880000000000001E-2</v>
      </c>
      <c r="D5" s="1">
        <v>0</v>
      </c>
      <c r="E5" s="1">
        <v>0</v>
      </c>
      <c r="F5" s="1">
        <v>4.96E-3</v>
      </c>
      <c r="G5" s="1">
        <v>8.5900000000000004E-3</v>
      </c>
    </row>
    <row r="6" spans="2:7" x14ac:dyDescent="0.2">
      <c r="B6" s="1">
        <v>1.02</v>
      </c>
      <c r="C6" s="1">
        <v>2.146E-2</v>
      </c>
      <c r="D6" s="1">
        <v>3.7420000000000002E-2</v>
      </c>
      <c r="E6" s="1">
        <v>0.15121000000000001</v>
      </c>
      <c r="F6" s="1">
        <v>7.0029999999999995E-2</v>
      </c>
      <c r="G6" s="1">
        <v>7.0760000000000003E-2</v>
      </c>
    </row>
    <row r="7" spans="2:7" x14ac:dyDescent="0.2">
      <c r="B7" s="1">
        <v>1.03</v>
      </c>
      <c r="C7" s="1">
        <v>8.2489999999999994E-2</v>
      </c>
      <c r="D7" s="1">
        <v>0.15484000000000001</v>
      </c>
      <c r="E7" s="1">
        <v>0.27012999999999998</v>
      </c>
      <c r="F7" s="1">
        <v>0.16914999999999999</v>
      </c>
      <c r="G7" s="1">
        <v>9.4640000000000002E-2</v>
      </c>
    </row>
    <row r="8" spans="2:7" x14ac:dyDescent="0.2">
      <c r="B8" s="1">
        <v>1.04</v>
      </c>
      <c r="C8" s="1">
        <v>0.17821000000000001</v>
      </c>
      <c r="D8" s="1">
        <v>0.34248000000000001</v>
      </c>
      <c r="E8" s="1">
        <v>0.43341000000000002</v>
      </c>
      <c r="F8" s="1">
        <v>0.31802999999999998</v>
      </c>
      <c r="G8" s="1">
        <v>0.12934000000000001</v>
      </c>
    </row>
    <row r="9" spans="2:7" x14ac:dyDescent="0.2">
      <c r="B9" s="1">
        <v>1.05</v>
      </c>
      <c r="C9" s="1">
        <v>0.35603000000000001</v>
      </c>
      <c r="D9" s="1">
        <v>0.61416999999999999</v>
      </c>
      <c r="E9" s="1">
        <v>0.59470000000000001</v>
      </c>
      <c r="F9" s="1">
        <v>0.52163000000000004</v>
      </c>
      <c r="G9" s="1">
        <v>0.14374999999999999</v>
      </c>
    </row>
    <row r="10" spans="2:7" x14ac:dyDescent="0.2">
      <c r="B10" s="1">
        <v>1.06</v>
      </c>
      <c r="C10" s="1">
        <v>0.65098999999999996</v>
      </c>
      <c r="D10" s="1">
        <v>0.95581000000000005</v>
      </c>
      <c r="E10" s="1">
        <v>0.77385000000000004</v>
      </c>
      <c r="F10" s="1">
        <v>0.79354999999999998</v>
      </c>
      <c r="G10" s="1">
        <v>0.15336</v>
      </c>
    </row>
    <row r="11" spans="2:7" x14ac:dyDescent="0.2">
      <c r="B11" s="1">
        <v>1.07</v>
      </c>
      <c r="C11" s="1">
        <v>1.0586599999999999</v>
      </c>
      <c r="D11" s="1">
        <v>1.32511</v>
      </c>
      <c r="E11" s="1">
        <v>1.0050399999999999</v>
      </c>
      <c r="F11" s="1">
        <v>1.1295999999999999</v>
      </c>
      <c r="G11" s="1">
        <v>0.17141999999999999</v>
      </c>
    </row>
    <row r="12" spans="2:7" x14ac:dyDescent="0.2">
      <c r="B12" s="1">
        <v>1.08</v>
      </c>
      <c r="C12" s="1">
        <v>1.58145</v>
      </c>
      <c r="D12" s="1">
        <v>1.7241899999999999</v>
      </c>
      <c r="E12" s="1">
        <v>1.32629</v>
      </c>
      <c r="F12" s="1">
        <v>1.5439799999999999</v>
      </c>
      <c r="G12" s="1">
        <v>0.20158000000000001</v>
      </c>
    </row>
    <row r="13" spans="2:7" x14ac:dyDescent="0.2">
      <c r="B13" s="1">
        <v>1.0900000000000001</v>
      </c>
      <c r="C13" s="1">
        <v>2.1408800000000001</v>
      </c>
      <c r="D13" s="1">
        <v>2.1503299999999999</v>
      </c>
      <c r="E13" s="1">
        <v>1.7725200000000001</v>
      </c>
      <c r="F13" s="1">
        <v>2.0212400000000001</v>
      </c>
      <c r="G13" s="1">
        <v>0.21545</v>
      </c>
    </row>
    <row r="14" spans="2:7" x14ac:dyDescent="0.2">
      <c r="B14" s="1">
        <v>1.1000000000000001</v>
      </c>
      <c r="C14" s="1">
        <v>2.71753</v>
      </c>
      <c r="D14" s="1">
        <v>2.6042299999999998</v>
      </c>
      <c r="E14" s="1">
        <v>2.29006</v>
      </c>
      <c r="F14" s="1">
        <v>2.5372699999999999</v>
      </c>
      <c r="G14" s="1">
        <v>0.22145999999999999</v>
      </c>
    </row>
    <row r="15" spans="2:7" x14ac:dyDescent="0.2">
      <c r="B15" s="1">
        <v>1.1100000000000001</v>
      </c>
      <c r="C15" s="1">
        <v>3.3190599999999999</v>
      </c>
      <c r="D15" s="1">
        <v>3.1300599999999998</v>
      </c>
      <c r="E15" s="1">
        <v>2.7945199999999999</v>
      </c>
      <c r="F15" s="1">
        <v>3.08121</v>
      </c>
      <c r="G15" s="1">
        <v>0.26566000000000001</v>
      </c>
    </row>
    <row r="16" spans="2:7" x14ac:dyDescent="0.2">
      <c r="B16" s="1">
        <v>1.1200000000000001</v>
      </c>
      <c r="C16" s="1">
        <v>3.9491499999999999</v>
      </c>
      <c r="D16" s="1">
        <v>3.7393299999999998</v>
      </c>
      <c r="E16" s="1">
        <v>3.3164899999999999</v>
      </c>
      <c r="F16" s="1">
        <v>3.66832</v>
      </c>
      <c r="G16" s="1">
        <v>0.32224999999999998</v>
      </c>
    </row>
    <row r="17" spans="2:7" x14ac:dyDescent="0.2">
      <c r="B17" s="1">
        <v>1.1299999999999999</v>
      </c>
      <c r="C17" s="1">
        <v>4.5480999999999998</v>
      </c>
      <c r="D17" s="1">
        <v>4.4275500000000001</v>
      </c>
      <c r="E17" s="1">
        <v>3.8735599999999999</v>
      </c>
      <c r="F17" s="1">
        <v>4.2830700000000004</v>
      </c>
      <c r="G17" s="1">
        <v>0.35972999999999999</v>
      </c>
    </row>
    <row r="18" spans="2:7" x14ac:dyDescent="0.2">
      <c r="B18" s="1">
        <v>1.1399999999999999</v>
      </c>
      <c r="C18" s="1">
        <v>5.1107399999999998</v>
      </c>
      <c r="D18" s="1">
        <v>5.1535200000000003</v>
      </c>
      <c r="E18" s="1">
        <v>4.4878999999999998</v>
      </c>
      <c r="F18" s="1">
        <v>4.9173900000000001</v>
      </c>
      <c r="G18" s="1">
        <v>0.37256</v>
      </c>
    </row>
    <row r="19" spans="2:7" x14ac:dyDescent="0.2">
      <c r="B19" s="1">
        <v>1.1499999999999999</v>
      </c>
      <c r="C19" s="1">
        <v>5.6755000000000004</v>
      </c>
      <c r="D19" s="1">
        <v>5.8944000000000001</v>
      </c>
      <c r="E19" s="1">
        <v>5.2188299999999996</v>
      </c>
      <c r="F19" s="1">
        <v>5.5962399999999999</v>
      </c>
      <c r="G19" s="1">
        <v>0.34469</v>
      </c>
    </row>
    <row r="20" spans="2:7" x14ac:dyDescent="0.2">
      <c r="B20" s="1">
        <v>1.1599999999999999</v>
      </c>
      <c r="C20" s="1">
        <v>6.2735000000000003</v>
      </c>
      <c r="D20" s="1">
        <v>6.6780499999999998</v>
      </c>
      <c r="E20" s="1">
        <v>5.9999599999999997</v>
      </c>
      <c r="F20" s="1">
        <v>6.31717</v>
      </c>
      <c r="G20" s="1">
        <v>0.34115000000000001</v>
      </c>
    </row>
    <row r="21" spans="2:7" x14ac:dyDescent="0.2">
      <c r="B21" s="1">
        <v>1.17</v>
      </c>
      <c r="C21" s="1">
        <v>7.0340999999999996</v>
      </c>
      <c r="D21" s="1">
        <v>7.5267099999999996</v>
      </c>
      <c r="E21" s="1">
        <v>6.8296400000000004</v>
      </c>
      <c r="F21" s="1">
        <v>7.1301500000000004</v>
      </c>
      <c r="G21" s="1">
        <v>0.35832000000000003</v>
      </c>
    </row>
    <row r="22" spans="2:7" x14ac:dyDescent="0.2">
      <c r="B22" s="1">
        <v>1.18</v>
      </c>
      <c r="C22" s="1">
        <v>8.0322399999999998</v>
      </c>
      <c r="D22" s="1">
        <v>8.4654799999999994</v>
      </c>
      <c r="E22" s="1">
        <v>7.7571099999999999</v>
      </c>
      <c r="F22" s="1">
        <v>8.0849399999999996</v>
      </c>
      <c r="G22" s="1">
        <v>0.35710999999999998</v>
      </c>
    </row>
    <row r="23" spans="2:7" x14ac:dyDescent="0.2">
      <c r="B23" s="1">
        <v>1.19</v>
      </c>
      <c r="C23" s="1">
        <v>9.1453799999999994</v>
      </c>
      <c r="D23" s="1">
        <v>9.5015300000000007</v>
      </c>
      <c r="E23" s="1">
        <v>8.7200199999999999</v>
      </c>
      <c r="F23" s="1">
        <v>9.1223100000000006</v>
      </c>
      <c r="G23" s="1">
        <v>0.39127000000000001</v>
      </c>
    </row>
    <row r="24" spans="2:7" x14ac:dyDescent="0.2">
      <c r="B24" s="1">
        <v>1.2</v>
      </c>
      <c r="C24" s="1">
        <v>10.191549999999999</v>
      </c>
      <c r="D24" s="1">
        <v>10.536250000000001</v>
      </c>
      <c r="E24" s="1">
        <v>9.6935800000000008</v>
      </c>
      <c r="F24" s="1">
        <v>10.140459999999999</v>
      </c>
      <c r="G24" s="1">
        <v>0.42365000000000003</v>
      </c>
    </row>
    <row r="25" spans="2:7" x14ac:dyDescent="0.2">
      <c r="B25" s="1">
        <v>1.21</v>
      </c>
      <c r="C25" s="1">
        <v>11.084440000000001</v>
      </c>
      <c r="D25" s="1">
        <v>11.48005</v>
      </c>
      <c r="E25" s="1">
        <v>10.721719999999999</v>
      </c>
      <c r="F25" s="1">
        <v>11.0954</v>
      </c>
      <c r="G25" s="1">
        <v>0.37928000000000001</v>
      </c>
    </row>
    <row r="26" spans="2:7" x14ac:dyDescent="0.2">
      <c r="B26" s="1">
        <v>1.22</v>
      </c>
      <c r="C26" s="1">
        <v>11.78276</v>
      </c>
      <c r="D26" s="1">
        <v>12.29166</v>
      </c>
      <c r="E26" s="1">
        <v>11.748860000000001</v>
      </c>
      <c r="F26" s="1">
        <v>11.941090000000001</v>
      </c>
      <c r="G26" s="1">
        <v>0.30407000000000001</v>
      </c>
    </row>
    <row r="27" spans="2:7" x14ac:dyDescent="0.2">
      <c r="B27" s="1">
        <v>1.23</v>
      </c>
      <c r="C27" s="1">
        <v>12.411519999999999</v>
      </c>
      <c r="D27" s="1">
        <v>12.971259999999999</v>
      </c>
      <c r="E27" s="1">
        <v>12.80552</v>
      </c>
      <c r="F27" s="1">
        <v>12.729430000000001</v>
      </c>
      <c r="G27" s="1">
        <v>0.28752</v>
      </c>
    </row>
    <row r="28" spans="2:7" x14ac:dyDescent="0.2">
      <c r="B28" s="1">
        <v>1.24</v>
      </c>
      <c r="C28" s="1">
        <v>13.05264</v>
      </c>
      <c r="D28" s="1">
        <v>13.55977</v>
      </c>
      <c r="E28" s="1">
        <v>13.88044</v>
      </c>
      <c r="F28" s="1">
        <v>13.49762</v>
      </c>
      <c r="G28" s="1">
        <v>0.41738999999999998</v>
      </c>
    </row>
    <row r="29" spans="2:7" x14ac:dyDescent="0.2">
      <c r="B29" s="1">
        <v>1.25</v>
      </c>
      <c r="C29" s="1">
        <v>13.68784</v>
      </c>
      <c r="D29" s="1">
        <v>14.086830000000001</v>
      </c>
      <c r="E29" s="1">
        <v>14.94764</v>
      </c>
      <c r="F29" s="1">
        <v>14.240769999999999</v>
      </c>
      <c r="G29" s="1">
        <v>0.64385000000000003</v>
      </c>
    </row>
    <row r="30" spans="2:7" x14ac:dyDescent="0.2">
      <c r="B30" s="1">
        <v>1.26</v>
      </c>
      <c r="C30" s="1">
        <v>14.32328</v>
      </c>
      <c r="D30" s="1">
        <v>14.62101</v>
      </c>
      <c r="E30" s="1">
        <v>15.992089999999999</v>
      </c>
      <c r="F30" s="1">
        <v>14.97879</v>
      </c>
      <c r="G30" s="1">
        <v>0.89007999999999998</v>
      </c>
    </row>
    <row r="31" spans="2:7" x14ac:dyDescent="0.2">
      <c r="B31" s="1">
        <v>1.27</v>
      </c>
      <c r="C31" s="1">
        <v>14.96271</v>
      </c>
      <c r="D31" s="1">
        <v>15.14978</v>
      </c>
      <c r="E31" s="1">
        <v>16.983509999999999</v>
      </c>
      <c r="F31" s="1">
        <v>15.69867</v>
      </c>
      <c r="G31" s="1">
        <v>1.11663</v>
      </c>
    </row>
    <row r="32" spans="2:7" x14ac:dyDescent="0.2">
      <c r="B32" s="1">
        <v>1.28</v>
      </c>
      <c r="C32" s="1">
        <v>15.602499999999999</v>
      </c>
      <c r="D32" s="1">
        <v>15.660130000000001</v>
      </c>
      <c r="E32" s="1">
        <v>17.870640000000002</v>
      </c>
      <c r="F32" s="1">
        <v>16.377759999999999</v>
      </c>
      <c r="G32" s="1">
        <v>1.2931999999999999</v>
      </c>
    </row>
    <row r="33" spans="2:7" x14ac:dyDescent="0.2">
      <c r="B33" s="1">
        <v>1.29</v>
      </c>
      <c r="C33" s="1">
        <v>16.22194</v>
      </c>
      <c r="D33" s="1">
        <v>16.178129999999999</v>
      </c>
      <c r="E33" s="1">
        <v>18.639949999999999</v>
      </c>
      <c r="F33" s="1">
        <v>17.013339999999999</v>
      </c>
      <c r="G33" s="1">
        <v>1.40886</v>
      </c>
    </row>
    <row r="34" spans="2:7" x14ac:dyDescent="0.2">
      <c r="B34" s="1">
        <v>1.3</v>
      </c>
      <c r="C34" s="1">
        <v>16.776050000000001</v>
      </c>
      <c r="D34" s="1">
        <v>16.620429999999999</v>
      </c>
      <c r="E34" s="1">
        <v>19.269780000000001</v>
      </c>
      <c r="F34" s="1">
        <v>17.555420000000002</v>
      </c>
      <c r="G34" s="1">
        <v>1.48672</v>
      </c>
    </row>
    <row r="35" spans="2:7" x14ac:dyDescent="0.2">
      <c r="B35" s="1">
        <v>1.31</v>
      </c>
      <c r="C35" s="1">
        <v>17.151309999999999</v>
      </c>
      <c r="D35" s="1">
        <v>16.91863</v>
      </c>
      <c r="E35" s="1">
        <v>19.758610000000001</v>
      </c>
      <c r="F35" s="1">
        <v>17.94285</v>
      </c>
      <c r="G35" s="1">
        <v>1.5767899999999999</v>
      </c>
    </row>
    <row r="36" spans="2:7" x14ac:dyDescent="0.2">
      <c r="B36" s="1">
        <v>1.32</v>
      </c>
      <c r="C36" s="1">
        <v>17.312550000000002</v>
      </c>
      <c r="D36" s="1">
        <v>17.11891</v>
      </c>
      <c r="E36" s="1">
        <v>20.115400000000001</v>
      </c>
      <c r="F36" s="1">
        <v>18.182289999999998</v>
      </c>
      <c r="G36" s="1">
        <v>1.67692</v>
      </c>
    </row>
    <row r="37" spans="2:7" x14ac:dyDescent="0.2">
      <c r="B37" s="1">
        <v>1.33</v>
      </c>
      <c r="C37" s="1">
        <v>17.345320000000001</v>
      </c>
      <c r="D37" s="1">
        <v>17.30443</v>
      </c>
      <c r="E37" s="1">
        <v>20.364280000000001</v>
      </c>
      <c r="F37" s="1">
        <v>18.338010000000001</v>
      </c>
      <c r="G37" s="1">
        <v>1.75492</v>
      </c>
    </row>
    <row r="38" spans="2:7" x14ac:dyDescent="0.2">
      <c r="B38" s="1">
        <v>1.34</v>
      </c>
      <c r="C38" s="1">
        <v>17.383320000000001</v>
      </c>
      <c r="D38" s="1">
        <v>17.50468</v>
      </c>
      <c r="E38" s="1">
        <v>20.426159999999999</v>
      </c>
      <c r="F38" s="1">
        <v>18.43805</v>
      </c>
      <c r="G38" s="1">
        <v>1.72282</v>
      </c>
    </row>
    <row r="39" spans="2:7" x14ac:dyDescent="0.2">
      <c r="B39" s="1">
        <v>1.35</v>
      </c>
      <c r="C39" s="1">
        <v>17.509329999999999</v>
      </c>
      <c r="D39" s="1">
        <v>17.73836</v>
      </c>
      <c r="E39" s="1">
        <v>20.389759999999999</v>
      </c>
      <c r="F39" s="1">
        <v>18.545819999999999</v>
      </c>
      <c r="G39" s="1">
        <v>1.601</v>
      </c>
    </row>
    <row r="40" spans="2:7" x14ac:dyDescent="0.2">
      <c r="B40" s="1">
        <v>1.36</v>
      </c>
      <c r="C40" s="1">
        <v>17.819240000000001</v>
      </c>
      <c r="D40" s="1">
        <v>17.98592</v>
      </c>
      <c r="E40" s="1">
        <v>20.42821</v>
      </c>
      <c r="F40" s="1">
        <v>18.74446</v>
      </c>
      <c r="G40" s="1">
        <v>1.46055</v>
      </c>
    </row>
    <row r="41" spans="2:7" x14ac:dyDescent="0.2">
      <c r="B41" s="1">
        <v>1.37</v>
      </c>
      <c r="C41" s="1">
        <v>18.204540000000001</v>
      </c>
      <c r="D41" s="1">
        <v>18.209240000000001</v>
      </c>
      <c r="E41" s="1">
        <v>20.598710000000001</v>
      </c>
      <c r="F41" s="1">
        <v>19.004159999999999</v>
      </c>
      <c r="G41" s="1">
        <v>1.3809199999999999</v>
      </c>
    </row>
    <row r="42" spans="2:7" x14ac:dyDescent="0.2">
      <c r="B42" s="1">
        <v>1.38</v>
      </c>
      <c r="C42" s="1">
        <v>18.513259999999999</v>
      </c>
      <c r="D42" s="1">
        <v>18.38522</v>
      </c>
      <c r="E42" s="1">
        <v>20.849250000000001</v>
      </c>
      <c r="F42" s="1">
        <v>19.24924</v>
      </c>
      <c r="G42" s="1">
        <v>1.3871199999999999</v>
      </c>
    </row>
    <row r="43" spans="2:7" x14ac:dyDescent="0.2">
      <c r="B43" s="1">
        <v>1.39</v>
      </c>
      <c r="C43" s="1">
        <v>18.622019999999999</v>
      </c>
      <c r="D43" s="1">
        <v>18.511399999999998</v>
      </c>
      <c r="E43" s="1">
        <v>21.086040000000001</v>
      </c>
      <c r="F43" s="1">
        <v>19.406490000000002</v>
      </c>
      <c r="G43" s="1">
        <v>1.4555899999999999</v>
      </c>
    </row>
    <row r="44" spans="2:7" x14ac:dyDescent="0.2">
      <c r="B44" s="1">
        <v>1.4</v>
      </c>
      <c r="C44" s="1">
        <v>18.56804</v>
      </c>
      <c r="D44" s="1">
        <v>18.531220000000001</v>
      </c>
      <c r="E44" s="1">
        <v>21.20429</v>
      </c>
      <c r="F44" s="1">
        <v>19.434519999999999</v>
      </c>
      <c r="G44" s="1">
        <v>1.53278</v>
      </c>
    </row>
    <row r="45" spans="2:7" x14ac:dyDescent="0.2">
      <c r="B45" s="1">
        <v>1.41</v>
      </c>
      <c r="C45" s="1">
        <v>18.41273</v>
      </c>
      <c r="D45" s="1">
        <v>18.48133</v>
      </c>
      <c r="E45" s="1">
        <v>21.206160000000001</v>
      </c>
      <c r="F45" s="1">
        <v>19.36674</v>
      </c>
      <c r="G45" s="1">
        <v>1.59335</v>
      </c>
    </row>
    <row r="46" spans="2:7" x14ac:dyDescent="0.2">
      <c r="B46" s="1">
        <v>1.42</v>
      </c>
      <c r="C46" s="1">
        <v>18.252559999999999</v>
      </c>
      <c r="D46" s="1">
        <v>18.412199999999999</v>
      </c>
      <c r="E46" s="1">
        <v>21.170490000000001</v>
      </c>
      <c r="F46" s="1">
        <v>19.278420000000001</v>
      </c>
      <c r="G46" s="1">
        <v>1.64053</v>
      </c>
    </row>
    <row r="47" spans="2:7" x14ac:dyDescent="0.2">
      <c r="B47" s="1">
        <v>1.43</v>
      </c>
      <c r="C47" s="1">
        <v>18.140999999999998</v>
      </c>
      <c r="D47" s="1">
        <v>18.340420000000002</v>
      </c>
      <c r="E47" s="1">
        <v>21.207609999999999</v>
      </c>
      <c r="F47" s="1">
        <v>19.229679999999998</v>
      </c>
      <c r="G47" s="1">
        <v>1.71584</v>
      </c>
    </row>
    <row r="48" spans="2:7" x14ac:dyDescent="0.2">
      <c r="B48" s="1">
        <v>1.44</v>
      </c>
      <c r="C48" s="1">
        <v>18.063939999999999</v>
      </c>
      <c r="D48" s="1">
        <v>18.280290000000001</v>
      </c>
      <c r="E48" s="1">
        <v>21.29588</v>
      </c>
      <c r="F48" s="1">
        <v>19.213370000000001</v>
      </c>
      <c r="G48" s="1">
        <v>1.8067500000000001</v>
      </c>
    </row>
    <row r="49" spans="2:7" x14ac:dyDescent="0.2">
      <c r="B49" s="1">
        <v>1.45</v>
      </c>
      <c r="C49" s="1">
        <v>17.962499999999999</v>
      </c>
      <c r="D49" s="1">
        <v>18.20458</v>
      </c>
      <c r="E49" s="1">
        <v>21.3506</v>
      </c>
      <c r="F49" s="1">
        <v>19.172560000000001</v>
      </c>
      <c r="G49" s="1">
        <v>1.89012</v>
      </c>
    </row>
    <row r="50" spans="2:7" x14ac:dyDescent="0.2">
      <c r="B50" s="1">
        <v>1.46</v>
      </c>
      <c r="C50" s="1">
        <v>17.86131</v>
      </c>
      <c r="D50" s="1">
        <v>18.10773</v>
      </c>
      <c r="E50" s="1">
        <v>21.41253</v>
      </c>
      <c r="F50" s="1">
        <v>19.127189999999999</v>
      </c>
      <c r="G50" s="1">
        <v>1.98299</v>
      </c>
    </row>
    <row r="51" spans="2:7" x14ac:dyDescent="0.2">
      <c r="B51" s="1">
        <v>1.47</v>
      </c>
      <c r="C51" s="1">
        <v>17.785710000000002</v>
      </c>
      <c r="D51" s="1">
        <v>18.003609999999998</v>
      </c>
      <c r="E51" s="1">
        <v>21.415859999999999</v>
      </c>
      <c r="F51" s="1">
        <v>19.068390000000001</v>
      </c>
      <c r="G51" s="1">
        <v>2.0358800000000001</v>
      </c>
    </row>
    <row r="52" spans="2:7" x14ac:dyDescent="0.2">
      <c r="B52" s="1">
        <v>1.48</v>
      </c>
      <c r="C52" s="1">
        <v>17.73067</v>
      </c>
      <c r="D52" s="1">
        <v>17.900120000000001</v>
      </c>
      <c r="E52" s="1">
        <v>21.337769999999999</v>
      </c>
      <c r="F52" s="1">
        <v>18.989519999999999</v>
      </c>
      <c r="G52" s="1">
        <v>2.0354100000000002</v>
      </c>
    </row>
    <row r="53" spans="2:7" x14ac:dyDescent="0.2">
      <c r="B53" s="1">
        <v>1.49</v>
      </c>
      <c r="C53" s="1">
        <v>17.68778</v>
      </c>
      <c r="D53" s="1">
        <v>17.792480000000001</v>
      </c>
      <c r="E53" s="1">
        <v>21.229379999999999</v>
      </c>
      <c r="F53" s="1">
        <v>18.903210000000001</v>
      </c>
      <c r="G53" s="1">
        <v>2.0152000000000001</v>
      </c>
    </row>
    <row r="54" spans="2:7" x14ac:dyDescent="0.2">
      <c r="B54" s="1">
        <v>1.5</v>
      </c>
      <c r="C54" s="1">
        <v>17.666889999999999</v>
      </c>
      <c r="D54" s="1">
        <v>17.684339999999999</v>
      </c>
      <c r="E54" s="1">
        <v>21.108899999999998</v>
      </c>
      <c r="F54" s="1">
        <v>18.820039999999999</v>
      </c>
      <c r="G54" s="1">
        <v>1.9822299999999999</v>
      </c>
    </row>
    <row r="55" spans="2:7" x14ac:dyDescent="0.2">
      <c r="B55" s="1">
        <v>1.51</v>
      </c>
      <c r="C55" s="1">
        <v>17.650539999999999</v>
      </c>
      <c r="D55" s="1">
        <v>17.58278</v>
      </c>
      <c r="E55" s="1">
        <v>20.971309999999999</v>
      </c>
      <c r="F55" s="1">
        <v>18.73488</v>
      </c>
      <c r="G55" s="1">
        <v>1.9371</v>
      </c>
    </row>
    <row r="56" spans="2:7" x14ac:dyDescent="0.2">
      <c r="B56" s="1">
        <v>1.52</v>
      </c>
      <c r="C56" s="1">
        <v>17.613569999999999</v>
      </c>
      <c r="D56" s="1">
        <v>17.497520000000002</v>
      </c>
      <c r="E56" s="1">
        <v>20.868010000000002</v>
      </c>
      <c r="F56" s="1">
        <v>18.659700000000001</v>
      </c>
      <c r="G56" s="1">
        <v>1.91333</v>
      </c>
    </row>
    <row r="57" spans="2:7" x14ac:dyDescent="0.2">
      <c r="B57" s="1">
        <v>1.53</v>
      </c>
      <c r="C57" s="1">
        <v>17.557379999999998</v>
      </c>
      <c r="D57" s="1">
        <v>17.41236</v>
      </c>
      <c r="E57" s="1">
        <v>20.76604</v>
      </c>
      <c r="F57" s="1">
        <v>18.578589999999998</v>
      </c>
      <c r="G57" s="1">
        <v>1.89577</v>
      </c>
    </row>
    <row r="58" spans="2:7" x14ac:dyDescent="0.2">
      <c r="B58" s="1">
        <v>1.54</v>
      </c>
      <c r="C58" s="1">
        <v>17.46818</v>
      </c>
      <c r="D58" s="1">
        <v>17.344519999999999</v>
      </c>
      <c r="E58" s="1">
        <v>20.679870000000001</v>
      </c>
      <c r="F58" s="1">
        <v>18.497520000000002</v>
      </c>
      <c r="G58" s="1">
        <v>1.8909800000000001</v>
      </c>
    </row>
    <row r="59" spans="2:7" x14ac:dyDescent="0.2">
      <c r="B59" s="1">
        <v>1.55</v>
      </c>
      <c r="C59" s="1">
        <v>17.37302</v>
      </c>
      <c r="D59" s="1">
        <v>17.27187</v>
      </c>
      <c r="E59" s="1">
        <v>20.608329999999999</v>
      </c>
      <c r="F59" s="1">
        <v>18.417739999999998</v>
      </c>
      <c r="G59" s="1">
        <v>1.89778</v>
      </c>
    </row>
    <row r="60" spans="2:7" x14ac:dyDescent="0.2">
      <c r="B60" s="1">
        <v>1.56</v>
      </c>
      <c r="C60" s="1">
        <v>17.315519999999999</v>
      </c>
      <c r="D60" s="1">
        <v>17.15896</v>
      </c>
      <c r="E60" s="1">
        <v>20.564170000000001</v>
      </c>
      <c r="F60" s="1">
        <v>18.346219999999999</v>
      </c>
      <c r="G60" s="1">
        <v>1.9224000000000001</v>
      </c>
    </row>
    <row r="61" spans="2:7" x14ac:dyDescent="0.2">
      <c r="B61" s="1">
        <v>1.57</v>
      </c>
      <c r="C61" s="1">
        <v>17.259630000000001</v>
      </c>
      <c r="D61" s="1">
        <v>16.98359</v>
      </c>
      <c r="E61" s="1">
        <v>20.550070000000002</v>
      </c>
      <c r="F61" s="1">
        <v>18.264430000000001</v>
      </c>
      <c r="G61" s="1">
        <v>1.9842299999999999</v>
      </c>
    </row>
    <row r="62" spans="2:7" x14ac:dyDescent="0.2">
      <c r="B62" s="1">
        <v>1.58</v>
      </c>
      <c r="C62" s="1">
        <v>17.26032</v>
      </c>
      <c r="D62" s="1">
        <v>16.86045</v>
      </c>
      <c r="E62" s="1">
        <v>20.520820000000001</v>
      </c>
      <c r="F62" s="1">
        <v>18.21386</v>
      </c>
      <c r="G62" s="1">
        <v>2.00786</v>
      </c>
    </row>
    <row r="63" spans="2:7" x14ac:dyDescent="0.2">
      <c r="B63" s="1">
        <v>1.59</v>
      </c>
      <c r="C63" s="1">
        <v>17.35914</v>
      </c>
      <c r="D63" s="1">
        <v>16.859829999999999</v>
      </c>
      <c r="E63" s="1">
        <v>20.38438</v>
      </c>
      <c r="F63" s="1">
        <v>18.20112</v>
      </c>
      <c r="G63" s="1">
        <v>1.90717</v>
      </c>
    </row>
    <row r="64" spans="2:7" x14ac:dyDescent="0.2">
      <c r="B64" s="1">
        <v>1.6</v>
      </c>
      <c r="C64" s="1">
        <v>17.49868</v>
      </c>
      <c r="D64" s="1">
        <v>16.912099999999999</v>
      </c>
      <c r="E64" s="1">
        <v>20.179780000000001</v>
      </c>
      <c r="F64" s="1">
        <v>18.196850000000001</v>
      </c>
      <c r="G64" s="1">
        <v>1.74213</v>
      </c>
    </row>
    <row r="65" spans="2:7" x14ac:dyDescent="0.2">
      <c r="B65" s="1">
        <v>1.61</v>
      </c>
      <c r="C65" s="1">
        <v>17.63111</v>
      </c>
      <c r="D65" s="1">
        <v>16.97391</v>
      </c>
      <c r="E65" s="1">
        <v>19.93816</v>
      </c>
      <c r="F65" s="1">
        <v>18.181059999999999</v>
      </c>
      <c r="G65" s="1">
        <v>1.55677</v>
      </c>
    </row>
    <row r="66" spans="2:7" x14ac:dyDescent="0.2">
      <c r="B66" s="1">
        <v>1.62</v>
      </c>
      <c r="C66" s="1">
        <v>17.6584</v>
      </c>
      <c r="D66" s="1">
        <v>16.954070000000002</v>
      </c>
      <c r="E66" s="1">
        <v>19.731829999999999</v>
      </c>
      <c r="F66" s="1">
        <v>18.11477</v>
      </c>
      <c r="G66" s="1">
        <v>1.4440200000000001</v>
      </c>
    </row>
    <row r="67" spans="2:7" x14ac:dyDescent="0.2">
      <c r="B67" s="1">
        <v>1.63</v>
      </c>
      <c r="C67" s="1">
        <v>17.583659999999998</v>
      </c>
      <c r="D67" s="1">
        <v>16.78398</v>
      </c>
      <c r="E67" s="1">
        <v>19.607050000000001</v>
      </c>
      <c r="F67" s="1">
        <v>17.99156</v>
      </c>
      <c r="G67" s="1">
        <v>1.4550700000000001</v>
      </c>
    </row>
    <row r="68" spans="2:7" x14ac:dyDescent="0.2">
      <c r="B68" s="1">
        <v>1.64</v>
      </c>
      <c r="C68" s="1">
        <v>17.51276</v>
      </c>
      <c r="D68" s="1">
        <v>16.62866</v>
      </c>
      <c r="E68" s="1">
        <v>19.51961</v>
      </c>
      <c r="F68" s="1">
        <v>17.88701</v>
      </c>
      <c r="G68" s="1">
        <v>1.4813700000000001</v>
      </c>
    </row>
    <row r="69" spans="2:7" x14ac:dyDescent="0.2">
      <c r="B69" s="1">
        <v>1.65</v>
      </c>
      <c r="C69" s="1">
        <v>17.502279999999999</v>
      </c>
      <c r="D69" s="1">
        <v>16.604659999999999</v>
      </c>
      <c r="E69" s="1">
        <v>19.538879999999999</v>
      </c>
      <c r="F69" s="1">
        <v>17.88194</v>
      </c>
      <c r="G69" s="1">
        <v>1.5035000000000001</v>
      </c>
    </row>
    <row r="70" spans="2:7" x14ac:dyDescent="0.2">
      <c r="B70" s="1">
        <v>1.66</v>
      </c>
      <c r="C70" s="1">
        <v>17.530740000000002</v>
      </c>
      <c r="D70" s="1">
        <v>16.61665</v>
      </c>
      <c r="E70" s="1">
        <v>19.717510000000001</v>
      </c>
      <c r="F70" s="1">
        <v>17.954969999999999</v>
      </c>
      <c r="G70" s="1">
        <v>1.5933600000000001</v>
      </c>
    </row>
    <row r="71" spans="2:7" x14ac:dyDescent="0.2">
      <c r="B71" s="1">
        <v>1.67</v>
      </c>
      <c r="C71" s="1">
        <v>17.582540000000002</v>
      </c>
      <c r="D71" s="1">
        <v>16.66957</v>
      </c>
      <c r="E71" s="1">
        <v>19.987089999999998</v>
      </c>
      <c r="F71" s="1">
        <v>18.079730000000001</v>
      </c>
      <c r="G71" s="1">
        <v>1.71373</v>
      </c>
    </row>
    <row r="72" spans="2:7" x14ac:dyDescent="0.2">
      <c r="B72" s="1">
        <v>1.68</v>
      </c>
      <c r="C72" s="1">
        <v>17.5381</v>
      </c>
      <c r="D72" s="1">
        <v>16.62566</v>
      </c>
      <c r="E72" s="1">
        <v>20.27216</v>
      </c>
      <c r="F72" s="1">
        <v>18.145309999999998</v>
      </c>
      <c r="G72" s="1">
        <v>1.89757</v>
      </c>
    </row>
    <row r="73" spans="2:7" x14ac:dyDescent="0.2">
      <c r="B73" s="1">
        <v>1.69</v>
      </c>
      <c r="C73" s="1">
        <v>17.401669999999999</v>
      </c>
      <c r="D73" s="1">
        <v>16.39263</v>
      </c>
      <c r="E73" s="1">
        <v>20.498809999999999</v>
      </c>
      <c r="F73" s="1">
        <v>18.0977</v>
      </c>
      <c r="G73" s="1">
        <v>2.1397499999999998</v>
      </c>
    </row>
    <row r="74" spans="2:7" x14ac:dyDescent="0.2">
      <c r="B74" s="1">
        <v>1.7</v>
      </c>
      <c r="C74" s="1">
        <v>17.223559999999999</v>
      </c>
      <c r="D74" s="1">
        <v>16.100380000000001</v>
      </c>
      <c r="E74" s="1">
        <v>20.608630000000002</v>
      </c>
      <c r="F74" s="1">
        <v>17.977519999999998</v>
      </c>
      <c r="G74" s="1">
        <v>2.3467899999999999</v>
      </c>
    </row>
    <row r="75" spans="2:7" x14ac:dyDescent="0.2">
      <c r="B75" s="1">
        <v>1.71</v>
      </c>
      <c r="C75" s="1">
        <v>17.106200000000001</v>
      </c>
      <c r="D75" s="1">
        <v>15.9156</v>
      </c>
      <c r="E75" s="1">
        <v>20.657969999999999</v>
      </c>
      <c r="F75" s="1">
        <v>17.893260000000001</v>
      </c>
      <c r="G75" s="1">
        <v>2.4672100000000001</v>
      </c>
    </row>
    <row r="76" spans="2:7" x14ac:dyDescent="0.2">
      <c r="B76" s="1">
        <v>1.72</v>
      </c>
      <c r="C76" s="1">
        <v>17.061859999999999</v>
      </c>
      <c r="D76" s="1">
        <v>15.823460000000001</v>
      </c>
      <c r="E76" s="1">
        <v>20.625830000000001</v>
      </c>
      <c r="F76" s="1">
        <v>17.837050000000001</v>
      </c>
      <c r="G76" s="1">
        <v>2.4932699999999999</v>
      </c>
    </row>
    <row r="77" spans="2:7" x14ac:dyDescent="0.2">
      <c r="B77" s="1">
        <v>1.73</v>
      </c>
      <c r="C77" s="1">
        <v>17.053100000000001</v>
      </c>
      <c r="D77" s="1">
        <v>15.845649999999999</v>
      </c>
      <c r="E77" s="1">
        <v>20.475210000000001</v>
      </c>
      <c r="F77" s="1">
        <v>17.791319999999999</v>
      </c>
      <c r="G77" s="1">
        <v>2.40144</v>
      </c>
    </row>
    <row r="78" spans="2:7" x14ac:dyDescent="0.2">
      <c r="B78" s="1">
        <v>1.74</v>
      </c>
      <c r="C78" s="1">
        <v>16.990639999999999</v>
      </c>
      <c r="D78" s="1">
        <v>15.89669</v>
      </c>
      <c r="E78" s="1">
        <v>20.08324</v>
      </c>
      <c r="F78" s="1">
        <v>17.656860000000002</v>
      </c>
      <c r="G78" s="1">
        <v>2.1713300000000002</v>
      </c>
    </row>
    <row r="79" spans="2:7" x14ac:dyDescent="0.2">
      <c r="B79" s="1">
        <v>1.75</v>
      </c>
      <c r="C79" s="1">
        <v>16.842089999999999</v>
      </c>
      <c r="D79" s="1">
        <v>15.884639999999999</v>
      </c>
      <c r="E79" s="1">
        <v>19.566579999999998</v>
      </c>
      <c r="F79" s="1">
        <v>17.431100000000001</v>
      </c>
      <c r="G79" s="1">
        <v>1.9103300000000001</v>
      </c>
    </row>
    <row r="80" spans="2:7" x14ac:dyDescent="0.2">
      <c r="B80" s="1">
        <v>1.76</v>
      </c>
      <c r="C80" s="1">
        <v>16.674710000000001</v>
      </c>
      <c r="D80" s="1">
        <v>15.8308</v>
      </c>
      <c r="E80" s="1">
        <v>19.078240000000001</v>
      </c>
      <c r="F80" s="1">
        <v>17.194579999999998</v>
      </c>
      <c r="G80" s="1">
        <v>1.6849799999999999</v>
      </c>
    </row>
    <row r="81" spans="2:7" x14ac:dyDescent="0.2">
      <c r="B81" s="1">
        <v>1.77</v>
      </c>
      <c r="C81" s="1">
        <v>16.543839999999999</v>
      </c>
      <c r="D81" s="1">
        <v>15.800599999999999</v>
      </c>
      <c r="E81" s="1">
        <v>18.667349999999999</v>
      </c>
      <c r="F81" s="1">
        <v>17.00393</v>
      </c>
      <c r="G81" s="1">
        <v>1.48773</v>
      </c>
    </row>
    <row r="82" spans="2:7" x14ac:dyDescent="0.2">
      <c r="B82" s="1">
        <v>1.78</v>
      </c>
      <c r="C82" s="1">
        <v>16.559139999999999</v>
      </c>
      <c r="D82" s="1">
        <v>15.83976</v>
      </c>
      <c r="E82" s="1">
        <v>18.50515</v>
      </c>
      <c r="F82" s="1">
        <v>16.968019999999999</v>
      </c>
      <c r="G82" s="1">
        <v>1.37893</v>
      </c>
    </row>
    <row r="83" spans="2:7" x14ac:dyDescent="0.2">
      <c r="B83" s="1">
        <v>1.79</v>
      </c>
      <c r="C83" s="1">
        <v>16.379110000000001</v>
      </c>
      <c r="D83" s="1">
        <v>15.751569999999999</v>
      </c>
      <c r="E83" s="1">
        <v>18.390640000000001</v>
      </c>
      <c r="F83" s="1">
        <v>16.840440000000001</v>
      </c>
      <c r="G83" s="1">
        <v>1.37869</v>
      </c>
    </row>
    <row r="84" spans="2:7" x14ac:dyDescent="0.2">
      <c r="B84" s="1">
        <v>1.8</v>
      </c>
      <c r="C84" s="1">
        <v>15.981389999999999</v>
      </c>
      <c r="D84" s="1">
        <v>15.527509999999999</v>
      </c>
      <c r="E84" s="1">
        <v>18.081489999999999</v>
      </c>
      <c r="F84" s="1">
        <v>16.53013</v>
      </c>
      <c r="G84" s="1">
        <v>1.3625499999999999</v>
      </c>
    </row>
    <row r="85" spans="2:7" x14ac:dyDescent="0.2">
      <c r="B85" s="1">
        <v>1.81</v>
      </c>
      <c r="C85" s="1">
        <v>15.36797</v>
      </c>
      <c r="D85" s="1">
        <v>15.21068</v>
      </c>
      <c r="E85" s="1">
        <v>17.656790000000001</v>
      </c>
      <c r="F85" s="1">
        <v>16.078479999999999</v>
      </c>
      <c r="G85" s="1">
        <v>1.3691199999999999</v>
      </c>
    </row>
    <row r="86" spans="2:7" x14ac:dyDescent="0.2">
      <c r="B86" s="1">
        <v>1.82</v>
      </c>
      <c r="C86" s="1">
        <v>14.77416</v>
      </c>
      <c r="D86" s="1">
        <v>14.84319</v>
      </c>
      <c r="E86" s="1">
        <v>17.192699999999999</v>
      </c>
      <c r="F86" s="1">
        <v>15.603350000000001</v>
      </c>
      <c r="G86" s="1">
        <v>1.3768499999999999</v>
      </c>
    </row>
    <row r="87" spans="2:7" x14ac:dyDescent="0.2">
      <c r="B87" s="1">
        <v>1.83</v>
      </c>
      <c r="C87" s="1">
        <v>14.37575</v>
      </c>
      <c r="D87" s="1">
        <v>14.62196</v>
      </c>
      <c r="E87" s="1">
        <v>16.695640000000001</v>
      </c>
      <c r="F87" s="1">
        <v>15.231120000000001</v>
      </c>
      <c r="G87" s="1">
        <v>1.27427</v>
      </c>
    </row>
    <row r="88" spans="2:7" x14ac:dyDescent="0.2">
      <c r="B88" s="1">
        <v>1.84</v>
      </c>
      <c r="C88" s="1">
        <v>14.31439</v>
      </c>
      <c r="D88" s="1">
        <v>14.67966</v>
      </c>
      <c r="E88" s="1">
        <v>16.431609999999999</v>
      </c>
      <c r="F88" s="1">
        <v>15.14189</v>
      </c>
      <c r="G88" s="1">
        <v>1.1317699999999999</v>
      </c>
    </row>
    <row r="89" spans="2:7" x14ac:dyDescent="0.2">
      <c r="B89" s="1">
        <v>1.85</v>
      </c>
      <c r="C89" s="1">
        <v>14.272650000000001</v>
      </c>
      <c r="D89" s="1">
        <v>14.814399999999999</v>
      </c>
      <c r="E89" s="1">
        <v>16.30696</v>
      </c>
      <c r="F89" s="1">
        <v>15.13134</v>
      </c>
      <c r="G89" s="1">
        <v>1.0535399999999999</v>
      </c>
    </row>
    <row r="90" spans="2:7" x14ac:dyDescent="0.2">
      <c r="B90" s="1">
        <v>1.86</v>
      </c>
      <c r="C90" s="1">
        <v>14.167590000000001</v>
      </c>
      <c r="D90" s="1">
        <v>14.976979999999999</v>
      </c>
      <c r="E90" s="1">
        <v>16.34329</v>
      </c>
      <c r="F90" s="1">
        <v>15.16262</v>
      </c>
      <c r="G90" s="1">
        <v>1.0996699999999999</v>
      </c>
    </row>
    <row r="91" spans="2:7" x14ac:dyDescent="0.2">
      <c r="B91" s="1">
        <v>1.87</v>
      </c>
      <c r="C91" s="1">
        <v>14.060420000000001</v>
      </c>
      <c r="D91" s="1">
        <v>15.22345</v>
      </c>
      <c r="E91" s="1">
        <v>16.592770000000002</v>
      </c>
      <c r="F91" s="1">
        <v>15.292210000000001</v>
      </c>
      <c r="G91" s="1">
        <v>1.2675700000000001</v>
      </c>
    </row>
    <row r="92" spans="2:7" x14ac:dyDescent="0.2">
      <c r="B92" s="1">
        <v>1.88</v>
      </c>
      <c r="C92" s="1">
        <v>13.9666</v>
      </c>
      <c r="D92" s="1">
        <v>15.46236</v>
      </c>
      <c r="E92" s="1">
        <v>16.860669999999999</v>
      </c>
      <c r="F92" s="1">
        <v>15.429880000000001</v>
      </c>
      <c r="G92" s="1">
        <v>1.4473100000000001</v>
      </c>
    </row>
    <row r="93" spans="2:7" x14ac:dyDescent="0.2">
      <c r="B93" s="1">
        <v>1.89</v>
      </c>
      <c r="C93" s="1">
        <v>14.017860000000001</v>
      </c>
      <c r="D93" s="1">
        <v>15.71998</v>
      </c>
      <c r="E93" s="1">
        <v>17.07347</v>
      </c>
      <c r="F93" s="1">
        <v>15.603770000000001</v>
      </c>
      <c r="G93" s="1">
        <v>1.53112</v>
      </c>
    </row>
    <row r="94" spans="2:7" x14ac:dyDescent="0.2">
      <c r="B94" s="1">
        <v>1.9</v>
      </c>
      <c r="C94" s="1">
        <v>14.201320000000001</v>
      </c>
      <c r="D94" s="1">
        <v>16.10294</v>
      </c>
      <c r="E94" s="1">
        <v>17.41452</v>
      </c>
      <c r="F94" s="1">
        <v>15.90626</v>
      </c>
      <c r="G94" s="1">
        <v>1.6155999999999999</v>
      </c>
    </row>
    <row r="95" spans="2:7" x14ac:dyDescent="0.2">
      <c r="B95" s="1">
        <v>1.91</v>
      </c>
      <c r="C95" s="1">
        <v>14.518800000000001</v>
      </c>
      <c r="D95" s="1">
        <v>16.705410000000001</v>
      </c>
      <c r="E95" s="1">
        <v>17.89791</v>
      </c>
      <c r="F95" s="1">
        <v>16.374040000000001</v>
      </c>
      <c r="G95" s="1">
        <v>1.7137500000000001</v>
      </c>
    </row>
    <row r="96" spans="2:7" x14ac:dyDescent="0.2">
      <c r="B96" s="1">
        <v>1.92</v>
      </c>
      <c r="C96" s="1">
        <v>14.945650000000001</v>
      </c>
      <c r="D96" s="1">
        <v>17.587700000000002</v>
      </c>
      <c r="E96" s="1">
        <v>18.619440000000001</v>
      </c>
      <c r="F96" s="1">
        <v>17.050930000000001</v>
      </c>
      <c r="G96" s="1">
        <v>1.8948</v>
      </c>
    </row>
    <row r="97" spans="2:7" x14ac:dyDescent="0.2">
      <c r="B97" s="1">
        <v>1.93</v>
      </c>
      <c r="C97" s="1">
        <v>15.57375</v>
      </c>
      <c r="D97" s="1">
        <v>18.646070000000002</v>
      </c>
      <c r="E97" s="1">
        <v>19.489419999999999</v>
      </c>
      <c r="F97" s="1">
        <v>17.903079999999999</v>
      </c>
      <c r="G97" s="1">
        <v>2.0608599999999999</v>
      </c>
    </row>
    <row r="98" spans="2:7" x14ac:dyDescent="0.2">
      <c r="B98" s="1">
        <v>1.94</v>
      </c>
      <c r="C98" s="1">
        <v>16.32863</v>
      </c>
      <c r="D98" s="1">
        <v>19.624569999999999</v>
      </c>
      <c r="E98" s="1">
        <v>20.384160000000001</v>
      </c>
      <c r="F98" s="1">
        <v>18.779119999999999</v>
      </c>
      <c r="G98" s="1">
        <v>2.1558999999999999</v>
      </c>
    </row>
    <row r="99" spans="2:7" x14ac:dyDescent="0.2">
      <c r="B99" s="1">
        <v>1.95</v>
      </c>
      <c r="C99" s="1">
        <v>17.282209999999999</v>
      </c>
      <c r="D99" s="1">
        <v>20.559000000000001</v>
      </c>
      <c r="E99" s="1">
        <v>21.200810000000001</v>
      </c>
      <c r="F99" s="1">
        <v>19.680669999999999</v>
      </c>
      <c r="G99" s="1">
        <v>2.1017700000000001</v>
      </c>
    </row>
    <row r="100" spans="2:7" x14ac:dyDescent="0.2">
      <c r="B100" s="1">
        <v>1.96</v>
      </c>
      <c r="C100" s="1">
        <v>18.384879999999999</v>
      </c>
      <c r="D100" s="1">
        <v>21.62154</v>
      </c>
      <c r="E100" s="1">
        <v>22.154299999999999</v>
      </c>
      <c r="F100" s="1">
        <v>20.72024</v>
      </c>
      <c r="G100" s="1">
        <v>2.0399500000000002</v>
      </c>
    </row>
    <row r="101" spans="2:7" x14ac:dyDescent="0.2">
      <c r="B101" s="1">
        <v>1.97</v>
      </c>
      <c r="C101" s="1">
        <v>19.681789999999999</v>
      </c>
      <c r="D101" s="1">
        <v>23.102160000000001</v>
      </c>
      <c r="E101" s="1">
        <v>23.447009999999999</v>
      </c>
      <c r="F101" s="1">
        <v>22.076989999999999</v>
      </c>
      <c r="G101" s="1">
        <v>2.0814599999999999</v>
      </c>
    </row>
    <row r="102" spans="2:7" x14ac:dyDescent="0.2">
      <c r="B102" s="1">
        <v>1.98</v>
      </c>
      <c r="C102" s="1">
        <v>21.43627</v>
      </c>
      <c r="D102" s="1">
        <v>25.192299999999999</v>
      </c>
      <c r="E102" s="1">
        <v>25.31082</v>
      </c>
      <c r="F102" s="1">
        <v>23.979800000000001</v>
      </c>
      <c r="G102" s="1">
        <v>2.20356</v>
      </c>
    </row>
    <row r="103" spans="2:7" x14ac:dyDescent="0.2">
      <c r="B103" s="1">
        <v>1.99</v>
      </c>
      <c r="C103" s="1">
        <v>23.527650000000001</v>
      </c>
      <c r="D103" s="1">
        <v>27.792750000000002</v>
      </c>
      <c r="E103" s="1">
        <v>27.627490000000002</v>
      </c>
      <c r="F103" s="1">
        <v>26.31596</v>
      </c>
      <c r="G103" s="1">
        <v>2.4161600000000001</v>
      </c>
    </row>
    <row r="104" spans="2:7" x14ac:dyDescent="0.2">
      <c r="B104" s="1">
        <v>2</v>
      </c>
      <c r="C104" s="1">
        <v>25.955929999999999</v>
      </c>
      <c r="D104" s="1">
        <v>30.903510000000001</v>
      </c>
      <c r="E104" s="1">
        <v>30.396999999999998</v>
      </c>
      <c r="F104" s="1">
        <v>29.08548</v>
      </c>
      <c r="G104" s="1">
        <v>2.72208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0A3B-B51A-4342-A8E8-FCB8E945AAF3}">
  <dimension ref="B2:G59"/>
  <sheetViews>
    <sheetView workbookViewId="0">
      <selection activeCell="H4" sqref="H4"/>
    </sheetView>
  </sheetViews>
  <sheetFormatPr defaultRowHeight="14.25" x14ac:dyDescent="0.2"/>
  <sheetData>
    <row r="2" spans="2:7" x14ac:dyDescent="0.2">
      <c r="B2" t="s">
        <v>35</v>
      </c>
      <c r="F2" t="s">
        <v>1</v>
      </c>
      <c r="G2" t="s">
        <v>2</v>
      </c>
    </row>
    <row r="3" spans="2:7" ht="18.75" x14ac:dyDescent="0.35">
      <c r="B3" s="1" t="s">
        <v>3</v>
      </c>
      <c r="C3" t="s">
        <v>5</v>
      </c>
      <c r="D3" t="s">
        <v>7</v>
      </c>
      <c r="E3" t="s">
        <v>6</v>
      </c>
      <c r="F3" s="1" t="s">
        <v>4</v>
      </c>
    </row>
    <row r="4" spans="2:7" x14ac:dyDescent="0.2">
      <c r="B4">
        <v>1</v>
      </c>
      <c r="C4">
        <v>9.4577000000000009</v>
      </c>
      <c r="D4">
        <v>10.18333</v>
      </c>
      <c r="E4">
        <v>8.6903400000000008</v>
      </c>
      <c r="F4">
        <v>9.4437899999999999</v>
      </c>
      <c r="G4">
        <v>0.74658999999999998</v>
      </c>
    </row>
    <row r="5" spans="2:7" x14ac:dyDescent="0.2">
      <c r="B5">
        <v>1.01</v>
      </c>
      <c r="C5">
        <v>9.6380499999999998</v>
      </c>
      <c r="D5">
        <v>10.30585</v>
      </c>
      <c r="E5">
        <v>8.8101699999999994</v>
      </c>
      <c r="F5">
        <v>9.5846900000000002</v>
      </c>
      <c r="G5">
        <v>0.74926999999999999</v>
      </c>
    </row>
    <row r="6" spans="2:7" x14ac:dyDescent="0.2">
      <c r="B6">
        <v>1.02</v>
      </c>
      <c r="C6">
        <v>9.7447099999999995</v>
      </c>
      <c r="D6">
        <v>10.340590000000001</v>
      </c>
      <c r="E6">
        <v>8.8424300000000002</v>
      </c>
      <c r="F6">
        <v>9.6425800000000006</v>
      </c>
      <c r="G6">
        <v>0.75427999999999995</v>
      </c>
    </row>
    <row r="7" spans="2:7" x14ac:dyDescent="0.2">
      <c r="B7">
        <v>1.03</v>
      </c>
      <c r="C7">
        <v>9.7776899999999998</v>
      </c>
      <c r="D7">
        <v>10.287559999999999</v>
      </c>
      <c r="E7">
        <v>8.7871000000000006</v>
      </c>
      <c r="F7">
        <v>9.6174499999999998</v>
      </c>
      <c r="G7">
        <v>0.76295999999999997</v>
      </c>
    </row>
    <row r="8" spans="2:7" x14ac:dyDescent="0.2">
      <c r="B8">
        <v>1.04</v>
      </c>
      <c r="C8">
        <v>9.7369900000000005</v>
      </c>
      <c r="D8">
        <v>10.146739999999999</v>
      </c>
      <c r="E8">
        <v>8.6441800000000004</v>
      </c>
      <c r="F8">
        <v>9.5092999999999996</v>
      </c>
      <c r="G8">
        <v>0.77673000000000003</v>
      </c>
    </row>
    <row r="9" spans="2:7" x14ac:dyDescent="0.2">
      <c r="B9">
        <v>1.05</v>
      </c>
      <c r="C9">
        <v>9.6226000000000003</v>
      </c>
      <c r="D9">
        <v>9.9181500000000007</v>
      </c>
      <c r="E9">
        <v>8.3770600000000002</v>
      </c>
      <c r="F9">
        <v>9.3059399999999997</v>
      </c>
      <c r="G9">
        <v>0.81789000000000001</v>
      </c>
    </row>
    <row r="10" spans="2:7" x14ac:dyDescent="0.2">
      <c r="B10">
        <v>1.06</v>
      </c>
      <c r="C10">
        <v>9.4345199999999991</v>
      </c>
      <c r="D10">
        <v>9.6017700000000001</v>
      </c>
      <c r="E10">
        <v>8.0167199999999994</v>
      </c>
      <c r="F10">
        <v>9.0176700000000007</v>
      </c>
      <c r="G10">
        <v>0.87087000000000003</v>
      </c>
    </row>
    <row r="11" spans="2:7" x14ac:dyDescent="0.2">
      <c r="B11">
        <v>1.07</v>
      </c>
      <c r="C11">
        <v>9.1604200000000002</v>
      </c>
      <c r="D11">
        <v>9.0179299999999998</v>
      </c>
      <c r="E11">
        <v>7.6308800000000003</v>
      </c>
      <c r="F11">
        <v>8.6030800000000003</v>
      </c>
      <c r="G11">
        <v>0.84496000000000004</v>
      </c>
    </row>
    <row r="12" spans="2:7" x14ac:dyDescent="0.2">
      <c r="B12">
        <v>1.08</v>
      </c>
      <c r="C12">
        <v>8.8115199999999998</v>
      </c>
      <c r="D12">
        <v>8.3885699999999996</v>
      </c>
      <c r="E12">
        <v>7.2862999999999998</v>
      </c>
      <c r="F12">
        <v>8.1621299999999994</v>
      </c>
      <c r="G12">
        <v>0.78742000000000001</v>
      </c>
    </row>
    <row r="13" spans="2:7" x14ac:dyDescent="0.2">
      <c r="B13">
        <v>1.0900000000000001</v>
      </c>
      <c r="C13">
        <v>8.3872699999999991</v>
      </c>
      <c r="D13">
        <v>7.8249399999999998</v>
      </c>
      <c r="E13">
        <v>6.8953100000000003</v>
      </c>
      <c r="F13">
        <v>7.7025100000000002</v>
      </c>
      <c r="G13">
        <v>0.75348000000000004</v>
      </c>
    </row>
    <row r="14" spans="2:7" x14ac:dyDescent="0.2">
      <c r="B14">
        <v>1.1000000000000001</v>
      </c>
      <c r="C14">
        <v>7.8851800000000001</v>
      </c>
      <c r="D14">
        <v>7.3437400000000004</v>
      </c>
      <c r="E14">
        <v>6.45749</v>
      </c>
      <c r="F14">
        <v>7.2287999999999997</v>
      </c>
      <c r="G14">
        <v>0.72075</v>
      </c>
    </row>
    <row r="15" spans="2:7" x14ac:dyDescent="0.2">
      <c r="B15">
        <v>1.1100000000000001</v>
      </c>
      <c r="C15">
        <v>7.3506900000000002</v>
      </c>
      <c r="D15">
        <v>6.8318000000000003</v>
      </c>
      <c r="E15">
        <v>6.02393</v>
      </c>
      <c r="F15">
        <v>6.7354700000000003</v>
      </c>
      <c r="G15">
        <v>0.66859999999999997</v>
      </c>
    </row>
    <row r="16" spans="2:7" x14ac:dyDescent="0.2">
      <c r="B16">
        <v>1.1200000000000001</v>
      </c>
      <c r="C16">
        <v>6.8847100000000001</v>
      </c>
      <c r="D16">
        <v>6.3572899999999999</v>
      </c>
      <c r="E16">
        <v>5.6041800000000004</v>
      </c>
      <c r="F16">
        <v>6.2820600000000004</v>
      </c>
      <c r="G16">
        <v>0.64356999999999998</v>
      </c>
    </row>
    <row r="17" spans="2:7" x14ac:dyDescent="0.2">
      <c r="B17">
        <v>1.1299999999999999</v>
      </c>
      <c r="C17">
        <v>6.3890500000000001</v>
      </c>
      <c r="D17">
        <v>5.93025</v>
      </c>
      <c r="E17">
        <v>5.1927599999999998</v>
      </c>
      <c r="F17">
        <v>5.8373499999999998</v>
      </c>
      <c r="G17">
        <v>0.60353000000000001</v>
      </c>
    </row>
    <row r="18" spans="2:7" x14ac:dyDescent="0.2">
      <c r="B18">
        <v>1.1399999999999999</v>
      </c>
      <c r="C18">
        <v>5.9068899999999998</v>
      </c>
      <c r="D18">
        <v>5.5257699999999996</v>
      </c>
      <c r="E18">
        <v>4.7908200000000001</v>
      </c>
      <c r="F18">
        <v>5.4078299999999997</v>
      </c>
      <c r="G18">
        <v>0.56730999999999998</v>
      </c>
    </row>
    <row r="19" spans="2:7" x14ac:dyDescent="0.2">
      <c r="B19">
        <v>1.1499999999999999</v>
      </c>
      <c r="C19">
        <v>5.4598199999999997</v>
      </c>
      <c r="D19">
        <v>5.1367000000000003</v>
      </c>
      <c r="E19">
        <v>4.4030399999999998</v>
      </c>
      <c r="F19">
        <v>4.9998500000000003</v>
      </c>
      <c r="G19">
        <v>0.54152</v>
      </c>
    </row>
    <row r="20" spans="2:7" x14ac:dyDescent="0.2">
      <c r="B20">
        <v>1.1599999999999999</v>
      </c>
      <c r="C20">
        <v>5.0550899999999999</v>
      </c>
      <c r="D20">
        <v>4.7780100000000001</v>
      </c>
      <c r="E20">
        <v>4.0594400000000004</v>
      </c>
      <c r="F20">
        <v>4.6308499999999997</v>
      </c>
      <c r="G20">
        <v>0.51388</v>
      </c>
    </row>
    <row r="21" spans="2:7" x14ac:dyDescent="0.2">
      <c r="B21">
        <v>1.17</v>
      </c>
      <c r="C21">
        <v>4.68987</v>
      </c>
      <c r="D21">
        <v>4.4442000000000004</v>
      </c>
      <c r="E21">
        <v>3.8020499999999999</v>
      </c>
      <c r="F21">
        <v>4.3120399999999997</v>
      </c>
      <c r="G21">
        <v>0.45843</v>
      </c>
    </row>
    <row r="22" spans="2:7" x14ac:dyDescent="0.2">
      <c r="B22">
        <v>1.18</v>
      </c>
      <c r="C22">
        <v>4.3653399999999998</v>
      </c>
      <c r="D22">
        <v>4.1491300000000004</v>
      </c>
      <c r="E22">
        <v>3.61395</v>
      </c>
      <c r="F22">
        <v>4.0428100000000002</v>
      </c>
      <c r="G22">
        <v>0.38680999999999999</v>
      </c>
    </row>
    <row r="23" spans="2:7" x14ac:dyDescent="0.2">
      <c r="B23">
        <v>1.19</v>
      </c>
      <c r="C23">
        <v>4.0853099999999998</v>
      </c>
      <c r="D23">
        <v>3.8992100000000001</v>
      </c>
      <c r="E23">
        <v>3.5322</v>
      </c>
      <c r="F23">
        <v>3.8389099999999998</v>
      </c>
      <c r="G23">
        <v>0.28144000000000002</v>
      </c>
    </row>
    <row r="24" spans="2:7" x14ac:dyDescent="0.2">
      <c r="B24">
        <v>1.2</v>
      </c>
      <c r="C24">
        <v>3.8976700000000002</v>
      </c>
      <c r="D24">
        <v>3.7385299999999999</v>
      </c>
      <c r="E24">
        <v>3.5420400000000001</v>
      </c>
      <c r="F24">
        <v>3.7260800000000001</v>
      </c>
      <c r="G24">
        <v>0.17813999999999999</v>
      </c>
    </row>
    <row r="25" spans="2:7" x14ac:dyDescent="0.2">
      <c r="B25">
        <v>1.21</v>
      </c>
      <c r="C25">
        <v>3.7371799999999999</v>
      </c>
      <c r="D25">
        <v>3.5944699999999998</v>
      </c>
      <c r="E25">
        <v>3.59816</v>
      </c>
      <c r="F25">
        <v>3.6432699999999998</v>
      </c>
      <c r="G25">
        <v>8.1350000000000006E-2</v>
      </c>
    </row>
    <row r="26" spans="2:7" x14ac:dyDescent="0.2">
      <c r="B26">
        <v>1.22</v>
      </c>
      <c r="C26">
        <v>3.5710999999999999</v>
      </c>
      <c r="D26">
        <v>3.4553099999999999</v>
      </c>
      <c r="E26">
        <v>3.6684399999999999</v>
      </c>
      <c r="F26">
        <v>3.5649500000000001</v>
      </c>
      <c r="G26">
        <v>0.1067</v>
      </c>
    </row>
    <row r="27" spans="2:7" x14ac:dyDescent="0.2">
      <c r="B27">
        <v>1.23</v>
      </c>
      <c r="C27">
        <v>3.4102000000000001</v>
      </c>
      <c r="D27">
        <v>3.3308200000000001</v>
      </c>
      <c r="E27">
        <v>3.64235</v>
      </c>
      <c r="F27">
        <v>3.4611200000000002</v>
      </c>
      <c r="G27">
        <v>0.16189000000000001</v>
      </c>
    </row>
    <row r="28" spans="2:7" x14ac:dyDescent="0.2">
      <c r="B28">
        <v>1.24</v>
      </c>
      <c r="C28">
        <v>3.2645</v>
      </c>
      <c r="D28">
        <v>3.2167699999999999</v>
      </c>
      <c r="E28">
        <v>3.5163099999999998</v>
      </c>
      <c r="F28">
        <v>3.3325300000000002</v>
      </c>
      <c r="G28">
        <v>0.16094</v>
      </c>
    </row>
    <row r="29" spans="2:7" x14ac:dyDescent="0.2">
      <c r="B29">
        <v>1.25</v>
      </c>
      <c r="C29">
        <v>3.0947</v>
      </c>
      <c r="D29">
        <v>3.07836</v>
      </c>
      <c r="E29">
        <v>3.3148499999999999</v>
      </c>
      <c r="F29">
        <v>3.1626400000000001</v>
      </c>
      <c r="G29">
        <v>0.13206999999999999</v>
      </c>
    </row>
    <row r="30" spans="2:7" x14ac:dyDescent="0.2">
      <c r="B30">
        <v>1.26</v>
      </c>
      <c r="C30">
        <v>2.9263599999999999</v>
      </c>
      <c r="D30">
        <v>2.9161999999999999</v>
      </c>
      <c r="E30">
        <v>3.1128800000000001</v>
      </c>
      <c r="F30">
        <v>2.98515</v>
      </c>
      <c r="G30">
        <v>0.11074000000000001</v>
      </c>
    </row>
    <row r="31" spans="2:7" x14ac:dyDescent="0.2">
      <c r="B31">
        <v>1.27</v>
      </c>
      <c r="C31">
        <v>2.7692100000000002</v>
      </c>
      <c r="D31">
        <v>2.7382499999999999</v>
      </c>
      <c r="E31">
        <v>2.9356599999999999</v>
      </c>
      <c r="F31">
        <v>2.8143699999999998</v>
      </c>
      <c r="G31">
        <v>0.10617</v>
      </c>
    </row>
    <row r="32" spans="2:7" x14ac:dyDescent="0.2">
      <c r="B32">
        <v>1.28</v>
      </c>
      <c r="C32">
        <v>2.6412399999999998</v>
      </c>
      <c r="D32">
        <v>2.5826799999999999</v>
      </c>
      <c r="E32">
        <v>2.8208500000000001</v>
      </c>
      <c r="F32">
        <v>2.6815899999999999</v>
      </c>
      <c r="G32">
        <v>0.12411</v>
      </c>
    </row>
    <row r="33" spans="2:7" x14ac:dyDescent="0.2">
      <c r="B33">
        <v>1.29</v>
      </c>
      <c r="C33">
        <v>2.54522</v>
      </c>
      <c r="D33">
        <v>2.4709500000000002</v>
      </c>
      <c r="E33">
        <v>2.7957999999999998</v>
      </c>
      <c r="F33">
        <v>2.60399</v>
      </c>
      <c r="G33">
        <v>0.17021</v>
      </c>
    </row>
    <row r="34" spans="2:7" x14ac:dyDescent="0.2">
      <c r="B34">
        <v>1.3</v>
      </c>
      <c r="C34">
        <v>2.48813</v>
      </c>
      <c r="D34">
        <v>2.4249200000000002</v>
      </c>
      <c r="E34">
        <v>2.8372899999999999</v>
      </c>
      <c r="F34">
        <v>2.58345</v>
      </c>
      <c r="G34">
        <v>0.22209999999999999</v>
      </c>
    </row>
    <row r="35" spans="2:7" x14ac:dyDescent="0.2">
      <c r="B35">
        <v>1.31</v>
      </c>
      <c r="C35">
        <v>2.4695100000000001</v>
      </c>
      <c r="D35">
        <v>2.40951</v>
      </c>
      <c r="E35">
        <v>2.8570500000000001</v>
      </c>
      <c r="F35">
        <v>2.5786899999999999</v>
      </c>
      <c r="G35">
        <v>0.24293000000000001</v>
      </c>
    </row>
    <row r="36" spans="2:7" x14ac:dyDescent="0.2">
      <c r="B36">
        <v>1.32</v>
      </c>
      <c r="C36">
        <v>2.4688599999999998</v>
      </c>
      <c r="D36">
        <v>2.4088599999999998</v>
      </c>
      <c r="E36">
        <v>2.8497599999999998</v>
      </c>
      <c r="F36">
        <v>2.5758299999999998</v>
      </c>
      <c r="G36">
        <v>0.23912</v>
      </c>
    </row>
    <row r="37" spans="2:7" x14ac:dyDescent="0.2">
      <c r="B37">
        <v>1.33</v>
      </c>
      <c r="C37">
        <v>2.42543</v>
      </c>
      <c r="D37">
        <v>2.3654299999999999</v>
      </c>
      <c r="E37">
        <v>2.80755</v>
      </c>
      <c r="F37">
        <v>2.5327999999999999</v>
      </c>
      <c r="G37">
        <v>0.23982000000000001</v>
      </c>
    </row>
    <row r="38" spans="2:7" x14ac:dyDescent="0.2">
      <c r="B38">
        <v>1.34</v>
      </c>
      <c r="C38">
        <v>2.3605700000000001</v>
      </c>
      <c r="D38">
        <v>2.30057</v>
      </c>
      <c r="E38">
        <v>2.7482700000000002</v>
      </c>
      <c r="F38">
        <v>2.4698000000000002</v>
      </c>
      <c r="G38">
        <v>0.24302000000000001</v>
      </c>
    </row>
    <row r="39" spans="2:7" x14ac:dyDescent="0.2">
      <c r="B39">
        <v>1.35</v>
      </c>
      <c r="C39">
        <v>2.28451</v>
      </c>
      <c r="D39">
        <v>2.22451</v>
      </c>
      <c r="E39">
        <v>2.6402399999999999</v>
      </c>
      <c r="F39">
        <v>2.3830900000000002</v>
      </c>
      <c r="G39">
        <v>0.22470999999999999</v>
      </c>
    </row>
    <row r="40" spans="2:7" x14ac:dyDescent="0.2">
      <c r="B40">
        <v>1.36</v>
      </c>
      <c r="C40">
        <v>2.1844399999999999</v>
      </c>
      <c r="D40">
        <v>2.1244399999999999</v>
      </c>
      <c r="E40">
        <v>2.50475</v>
      </c>
      <c r="F40">
        <v>2.27121</v>
      </c>
      <c r="G40">
        <v>0.20446</v>
      </c>
    </row>
    <row r="41" spans="2:7" x14ac:dyDescent="0.2">
      <c r="B41">
        <v>1.37</v>
      </c>
      <c r="C41">
        <v>2.0317400000000001</v>
      </c>
      <c r="D41">
        <v>1.97174</v>
      </c>
      <c r="E41">
        <v>2.3492199999999999</v>
      </c>
      <c r="F41">
        <v>2.1175700000000002</v>
      </c>
      <c r="G41">
        <v>0.20285</v>
      </c>
    </row>
    <row r="42" spans="2:7" x14ac:dyDescent="0.2">
      <c r="B42">
        <v>1.38</v>
      </c>
      <c r="C42">
        <v>1.8446400000000001</v>
      </c>
      <c r="D42">
        <v>1.78464</v>
      </c>
      <c r="E42">
        <v>2.1758000000000002</v>
      </c>
      <c r="F42">
        <v>1.93503</v>
      </c>
      <c r="G42">
        <v>0.21065999999999999</v>
      </c>
    </row>
    <row r="43" spans="2:7" x14ac:dyDescent="0.2">
      <c r="B43">
        <v>1.39</v>
      </c>
      <c r="C43">
        <v>1.65052</v>
      </c>
      <c r="D43">
        <v>1.5905199999999999</v>
      </c>
      <c r="E43">
        <v>1.9994099999999999</v>
      </c>
      <c r="F43">
        <v>1.74682</v>
      </c>
      <c r="G43">
        <v>0.2208</v>
      </c>
    </row>
    <row r="44" spans="2:7" x14ac:dyDescent="0.2">
      <c r="B44">
        <v>1.4</v>
      </c>
      <c r="C44">
        <v>1.4189099999999999</v>
      </c>
      <c r="D44">
        <v>1.3589100000000001</v>
      </c>
      <c r="E44">
        <v>1.8139400000000001</v>
      </c>
      <c r="F44">
        <v>1.5305899999999999</v>
      </c>
      <c r="G44">
        <v>0.24722</v>
      </c>
    </row>
    <row r="45" spans="2:7" x14ac:dyDescent="0.2">
      <c r="B45">
        <v>1.41</v>
      </c>
      <c r="C45">
        <v>1.18252</v>
      </c>
      <c r="D45">
        <v>1.12252</v>
      </c>
      <c r="E45">
        <v>1.6381399999999999</v>
      </c>
      <c r="F45">
        <v>1.3143899999999999</v>
      </c>
      <c r="G45">
        <v>0.28197</v>
      </c>
    </row>
    <row r="46" spans="2:7" x14ac:dyDescent="0.2">
      <c r="B46">
        <v>1.42</v>
      </c>
      <c r="C46">
        <v>0.95884000000000003</v>
      </c>
      <c r="D46">
        <v>0.89883999999999997</v>
      </c>
      <c r="E46">
        <v>1.3819399999999999</v>
      </c>
      <c r="F46">
        <v>1.0798700000000001</v>
      </c>
      <c r="G46">
        <v>0.26330999999999999</v>
      </c>
    </row>
    <row r="47" spans="2:7" x14ac:dyDescent="0.2">
      <c r="B47">
        <v>1.43</v>
      </c>
      <c r="C47">
        <v>0.73646999999999996</v>
      </c>
      <c r="D47">
        <v>0.67723999999999995</v>
      </c>
      <c r="E47">
        <v>1.0919399999999999</v>
      </c>
      <c r="F47">
        <v>0.83521999999999996</v>
      </c>
      <c r="G47">
        <v>0.22428999999999999</v>
      </c>
    </row>
    <row r="48" spans="2:7" x14ac:dyDescent="0.2">
      <c r="B48">
        <v>1.44</v>
      </c>
      <c r="C48">
        <v>0.5413</v>
      </c>
      <c r="D48">
        <v>0.48207</v>
      </c>
      <c r="E48">
        <v>0.78830999999999996</v>
      </c>
      <c r="F48">
        <v>0.60389000000000004</v>
      </c>
      <c r="G48">
        <v>0.16242999999999999</v>
      </c>
    </row>
    <row r="49" spans="2:7" x14ac:dyDescent="0.2">
      <c r="B49">
        <v>1.45</v>
      </c>
      <c r="C49">
        <v>0.39651999999999998</v>
      </c>
      <c r="D49">
        <v>0.33666000000000001</v>
      </c>
      <c r="E49">
        <v>0.50236999999999998</v>
      </c>
      <c r="F49">
        <v>0.41184999999999999</v>
      </c>
      <c r="G49">
        <v>8.3909999999999998E-2</v>
      </c>
    </row>
    <row r="50" spans="2:7" x14ac:dyDescent="0.2">
      <c r="B50">
        <v>1.46</v>
      </c>
      <c r="C50">
        <v>0.31170999999999999</v>
      </c>
      <c r="D50">
        <v>0.25074000000000002</v>
      </c>
      <c r="E50">
        <v>0.26935999999999999</v>
      </c>
      <c r="F50">
        <v>0.27727000000000002</v>
      </c>
      <c r="G50">
        <v>3.125E-2</v>
      </c>
    </row>
    <row r="51" spans="2:7" x14ac:dyDescent="0.2">
      <c r="B51">
        <v>1.47</v>
      </c>
      <c r="C51">
        <v>0.27091999999999999</v>
      </c>
      <c r="D51">
        <v>0.20308999999999999</v>
      </c>
      <c r="E51">
        <v>0.10412</v>
      </c>
      <c r="F51">
        <v>0.19270999999999999</v>
      </c>
      <c r="G51">
        <v>8.3879999999999996E-2</v>
      </c>
    </row>
    <row r="52" spans="2:7" x14ac:dyDescent="0.2">
      <c r="B52">
        <v>1.48</v>
      </c>
      <c r="C52">
        <v>0.22413</v>
      </c>
      <c r="D52">
        <v>0.15847</v>
      </c>
      <c r="E52">
        <v>7.5300000000000002E-3</v>
      </c>
      <c r="F52">
        <v>0.13003999999999999</v>
      </c>
      <c r="G52">
        <v>0.11106000000000001</v>
      </c>
    </row>
    <row r="53" spans="2:7" x14ac:dyDescent="0.2">
      <c r="B53">
        <v>1.49</v>
      </c>
      <c r="C53">
        <v>0.19241</v>
      </c>
      <c r="D53">
        <v>0.12939999999999999</v>
      </c>
      <c r="E53">
        <v>3.16E-3</v>
      </c>
      <c r="F53">
        <v>0.10832</v>
      </c>
      <c r="G53">
        <v>9.6369999999999997E-2</v>
      </c>
    </row>
    <row r="54" spans="2:7" x14ac:dyDescent="0.2">
      <c r="B54">
        <v>1.5</v>
      </c>
      <c r="C54">
        <v>0.17510000000000001</v>
      </c>
      <c r="D54">
        <v>0.11509999999999999</v>
      </c>
      <c r="E54">
        <v>0</v>
      </c>
      <c r="F54">
        <v>9.6729999999999997E-2</v>
      </c>
      <c r="G54">
        <v>8.8980000000000004E-2</v>
      </c>
    </row>
    <row r="55" spans="2:7" x14ac:dyDescent="0.2">
      <c r="B55">
        <v>1.51</v>
      </c>
      <c r="C55">
        <v>0.13467000000000001</v>
      </c>
      <c r="D55">
        <v>7.7890000000000001E-2</v>
      </c>
      <c r="E55">
        <v>2.31E-3</v>
      </c>
      <c r="F55">
        <v>7.1620000000000003E-2</v>
      </c>
      <c r="G55">
        <v>6.6400000000000001E-2</v>
      </c>
    </row>
    <row r="56" spans="2:7" x14ac:dyDescent="0.2">
      <c r="B56">
        <v>1.52</v>
      </c>
      <c r="C56">
        <v>0</v>
      </c>
      <c r="D56">
        <v>0</v>
      </c>
      <c r="E56">
        <v>0.13381999999999999</v>
      </c>
      <c r="F56">
        <v>4.4609999999999997E-2</v>
      </c>
      <c r="G56">
        <v>7.7259999999999995E-2</v>
      </c>
    </row>
    <row r="57" spans="2:7" x14ac:dyDescent="0.2">
      <c r="B57">
        <v>1.53</v>
      </c>
      <c r="C57">
        <v>0.25137999999999999</v>
      </c>
      <c r="D57">
        <v>0.1988</v>
      </c>
      <c r="E57">
        <v>0.40239999999999998</v>
      </c>
      <c r="F57">
        <v>0.28419</v>
      </c>
      <c r="G57">
        <v>0.10569000000000001</v>
      </c>
    </row>
    <row r="58" spans="2:7" x14ac:dyDescent="0.2">
      <c r="B58">
        <v>1.54</v>
      </c>
      <c r="C58">
        <v>0.53363000000000005</v>
      </c>
      <c r="D58">
        <v>0.48593999999999998</v>
      </c>
      <c r="E58">
        <v>0.80571000000000004</v>
      </c>
      <c r="F58">
        <v>0.60843000000000003</v>
      </c>
      <c r="G58">
        <v>0.17251</v>
      </c>
    </row>
    <row r="59" spans="2:7" x14ac:dyDescent="0.2">
      <c r="B59">
        <v>1.55</v>
      </c>
      <c r="C59">
        <v>0.95274999999999999</v>
      </c>
      <c r="D59">
        <v>0.91107000000000005</v>
      </c>
      <c r="E59">
        <v>1.34158</v>
      </c>
      <c r="F59">
        <v>1.06847</v>
      </c>
      <c r="G59">
        <v>0.23744000000000001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0D5D1-55D1-43E8-A9D5-1183D9002950}">
  <dimension ref="A2:W38"/>
  <sheetViews>
    <sheetView workbookViewId="0">
      <selection activeCell="D2" sqref="D2"/>
    </sheetView>
  </sheetViews>
  <sheetFormatPr defaultColWidth="8.875" defaultRowHeight="14.25" x14ac:dyDescent="0.2"/>
  <cols>
    <col min="1" max="1" width="8.875" style="1"/>
    <col min="2" max="2" width="10.625" style="1" bestFit="1" customWidth="1"/>
    <col min="3" max="4" width="9" style="1" bestFit="1" customWidth="1"/>
    <col min="5" max="5" width="13.875" style="1" bestFit="1" customWidth="1"/>
    <col min="6" max="6" width="10.125" style="1" customWidth="1"/>
    <col min="7" max="7" width="10.375" style="1" customWidth="1"/>
    <col min="8" max="10" width="9" style="1" bestFit="1" customWidth="1"/>
    <col min="11" max="11" width="11.875" style="1" customWidth="1"/>
    <col min="12" max="12" width="11.375" style="1" customWidth="1"/>
    <col min="13" max="13" width="12.625" style="1" customWidth="1"/>
    <col min="14" max="14" width="9" style="1" bestFit="1" customWidth="1"/>
    <col min="15" max="15" width="10.625" style="1" customWidth="1"/>
    <col min="16" max="16" width="11.125" style="1" customWidth="1"/>
    <col min="17" max="21" width="8.875" style="1"/>
    <col min="22" max="22" width="11" style="1" customWidth="1"/>
    <col min="23" max="23" width="9" style="1" bestFit="1" customWidth="1"/>
    <col min="24" max="16384" width="8.875" style="1"/>
  </cols>
  <sheetData>
    <row r="2" spans="1:23" ht="15" x14ac:dyDescent="0.25">
      <c r="A2" s="9"/>
      <c r="B2" s="1" t="s">
        <v>36</v>
      </c>
      <c r="E2" s="9"/>
    </row>
    <row r="3" spans="1:23" ht="15" x14ac:dyDescent="0.25">
      <c r="A3" s="9"/>
      <c r="E3" s="9"/>
    </row>
    <row r="4" spans="1:23" ht="15" x14ac:dyDescent="0.25">
      <c r="A4" s="9"/>
      <c r="B4" s="1" t="s">
        <v>37</v>
      </c>
      <c r="E4" s="9"/>
    </row>
    <row r="5" spans="1:23" ht="42.75" x14ac:dyDescent="0.2">
      <c r="B5" s="10" t="s">
        <v>38</v>
      </c>
      <c r="C5" s="10" t="s">
        <v>39</v>
      </c>
      <c r="D5" s="10" t="s">
        <v>40</v>
      </c>
      <c r="E5" s="10" t="s">
        <v>41</v>
      </c>
      <c r="F5" s="10" t="s">
        <v>42</v>
      </c>
      <c r="G5" s="10" t="s">
        <v>43</v>
      </c>
      <c r="H5" s="10" t="s">
        <v>56</v>
      </c>
      <c r="I5" s="10" t="s">
        <v>57</v>
      </c>
      <c r="J5" s="10" t="s">
        <v>58</v>
      </c>
      <c r="K5" s="10" t="s">
        <v>44</v>
      </c>
      <c r="L5" s="10" t="s">
        <v>45</v>
      </c>
      <c r="M5" s="10" t="s">
        <v>46</v>
      </c>
      <c r="N5" s="10" t="s">
        <v>59</v>
      </c>
      <c r="O5" s="10" t="s">
        <v>47</v>
      </c>
      <c r="P5" s="10" t="s">
        <v>48</v>
      </c>
    </row>
    <row r="6" spans="1:23" ht="15" x14ac:dyDescent="0.2">
      <c r="B6" s="11">
        <v>7.5</v>
      </c>
      <c r="C6" s="11">
        <v>1.9564935064935061E-3</v>
      </c>
      <c r="D6" s="11">
        <v>1.9993506493506492E-3</v>
      </c>
      <c r="E6" s="11">
        <v>1.9974025974025972E-4</v>
      </c>
      <c r="F6" s="12">
        <f t="shared" ref="F6:F12" si="0">C6-E6</f>
        <v>1.7567532467532463E-3</v>
      </c>
      <c r="G6" s="12">
        <f t="shared" ref="G6:G12" si="1">D6-E6</f>
        <v>1.7996103896103894E-3</v>
      </c>
      <c r="H6" s="13">
        <f t="shared" ref="H6:I12" si="2">F6/(6.22*0.55)*1000</f>
        <v>0.51352038782614629</v>
      </c>
      <c r="I6" s="13">
        <f t="shared" si="2"/>
        <v>0.52604805308693048</v>
      </c>
      <c r="J6" s="11">
        <v>10</v>
      </c>
      <c r="K6" s="11">
        <v>10</v>
      </c>
      <c r="L6" s="11">
        <v>26.15</v>
      </c>
      <c r="M6" s="11">
        <v>47093.8</v>
      </c>
      <c r="N6" s="14">
        <f t="shared" ref="N6:N12" si="3">(J6/200)*(L6/K6)/M6*1000*1000</f>
        <v>2.7763739600541899</v>
      </c>
      <c r="O6" s="12">
        <f t="shared" ref="O6:O12" si="4">H6/N6</f>
        <v>0.18496081407424067</v>
      </c>
      <c r="P6" s="12">
        <f t="shared" ref="P6:P12" si="5">I6/N6</f>
        <v>0.18947305393854902</v>
      </c>
      <c r="V6" s="6" t="s">
        <v>49</v>
      </c>
      <c r="W6" s="7"/>
    </row>
    <row r="7" spans="1:23" ht="15" x14ac:dyDescent="0.2">
      <c r="B7" s="11">
        <v>2.5</v>
      </c>
      <c r="C7" s="11">
        <v>1.6367532467532469E-3</v>
      </c>
      <c r="D7" s="11">
        <v>1.6875324675324679E-3</v>
      </c>
      <c r="E7" s="11">
        <v>5.8311688311688365E-5</v>
      </c>
      <c r="F7" s="12">
        <f t="shared" si="0"/>
        <v>1.5784415584415585E-3</v>
      </c>
      <c r="G7" s="12">
        <f t="shared" si="1"/>
        <v>1.6292207792207795E-3</v>
      </c>
      <c r="H7" s="13">
        <f t="shared" si="2"/>
        <v>0.4613977078168835</v>
      </c>
      <c r="I7" s="13">
        <f t="shared" si="2"/>
        <v>0.47624109301981277</v>
      </c>
      <c r="J7" s="11">
        <v>10</v>
      </c>
      <c r="K7" s="11">
        <v>10</v>
      </c>
      <c r="L7" s="11">
        <v>26.15</v>
      </c>
      <c r="M7" s="11">
        <v>47093.8</v>
      </c>
      <c r="N7" s="14">
        <f t="shared" si="3"/>
        <v>2.7763739600541899</v>
      </c>
      <c r="O7" s="12">
        <f t="shared" si="4"/>
        <v>0.16618716154789098</v>
      </c>
      <c r="P7" s="12">
        <f t="shared" si="5"/>
        <v>0.17153348211438973</v>
      </c>
      <c r="V7" s="6" t="s">
        <v>50</v>
      </c>
      <c r="W7" s="7">
        <v>0.2044</v>
      </c>
    </row>
    <row r="8" spans="1:23" ht="15" x14ac:dyDescent="0.2">
      <c r="B8" s="11">
        <v>1.5</v>
      </c>
      <c r="C8" s="11">
        <v>1.610779220779221E-3</v>
      </c>
      <c r="D8" s="11">
        <v>1.6885714285714286E-3</v>
      </c>
      <c r="E8" s="11">
        <v>3.7142857142857171E-5</v>
      </c>
      <c r="F8" s="12">
        <f t="shared" si="0"/>
        <v>1.5736363636363639E-3</v>
      </c>
      <c r="G8" s="12">
        <f t="shared" si="1"/>
        <v>1.6514285714285715E-3</v>
      </c>
      <c r="H8" s="13">
        <f t="shared" si="2"/>
        <v>0.4599930908027956</v>
      </c>
      <c r="I8" s="13">
        <f t="shared" si="2"/>
        <v>0.48273270138221908</v>
      </c>
      <c r="J8" s="11">
        <v>10</v>
      </c>
      <c r="K8" s="11">
        <v>10</v>
      </c>
      <c r="L8" s="11">
        <v>26.15</v>
      </c>
      <c r="M8" s="11">
        <v>47093.8</v>
      </c>
      <c r="N8" s="14">
        <f t="shared" si="3"/>
        <v>2.7763739600541899</v>
      </c>
      <c r="O8" s="12">
        <f t="shared" si="4"/>
        <v>0.1656812437449231</v>
      </c>
      <c r="P8" s="12">
        <f t="shared" si="5"/>
        <v>0.1738716427713495</v>
      </c>
      <c r="V8" s="6" t="s">
        <v>51</v>
      </c>
      <c r="W8" s="7">
        <v>0.40799999999999997</v>
      </c>
    </row>
    <row r="9" spans="1:23" ht="15" x14ac:dyDescent="0.2">
      <c r="B9" s="11">
        <v>0.75</v>
      </c>
      <c r="C9" s="11">
        <v>1.4324675324675323E-3</v>
      </c>
      <c r="D9" s="11">
        <v>1.4564935064935065E-3</v>
      </c>
      <c r="E9" s="11">
        <v>1.9870129870129768E-5</v>
      </c>
      <c r="F9" s="12">
        <f t="shared" si="0"/>
        <v>1.4125974025974025E-3</v>
      </c>
      <c r="G9" s="12">
        <f t="shared" si="1"/>
        <v>1.4366233766233767E-3</v>
      </c>
      <c r="H9" s="13">
        <f t="shared" si="2"/>
        <v>0.41291943951984872</v>
      </c>
      <c r="I9" s="13">
        <f t="shared" si="2"/>
        <v>0.41994252459028841</v>
      </c>
      <c r="J9" s="11">
        <v>10</v>
      </c>
      <c r="K9" s="11">
        <v>10</v>
      </c>
      <c r="L9" s="11">
        <v>26.15</v>
      </c>
      <c r="M9" s="11">
        <v>47093.8</v>
      </c>
      <c r="N9" s="14">
        <f t="shared" si="3"/>
        <v>2.7763739600541899</v>
      </c>
      <c r="O9" s="12">
        <f t="shared" si="4"/>
        <v>0.14872616061843097</v>
      </c>
      <c r="P9" s="12">
        <f t="shared" si="5"/>
        <v>0.15125574963327054</v>
      </c>
      <c r="V9" s="6" t="s">
        <v>52</v>
      </c>
      <c r="W9" s="7"/>
    </row>
    <row r="10" spans="1:23" ht="15" x14ac:dyDescent="0.2">
      <c r="B10" s="11">
        <v>0.25</v>
      </c>
      <c r="C10" s="11">
        <v>6.7519480519480498E-4</v>
      </c>
      <c r="D10" s="11">
        <v>6.8987012987012982E-4</v>
      </c>
      <c r="E10" s="11">
        <v>1.1428571428571437E-5</v>
      </c>
      <c r="F10" s="12">
        <f t="shared" si="0"/>
        <v>6.6376623376623357E-4</v>
      </c>
      <c r="G10" s="12">
        <f t="shared" si="1"/>
        <v>6.7844155844155841E-4</v>
      </c>
      <c r="H10" s="13">
        <f t="shared" si="2"/>
        <v>0.19402696105414602</v>
      </c>
      <c r="I10" s="13">
        <f t="shared" si="2"/>
        <v>0.19831673734041461</v>
      </c>
      <c r="J10" s="11">
        <v>10</v>
      </c>
      <c r="K10" s="11">
        <v>10</v>
      </c>
      <c r="L10" s="11">
        <v>26.15</v>
      </c>
      <c r="M10" s="11">
        <v>47093.8</v>
      </c>
      <c r="N10" s="14">
        <f t="shared" si="3"/>
        <v>2.7763739600541899</v>
      </c>
      <c r="O10" s="12">
        <f t="shared" si="4"/>
        <v>6.9885024080242761E-2</v>
      </c>
      <c r="P10" s="12">
        <f t="shared" si="5"/>
        <v>7.1430124397415043E-2</v>
      </c>
      <c r="V10" s="6" t="s">
        <v>50</v>
      </c>
      <c r="W10" s="7">
        <v>6.8830000000000002E-3</v>
      </c>
    </row>
    <row r="11" spans="1:23" ht="15" x14ac:dyDescent="0.2">
      <c r="B11" s="11">
        <v>0.15</v>
      </c>
      <c r="C11" s="11">
        <v>4.4909090909090908E-4</v>
      </c>
      <c r="D11" s="11">
        <v>4.1103896103896089E-4</v>
      </c>
      <c r="E11" s="11">
        <v>-7.7922077922077891E-7</v>
      </c>
      <c r="F11" s="12">
        <f t="shared" si="0"/>
        <v>4.4987012987012984E-4</v>
      </c>
      <c r="G11" s="12">
        <f t="shared" si="1"/>
        <v>4.1181818181818165E-4</v>
      </c>
      <c r="H11" s="13">
        <f t="shared" si="2"/>
        <v>0.13150252261623202</v>
      </c>
      <c r="I11" s="13">
        <f t="shared" si="2"/>
        <v>0.12037947436953569</v>
      </c>
      <c r="J11" s="11">
        <v>10</v>
      </c>
      <c r="K11" s="11">
        <v>10</v>
      </c>
      <c r="L11" s="11">
        <v>26.15</v>
      </c>
      <c r="M11" s="11">
        <v>47093.8</v>
      </c>
      <c r="N11" s="14">
        <f t="shared" si="3"/>
        <v>2.7763739600541899</v>
      </c>
      <c r="O11" s="12">
        <f t="shared" si="4"/>
        <v>4.7364845121103685E-2</v>
      </c>
      <c r="P11" s="12">
        <f t="shared" si="5"/>
        <v>4.3358523059763211E-2</v>
      </c>
      <c r="V11" s="8" t="s">
        <v>51</v>
      </c>
      <c r="W11" s="7">
        <v>5.1360000000000003E-2</v>
      </c>
    </row>
    <row r="12" spans="1:23" x14ac:dyDescent="0.2">
      <c r="B12" s="11">
        <v>7.4999999999999997E-2</v>
      </c>
      <c r="C12" s="11">
        <v>2.4064935064935101E-4</v>
      </c>
      <c r="D12" s="11">
        <v>2.5064935064935057E-4</v>
      </c>
      <c r="E12" s="11">
        <v>4.6753246753246785E-6</v>
      </c>
      <c r="F12" s="12">
        <f t="shared" si="0"/>
        <v>2.3597402597402633E-4</v>
      </c>
      <c r="G12" s="12">
        <f t="shared" si="1"/>
        <v>2.4597402597402587E-4</v>
      </c>
      <c r="H12" s="13">
        <f t="shared" si="2"/>
        <v>6.8978084178318133E-2</v>
      </c>
      <c r="I12" s="13">
        <f t="shared" si="2"/>
        <v>7.1901206072500987E-2</v>
      </c>
      <c r="J12" s="11">
        <v>10</v>
      </c>
      <c r="K12" s="11">
        <v>10</v>
      </c>
      <c r="L12" s="11">
        <v>26.15</v>
      </c>
      <c r="M12" s="11">
        <v>47093.8</v>
      </c>
      <c r="N12" s="14">
        <f t="shared" si="3"/>
        <v>2.7763739600541899</v>
      </c>
      <c r="O12" s="12">
        <f t="shared" si="4"/>
        <v>2.4844666161964651E-2</v>
      </c>
      <c r="P12" s="12">
        <f t="shared" si="5"/>
        <v>2.5897522130303226E-2</v>
      </c>
    </row>
    <row r="16" spans="1:23" ht="15" x14ac:dyDescent="0.25">
      <c r="B16" s="1" t="s">
        <v>53</v>
      </c>
      <c r="E16" s="9"/>
    </row>
    <row r="17" spans="2:23" ht="42.75" x14ac:dyDescent="0.2">
      <c r="B17" s="10" t="s">
        <v>54</v>
      </c>
      <c r="C17" s="10" t="s">
        <v>39</v>
      </c>
      <c r="D17" s="10" t="s">
        <v>40</v>
      </c>
      <c r="E17" s="10" t="s">
        <v>41</v>
      </c>
      <c r="F17" s="10" t="s">
        <v>42</v>
      </c>
      <c r="G17" s="10" t="s">
        <v>43</v>
      </c>
      <c r="H17" s="10" t="s">
        <v>56</v>
      </c>
      <c r="I17" s="10" t="s">
        <v>57</v>
      </c>
      <c r="J17" s="10" t="s">
        <v>58</v>
      </c>
      <c r="K17" s="10" t="s">
        <v>44</v>
      </c>
      <c r="L17" s="10" t="s">
        <v>45</v>
      </c>
      <c r="M17" s="10" t="s">
        <v>46</v>
      </c>
      <c r="N17" s="10" t="s">
        <v>59</v>
      </c>
      <c r="O17" s="10" t="s">
        <v>47</v>
      </c>
      <c r="P17" s="10" t="s">
        <v>48</v>
      </c>
    </row>
    <row r="18" spans="2:23" ht="15" x14ac:dyDescent="0.2">
      <c r="B18" s="11">
        <v>7.5</v>
      </c>
      <c r="C18" s="15">
        <v>2.982857142857143E-3</v>
      </c>
      <c r="D18" s="11">
        <v>3.1590909090909091E-3</v>
      </c>
      <c r="E18" s="11">
        <v>1.231298701298701E-3</v>
      </c>
      <c r="F18" s="12">
        <f t="shared" ref="F18:F24" si="6">C18-E18</f>
        <v>1.751558441558442E-3</v>
      </c>
      <c r="G18" s="12">
        <f t="shared" ref="G18:G24" si="7">D18-E18</f>
        <v>1.9277922077922081E-3</v>
      </c>
      <c r="H18" s="13">
        <f t="shared" ref="H18:I24" si="8">F18/(6.22*0.55)*1000</f>
        <v>0.51200188294605142</v>
      </c>
      <c r="I18" s="13">
        <f t="shared" si="8"/>
        <v>0.56351716100327631</v>
      </c>
      <c r="J18" s="11">
        <v>10</v>
      </c>
      <c r="K18" s="11">
        <v>10</v>
      </c>
      <c r="L18" s="11">
        <v>26.15</v>
      </c>
      <c r="M18" s="11">
        <v>47093.8</v>
      </c>
      <c r="N18" s="14">
        <f t="shared" ref="N18:N24" si="9">(J18/200)*(L18/K18)/M18*1000*1000</f>
        <v>2.7763739600541899</v>
      </c>
      <c r="O18" s="12">
        <f t="shared" ref="O18:O24" si="10">H18/N18</f>
        <v>0.18441387590887001</v>
      </c>
      <c r="P18" s="12">
        <f t="shared" ref="P18:P24" si="11">I18/N18</f>
        <v>0.20296875316907145</v>
      </c>
      <c r="V18" s="6" t="s">
        <v>49</v>
      </c>
      <c r="W18" s="7"/>
    </row>
    <row r="19" spans="2:23" ht="15" x14ac:dyDescent="0.2">
      <c r="B19" s="11">
        <v>2.5</v>
      </c>
      <c r="C19" s="15">
        <v>1.8631168831168825E-3</v>
      </c>
      <c r="D19" s="11">
        <v>2.0088311688311686E-3</v>
      </c>
      <c r="E19" s="11">
        <v>2.6012987012986996E-4</v>
      </c>
      <c r="F19" s="12">
        <f t="shared" si="6"/>
        <v>1.6029870129870127E-3</v>
      </c>
      <c r="G19" s="12">
        <f t="shared" si="7"/>
        <v>1.7487012987012986E-3</v>
      </c>
      <c r="H19" s="13">
        <f t="shared" si="8"/>
        <v>0.4685726433753325</v>
      </c>
      <c r="I19" s="13">
        <f t="shared" si="8"/>
        <v>0.51116670526199892</v>
      </c>
      <c r="J19" s="11">
        <v>10</v>
      </c>
      <c r="K19" s="11">
        <v>10</v>
      </c>
      <c r="L19" s="11">
        <v>26.15</v>
      </c>
      <c r="M19" s="11">
        <v>47093.8</v>
      </c>
      <c r="N19" s="14">
        <f t="shared" si="9"/>
        <v>2.7763739600541899</v>
      </c>
      <c r="O19" s="12">
        <f t="shared" si="10"/>
        <v>0.16877144437926755</v>
      </c>
      <c r="P19" s="12">
        <f t="shared" si="11"/>
        <v>0.18411305991791604</v>
      </c>
      <c r="V19" s="6" t="s">
        <v>50</v>
      </c>
      <c r="W19" s="7">
        <v>0.2135</v>
      </c>
    </row>
    <row r="20" spans="2:23" ht="15" x14ac:dyDescent="0.2">
      <c r="B20" s="11">
        <v>1.5</v>
      </c>
      <c r="C20" s="15">
        <v>1.7955844155844152E-3</v>
      </c>
      <c r="D20" s="11">
        <v>2.0153246753246753E-3</v>
      </c>
      <c r="E20" s="11">
        <v>1.6402597402597401E-4</v>
      </c>
      <c r="F20" s="12">
        <f t="shared" si="6"/>
        <v>1.6315584415584413E-3</v>
      </c>
      <c r="G20" s="12">
        <f t="shared" si="7"/>
        <v>1.8512987012987013E-3</v>
      </c>
      <c r="H20" s="13">
        <f t="shared" si="8"/>
        <v>0.47692442021585529</v>
      </c>
      <c r="I20" s="13">
        <f t="shared" si="8"/>
        <v>0.54115717664387641</v>
      </c>
      <c r="J20" s="11">
        <v>10</v>
      </c>
      <c r="K20" s="11">
        <v>10</v>
      </c>
      <c r="L20" s="11">
        <v>26.15</v>
      </c>
      <c r="M20" s="11">
        <v>47093.8</v>
      </c>
      <c r="N20" s="14">
        <f t="shared" si="9"/>
        <v>2.7763739600541899</v>
      </c>
      <c r="O20" s="12">
        <f t="shared" si="10"/>
        <v>0.17177960428880645</v>
      </c>
      <c r="P20" s="12">
        <f t="shared" si="11"/>
        <v>0.19491508868398766</v>
      </c>
      <c r="V20" s="6" t="s">
        <v>51</v>
      </c>
      <c r="W20" s="7">
        <v>0.38569999999999999</v>
      </c>
    </row>
    <row r="21" spans="2:23" ht="15" x14ac:dyDescent="0.2">
      <c r="B21" s="11">
        <v>0.75</v>
      </c>
      <c r="C21" s="15">
        <v>1.5702597402597401E-3</v>
      </c>
      <c r="D21" s="11">
        <v>1.6492207792207789E-3</v>
      </c>
      <c r="E21" s="11">
        <v>9.3506493506493506E-5</v>
      </c>
      <c r="F21" s="12">
        <f t="shared" si="6"/>
        <v>1.4767532467532467E-3</v>
      </c>
      <c r="G21" s="12">
        <f t="shared" si="7"/>
        <v>1.5557142857142855E-3</v>
      </c>
      <c r="H21" s="13">
        <f t="shared" si="8"/>
        <v>0.43167297478902267</v>
      </c>
      <c r="I21" s="13">
        <f t="shared" si="8"/>
        <v>0.45475424896646754</v>
      </c>
      <c r="J21" s="11">
        <v>10</v>
      </c>
      <c r="K21" s="11">
        <v>10</v>
      </c>
      <c r="L21" s="11">
        <v>26.15</v>
      </c>
      <c r="M21" s="11">
        <v>47093.8</v>
      </c>
      <c r="N21" s="14">
        <f t="shared" si="9"/>
        <v>2.7763739600541899</v>
      </c>
      <c r="O21" s="12">
        <f t="shared" si="10"/>
        <v>0.15548084696075926</v>
      </c>
      <c r="P21" s="12">
        <f t="shared" si="11"/>
        <v>0.1637943070743941</v>
      </c>
      <c r="V21" s="6" t="s">
        <v>52</v>
      </c>
      <c r="W21" s="7"/>
    </row>
    <row r="22" spans="2:23" ht="15" x14ac:dyDescent="0.2">
      <c r="B22" s="11">
        <v>0.25</v>
      </c>
      <c r="C22" s="15">
        <v>7.6389610389610376E-4</v>
      </c>
      <c r="D22" s="11">
        <v>7.8142857142857159E-4</v>
      </c>
      <c r="E22" s="11">
        <v>1.0259740259740267E-5</v>
      </c>
      <c r="F22" s="12">
        <f t="shared" si="6"/>
        <v>7.5363636363636344E-4</v>
      </c>
      <c r="G22" s="12">
        <f t="shared" si="7"/>
        <v>7.7116883116883127E-4</v>
      </c>
      <c r="H22" s="13">
        <f t="shared" si="8"/>
        <v>0.22029709547979051</v>
      </c>
      <c r="I22" s="13">
        <f t="shared" si="8"/>
        <v>0.22542204945011143</v>
      </c>
      <c r="J22" s="11">
        <v>10</v>
      </c>
      <c r="K22" s="11">
        <v>10</v>
      </c>
      <c r="L22" s="11">
        <v>26.15</v>
      </c>
      <c r="M22" s="11">
        <v>47093.8</v>
      </c>
      <c r="N22" s="14">
        <f t="shared" si="9"/>
        <v>2.7763739600541899</v>
      </c>
      <c r="O22" s="12">
        <f t="shared" si="10"/>
        <v>7.9347054341156076E-2</v>
      </c>
      <c r="P22" s="12">
        <f t="shared" si="11"/>
        <v>8.119297064928227E-2</v>
      </c>
      <c r="V22" s="6" t="s">
        <v>50</v>
      </c>
      <c r="W22" s="7">
        <v>9.1549999999999999E-3</v>
      </c>
    </row>
    <row r="23" spans="2:23" ht="15" x14ac:dyDescent="0.2">
      <c r="B23" s="11">
        <v>0.15</v>
      </c>
      <c r="C23" s="15">
        <v>4.6999999999999971E-4</v>
      </c>
      <c r="D23" s="11">
        <v>4.5532467532467526E-4</v>
      </c>
      <c r="E23" s="11">
        <v>8.7012987012987115E-6</v>
      </c>
      <c r="F23" s="12">
        <f t="shared" si="6"/>
        <v>4.6129870129870098E-4</v>
      </c>
      <c r="G23" s="12">
        <f t="shared" si="7"/>
        <v>4.4662337662337652E-4</v>
      </c>
      <c r="H23" s="13">
        <f t="shared" si="8"/>
        <v>0.13484323335244108</v>
      </c>
      <c r="I23" s="13">
        <f t="shared" si="8"/>
        <v>0.13055345706617261</v>
      </c>
      <c r="J23" s="11">
        <v>10</v>
      </c>
      <c r="K23" s="11">
        <v>10</v>
      </c>
      <c r="L23" s="11">
        <v>26.15</v>
      </c>
      <c r="M23" s="11">
        <v>47093.8</v>
      </c>
      <c r="N23" s="14">
        <f t="shared" si="9"/>
        <v>2.7763739600541899</v>
      </c>
      <c r="O23" s="12">
        <f t="shared" si="10"/>
        <v>4.856810908491923E-2</v>
      </c>
      <c r="P23" s="12">
        <f t="shared" si="11"/>
        <v>4.7023008767746989E-2</v>
      </c>
      <c r="V23" s="8" t="s">
        <v>51</v>
      </c>
      <c r="W23" s="7">
        <v>6.2570000000000001E-2</v>
      </c>
    </row>
    <row r="24" spans="2:23" x14ac:dyDescent="0.2">
      <c r="B24" s="11">
        <v>7.4999999999999997E-2</v>
      </c>
      <c r="C24" s="15">
        <v>2.1558441558441554E-4</v>
      </c>
      <c r="D24" s="11">
        <v>2.0675324675324669E-4</v>
      </c>
      <c r="E24" s="11">
        <v>-2.7272727272727298E-6</v>
      </c>
      <c r="F24" s="12">
        <f t="shared" si="6"/>
        <v>2.1831168831168828E-4</v>
      </c>
      <c r="G24" s="12">
        <f t="shared" si="7"/>
        <v>2.0948051948051943E-4</v>
      </c>
      <c r="H24" s="13">
        <f t="shared" si="8"/>
        <v>6.3815167585994814E-2</v>
      </c>
      <c r="I24" s="13">
        <f t="shared" si="8"/>
        <v>6.123370928983321E-2</v>
      </c>
      <c r="J24" s="11">
        <v>10</v>
      </c>
      <c r="K24" s="11">
        <v>10</v>
      </c>
      <c r="L24" s="11">
        <v>26.15</v>
      </c>
      <c r="M24" s="11">
        <v>47093.8</v>
      </c>
      <c r="N24" s="14">
        <f t="shared" si="9"/>
        <v>2.7763739600541899</v>
      </c>
      <c r="O24" s="12">
        <f t="shared" si="10"/>
        <v>2.2985076399704187E-2</v>
      </c>
      <c r="P24" s="12">
        <f t="shared" si="11"/>
        <v>2.2055281518573975E-2</v>
      </c>
    </row>
    <row r="28" spans="2:23" ht="15" x14ac:dyDescent="0.25">
      <c r="B28" s="1" t="s">
        <v>55</v>
      </c>
      <c r="E28" s="9"/>
    </row>
    <row r="29" spans="2:23" ht="42.75" x14ac:dyDescent="0.2">
      <c r="B29" s="10" t="s">
        <v>38</v>
      </c>
      <c r="C29" s="10" t="s">
        <v>39</v>
      </c>
      <c r="D29" s="10" t="s">
        <v>40</v>
      </c>
      <c r="E29" s="10" t="s">
        <v>41</v>
      </c>
      <c r="F29" s="10" t="s">
        <v>42</v>
      </c>
      <c r="G29" s="10" t="s">
        <v>43</v>
      </c>
      <c r="H29" s="10" t="s">
        <v>56</v>
      </c>
      <c r="I29" s="10" t="s">
        <v>57</v>
      </c>
      <c r="J29" s="10" t="s">
        <v>58</v>
      </c>
      <c r="K29" s="10" t="s">
        <v>44</v>
      </c>
      <c r="L29" s="10" t="s">
        <v>45</v>
      </c>
      <c r="M29" s="10" t="s">
        <v>46</v>
      </c>
      <c r="N29" s="10" t="s">
        <v>59</v>
      </c>
      <c r="O29" s="10" t="s">
        <v>47</v>
      </c>
      <c r="P29" s="10" t="s">
        <v>48</v>
      </c>
    </row>
    <row r="30" spans="2:23" ht="15" x14ac:dyDescent="0.2">
      <c r="B30" s="11">
        <v>37.5</v>
      </c>
      <c r="C30" s="11">
        <v>9.0536764705882369E-3</v>
      </c>
      <c r="D30" s="11">
        <v>8.9269607843137262E-3</v>
      </c>
      <c r="E30" s="11">
        <v>9.1888341543513953E-4</v>
      </c>
      <c r="F30" s="11">
        <f t="shared" ref="F30:F38" si="12">C30-E30</f>
        <v>8.1347930551530969E-3</v>
      </c>
      <c r="G30" s="11">
        <f t="shared" ref="G30:G38" si="13">D30-E30</f>
        <v>8.0080773688785863E-3</v>
      </c>
      <c r="H30" s="15">
        <f>F30/(6.22*0.55)*1000</f>
        <v>2.3778991684165729</v>
      </c>
      <c r="I30" s="15">
        <f>G30/(6.22*0.55)*1000</f>
        <v>2.3408586287280286</v>
      </c>
      <c r="J30" s="11">
        <v>10</v>
      </c>
      <c r="K30" s="11">
        <v>250</v>
      </c>
      <c r="L30" s="11">
        <v>36.6</v>
      </c>
      <c r="M30" s="11">
        <v>47093.8</v>
      </c>
      <c r="N30" s="14">
        <f>(J30/200)*(L30/K30)/M30*1000*1000</f>
        <v>0.15543447332769919</v>
      </c>
      <c r="O30" s="14">
        <f t="shared" ref="O30:O38" si="14">H30/N30</f>
        <v>15.298402712783661</v>
      </c>
      <c r="P30" s="14">
        <f t="shared" ref="P30:P38" si="15">I30/N30</f>
        <v>15.060099465791261</v>
      </c>
      <c r="V30" s="6" t="s">
        <v>49</v>
      </c>
      <c r="W30" s="7"/>
    </row>
    <row r="31" spans="2:23" ht="15" x14ac:dyDescent="0.2">
      <c r="B31" s="11">
        <v>25</v>
      </c>
      <c r="C31" s="11">
        <v>8.4026960784313754E-3</v>
      </c>
      <c r="D31" s="11">
        <v>8.3627450980392152E-3</v>
      </c>
      <c r="E31" s="11">
        <v>5.8160919540229869E-4</v>
      </c>
      <c r="F31" s="11">
        <f t="shared" si="12"/>
        <v>7.8210868830290766E-3</v>
      </c>
      <c r="G31" s="11">
        <f t="shared" si="13"/>
        <v>7.7811359026369164E-3</v>
      </c>
      <c r="H31" s="15">
        <f t="shared" ref="H31:I38" si="16">F31/(6.22*0.55)*1000</f>
        <v>2.2861990304089672</v>
      </c>
      <c r="I31" s="15">
        <f t="shared" si="16"/>
        <v>2.2745208718611272</v>
      </c>
      <c r="J31" s="11">
        <v>10</v>
      </c>
      <c r="K31" s="11">
        <v>250</v>
      </c>
      <c r="L31" s="11">
        <v>36.6</v>
      </c>
      <c r="M31" s="11">
        <v>47093.8</v>
      </c>
      <c r="N31" s="14">
        <f t="shared" ref="N31:N38" si="17">(J31/200)*(L31/K31)/M31*1000*1000</f>
        <v>0.15543447332769919</v>
      </c>
      <c r="O31" s="14">
        <f t="shared" si="14"/>
        <v>14.708442609053801</v>
      </c>
      <c r="P31" s="14">
        <f t="shared" si="15"/>
        <v>14.633310250717697</v>
      </c>
      <c r="V31" s="6" t="s">
        <v>50</v>
      </c>
      <c r="W31" s="7">
        <v>16.579999999999998</v>
      </c>
    </row>
    <row r="32" spans="2:23" ht="15" x14ac:dyDescent="0.2">
      <c r="B32" s="11">
        <v>15</v>
      </c>
      <c r="C32" s="11">
        <v>7.3651960784313717E-3</v>
      </c>
      <c r="D32" s="11">
        <v>7.2519607843137259E-3</v>
      </c>
      <c r="E32" s="11">
        <v>3.5415982484948006E-4</v>
      </c>
      <c r="F32" s="11">
        <f t="shared" si="12"/>
        <v>7.0110362535818916E-3</v>
      </c>
      <c r="G32" s="11">
        <f t="shared" si="13"/>
        <v>6.8978009594642458E-3</v>
      </c>
      <c r="H32" s="15">
        <f t="shared" si="16"/>
        <v>2.0494113573755892</v>
      </c>
      <c r="I32" s="15">
        <f t="shared" si="16"/>
        <v>2.0163113006326352</v>
      </c>
      <c r="J32" s="11">
        <v>10</v>
      </c>
      <c r="K32" s="11">
        <v>250</v>
      </c>
      <c r="L32" s="11">
        <v>36.6</v>
      </c>
      <c r="M32" s="11">
        <v>47093.8</v>
      </c>
      <c r="N32" s="14">
        <f t="shared" si="17"/>
        <v>0.15543447332769919</v>
      </c>
      <c r="O32" s="14">
        <f t="shared" si="14"/>
        <v>13.18505035272876</v>
      </c>
      <c r="P32" s="14">
        <f t="shared" si="15"/>
        <v>12.972098514990874</v>
      </c>
      <c r="V32" s="6" t="s">
        <v>51</v>
      </c>
      <c r="W32" s="7">
        <v>3.5739999999999998</v>
      </c>
    </row>
    <row r="33" spans="2:23" ht="15" x14ac:dyDescent="0.2">
      <c r="B33" s="11">
        <v>7.5</v>
      </c>
      <c r="C33" s="11">
        <v>6.3308823529411775E-3</v>
      </c>
      <c r="D33" s="11">
        <v>6.1026960784313728E-3</v>
      </c>
      <c r="E33" s="11">
        <v>1.9103721948549528E-4</v>
      </c>
      <c r="F33" s="11">
        <f t="shared" si="12"/>
        <v>6.1398451334556819E-3</v>
      </c>
      <c r="G33" s="11">
        <f t="shared" si="13"/>
        <v>5.9116588589458773E-3</v>
      </c>
      <c r="H33" s="15">
        <f t="shared" si="16"/>
        <v>1.794751573649717</v>
      </c>
      <c r="I33" s="15">
        <f t="shared" si="16"/>
        <v>1.728049944152551</v>
      </c>
      <c r="J33" s="11">
        <v>10</v>
      </c>
      <c r="K33" s="11">
        <v>250</v>
      </c>
      <c r="L33" s="11">
        <v>36.6</v>
      </c>
      <c r="M33" s="11">
        <v>47093.8</v>
      </c>
      <c r="N33" s="14">
        <f t="shared" si="17"/>
        <v>0.15543447332769919</v>
      </c>
      <c r="O33" s="14">
        <f t="shared" si="14"/>
        <v>11.546676456167356</v>
      </c>
      <c r="P33" s="14">
        <f t="shared" si="15"/>
        <v>11.117546237695548</v>
      </c>
      <c r="V33" s="6" t="s">
        <v>52</v>
      </c>
      <c r="W33" s="7"/>
    </row>
    <row r="34" spans="2:23" ht="15" x14ac:dyDescent="0.2">
      <c r="B34" s="11">
        <v>2.5</v>
      </c>
      <c r="C34" s="11">
        <v>3.7290256410256405E-3</v>
      </c>
      <c r="D34" s="11">
        <v>3.6412991452991453E-3</v>
      </c>
      <c r="E34" s="11">
        <v>6.397099069512858E-5</v>
      </c>
      <c r="F34" s="11">
        <f t="shared" si="12"/>
        <v>3.6650546503305117E-3</v>
      </c>
      <c r="G34" s="11">
        <f t="shared" si="13"/>
        <v>3.5773281546040165E-3</v>
      </c>
      <c r="H34" s="15">
        <f t="shared" si="16"/>
        <v>1.071340149175829</v>
      </c>
      <c r="I34" s="15">
        <f t="shared" si="16"/>
        <v>1.0456966251400222</v>
      </c>
      <c r="J34" s="11">
        <v>10</v>
      </c>
      <c r="K34" s="11">
        <v>250</v>
      </c>
      <c r="L34" s="11">
        <v>36.6</v>
      </c>
      <c r="M34" s="11">
        <v>47093.8</v>
      </c>
      <c r="N34" s="14">
        <f t="shared" si="17"/>
        <v>0.15543447332769919</v>
      </c>
      <c r="O34" s="14">
        <f t="shared" si="14"/>
        <v>6.8925517373301437</v>
      </c>
      <c r="P34" s="14">
        <f t="shared" si="15"/>
        <v>6.7275720935818546</v>
      </c>
      <c r="V34" s="6" t="s">
        <v>50</v>
      </c>
      <c r="W34" s="7">
        <v>0.1139</v>
      </c>
    </row>
    <row r="35" spans="2:23" ht="15" x14ac:dyDescent="0.2">
      <c r="B35" s="11">
        <v>1.5</v>
      </c>
      <c r="C35" s="11">
        <v>2.6681372549019603E-3</v>
      </c>
      <c r="D35" s="11">
        <v>2.6428921568627454E-3</v>
      </c>
      <c r="E35" s="11">
        <v>3.5522714833059685E-5</v>
      </c>
      <c r="F35" s="11">
        <f t="shared" si="12"/>
        <v>2.6326145400689008E-3</v>
      </c>
      <c r="G35" s="11">
        <f t="shared" si="13"/>
        <v>2.6073694420296859E-3</v>
      </c>
      <c r="H35" s="15">
        <f t="shared" si="16"/>
        <v>0.76954532010198784</v>
      </c>
      <c r="I35" s="15">
        <f t="shared" si="16"/>
        <v>0.76216587022206539</v>
      </c>
      <c r="J35" s="11">
        <v>10</v>
      </c>
      <c r="K35" s="11">
        <v>250</v>
      </c>
      <c r="L35" s="11">
        <v>36.6</v>
      </c>
      <c r="M35" s="11">
        <v>47093.8</v>
      </c>
      <c r="N35" s="14">
        <f t="shared" si="17"/>
        <v>0.15543447332769919</v>
      </c>
      <c r="O35" s="14">
        <f t="shared" si="14"/>
        <v>4.9509307917785508</v>
      </c>
      <c r="P35" s="14">
        <f t="shared" si="15"/>
        <v>4.9034545162655601</v>
      </c>
      <c r="V35" s="6" t="s">
        <v>51</v>
      </c>
      <c r="W35" s="7">
        <v>9.1060000000000002E-2</v>
      </c>
    </row>
    <row r="36" spans="2:23" x14ac:dyDescent="0.2">
      <c r="B36" s="11">
        <v>0.75</v>
      </c>
      <c r="C36" s="11">
        <v>1.5789215686274514E-3</v>
      </c>
      <c r="D36" s="11">
        <v>1.6068627450980394E-3</v>
      </c>
      <c r="E36" s="11">
        <v>1.5585659551176807E-5</v>
      </c>
      <c r="F36" s="11">
        <f t="shared" si="12"/>
        <v>1.5633359090762747E-3</v>
      </c>
      <c r="G36" s="11">
        <f t="shared" si="13"/>
        <v>1.5912770855468627E-3</v>
      </c>
      <c r="H36" s="15">
        <f t="shared" si="16"/>
        <v>0.45698214237833218</v>
      </c>
      <c r="I36" s="15">
        <f t="shared" si="16"/>
        <v>0.46514968884737284</v>
      </c>
      <c r="J36" s="11">
        <v>10</v>
      </c>
      <c r="K36" s="11">
        <v>250</v>
      </c>
      <c r="L36" s="11">
        <v>36.6</v>
      </c>
      <c r="M36" s="11">
        <v>47093.8</v>
      </c>
      <c r="N36" s="14">
        <f t="shared" si="17"/>
        <v>0.15543447332769919</v>
      </c>
      <c r="O36" s="14">
        <f t="shared" si="14"/>
        <v>2.9400308219585654</v>
      </c>
      <c r="P36" s="14">
        <f t="shared" si="15"/>
        <v>2.9925773793224599</v>
      </c>
    </row>
    <row r="37" spans="2:23" x14ac:dyDescent="0.2">
      <c r="B37" s="11">
        <v>0.25</v>
      </c>
      <c r="C37" s="11">
        <v>5.1102941176470607E-4</v>
      </c>
      <c r="D37" s="11">
        <v>5.4632352941176468E-4</v>
      </c>
      <c r="E37" s="11">
        <v>5.5008210180624023E-6</v>
      </c>
      <c r="F37" s="11">
        <f t="shared" si="12"/>
        <v>5.0552859074664365E-4</v>
      </c>
      <c r="G37" s="11">
        <f t="shared" si="13"/>
        <v>5.4082270839370225E-4</v>
      </c>
      <c r="H37" s="15">
        <f t="shared" si="16"/>
        <v>0.14777216917469851</v>
      </c>
      <c r="I37" s="15">
        <f t="shared" si="16"/>
        <v>0.15808906997769723</v>
      </c>
      <c r="J37" s="11">
        <v>10</v>
      </c>
      <c r="K37" s="11">
        <v>250</v>
      </c>
      <c r="L37" s="11">
        <v>36.6</v>
      </c>
      <c r="M37" s="11">
        <v>47093.8</v>
      </c>
      <c r="N37" s="14">
        <f t="shared" si="17"/>
        <v>0.15543447332769919</v>
      </c>
      <c r="O37" s="14">
        <f t="shared" si="14"/>
        <v>0.95070395910920991</v>
      </c>
      <c r="P37" s="14">
        <f t="shared" si="15"/>
        <v>1.0170785578846555</v>
      </c>
    </row>
    <row r="38" spans="2:23" x14ac:dyDescent="0.2">
      <c r="B38" s="11">
        <v>0.15</v>
      </c>
      <c r="C38" s="11">
        <v>3.210784313725492E-4</v>
      </c>
      <c r="D38" s="11">
        <v>3.350490196078431E-4</v>
      </c>
      <c r="E38" s="11">
        <v>3.7903667214012069E-6</v>
      </c>
      <c r="F38" s="11">
        <f t="shared" si="12"/>
        <v>3.1728806465114798E-4</v>
      </c>
      <c r="G38" s="11">
        <f t="shared" si="13"/>
        <v>3.3125865288644187E-4</v>
      </c>
      <c r="H38" s="15">
        <f t="shared" si="16"/>
        <v>9.2747168854471776E-2</v>
      </c>
      <c r="I38" s="15">
        <f t="shared" si="16"/>
        <v>9.6830942088992053E-2</v>
      </c>
      <c r="J38" s="11">
        <v>10</v>
      </c>
      <c r="K38" s="11">
        <v>250</v>
      </c>
      <c r="L38" s="11">
        <v>36.6</v>
      </c>
      <c r="M38" s="11">
        <v>47093.8</v>
      </c>
      <c r="N38" s="14">
        <f t="shared" si="17"/>
        <v>0.15543447332769919</v>
      </c>
      <c r="O38" s="14">
        <f t="shared" si="14"/>
        <v>0.59669625964463424</v>
      </c>
      <c r="P38" s="14">
        <f t="shared" si="15"/>
        <v>0.6229695383265810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7529-9E84-49D2-8ACB-36319DB8ACAB}">
  <dimension ref="B2:G34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10</v>
      </c>
      <c r="C3" s="1" t="s">
        <v>5</v>
      </c>
      <c r="D3" s="1" t="s">
        <v>7</v>
      </c>
      <c r="E3" s="1" t="s">
        <v>6</v>
      </c>
      <c r="F3" s="1" t="s">
        <v>9</v>
      </c>
    </row>
    <row r="4" spans="2:7" x14ac:dyDescent="0.2">
      <c r="B4" s="1">
        <v>4</v>
      </c>
      <c r="C4" s="1">
        <v>0.13494</v>
      </c>
      <c r="D4" s="1">
        <v>3.006E-2</v>
      </c>
      <c r="E4" s="1">
        <v>0.41843999999999998</v>
      </c>
      <c r="F4" s="1">
        <v>0.19447999999999999</v>
      </c>
      <c r="G4" s="1">
        <v>0.20091999999999999</v>
      </c>
    </row>
    <row r="5" spans="2:7" x14ac:dyDescent="0.2">
      <c r="B5" s="1">
        <v>4.0999999999999996</v>
      </c>
      <c r="C5" s="1">
        <v>0.15304999999999999</v>
      </c>
      <c r="D5" s="1">
        <v>8.5699999999999995E-3</v>
      </c>
      <c r="E5" s="1">
        <v>0.38267000000000001</v>
      </c>
      <c r="F5" s="1">
        <v>0.18143000000000001</v>
      </c>
      <c r="G5" s="1">
        <v>0.18865999999999999</v>
      </c>
    </row>
    <row r="6" spans="2:7" x14ac:dyDescent="0.2">
      <c r="B6" s="1">
        <v>4.2</v>
      </c>
      <c r="C6" s="1">
        <v>0.22781000000000001</v>
      </c>
      <c r="D6" s="1">
        <v>1.336E-2</v>
      </c>
      <c r="E6" s="1">
        <v>0.41535</v>
      </c>
      <c r="F6" s="1">
        <v>0.21884000000000001</v>
      </c>
      <c r="G6" s="1">
        <v>0.20115</v>
      </c>
    </row>
    <row r="7" spans="2:7" x14ac:dyDescent="0.2">
      <c r="B7" s="1">
        <v>4.3</v>
      </c>
      <c r="C7" s="1">
        <v>0.29931999999999997</v>
      </c>
      <c r="D7" s="1">
        <v>8.0499999999999999E-3</v>
      </c>
      <c r="E7" s="1">
        <v>0.44344</v>
      </c>
      <c r="F7" s="1">
        <v>0.25026999999999999</v>
      </c>
      <c r="G7" s="1">
        <v>0.2218</v>
      </c>
    </row>
    <row r="8" spans="2:7" x14ac:dyDescent="0.2">
      <c r="B8" s="1">
        <v>4.4000000000000004</v>
      </c>
      <c r="C8" s="1">
        <v>0.35893000000000003</v>
      </c>
      <c r="D8" s="1">
        <v>1.3699999999999999E-3</v>
      </c>
      <c r="E8" s="1">
        <v>0.46351999999999999</v>
      </c>
      <c r="F8" s="1">
        <v>0.27461000000000002</v>
      </c>
      <c r="G8" s="1">
        <v>0.24234</v>
      </c>
    </row>
    <row r="9" spans="2:7" x14ac:dyDescent="0.2">
      <c r="B9" s="1">
        <v>4.5</v>
      </c>
      <c r="C9" s="1">
        <v>0.41678999999999999</v>
      </c>
      <c r="D9" s="1">
        <v>0</v>
      </c>
      <c r="E9" s="1">
        <v>0.47968</v>
      </c>
      <c r="F9" s="1">
        <v>0.29881999999999997</v>
      </c>
      <c r="G9" s="1">
        <v>0.26068999999999998</v>
      </c>
    </row>
    <row r="10" spans="2:7" x14ac:dyDescent="0.2">
      <c r="B10" s="1">
        <v>4.5999999999999996</v>
      </c>
      <c r="C10" s="1">
        <v>0.47194999999999998</v>
      </c>
      <c r="D10" s="1">
        <v>3.7299999999999998E-3</v>
      </c>
      <c r="E10" s="1">
        <v>0.49049999999999999</v>
      </c>
      <c r="F10" s="1">
        <v>0.32206000000000001</v>
      </c>
      <c r="G10" s="1">
        <v>0.27583999999999997</v>
      </c>
    </row>
    <row r="11" spans="2:7" x14ac:dyDescent="0.2">
      <c r="B11" s="1">
        <v>4.7</v>
      </c>
      <c r="C11" s="1">
        <v>0.52085999999999999</v>
      </c>
      <c r="D11" s="1">
        <v>1.7829999999999999E-2</v>
      </c>
      <c r="E11" s="1">
        <v>0.49346000000000001</v>
      </c>
      <c r="F11" s="1">
        <v>0.34405000000000002</v>
      </c>
      <c r="G11" s="1">
        <v>0.28284999999999999</v>
      </c>
    </row>
    <row r="12" spans="2:7" x14ac:dyDescent="0.2">
      <c r="B12" s="1">
        <v>4.8</v>
      </c>
      <c r="C12" s="1">
        <v>0.55852999999999997</v>
      </c>
      <c r="D12" s="1">
        <v>4.3990000000000001E-2</v>
      </c>
      <c r="E12" s="1">
        <v>0.47915000000000002</v>
      </c>
      <c r="F12" s="1">
        <v>0.36055999999999999</v>
      </c>
      <c r="G12" s="1">
        <v>0.27700999999999998</v>
      </c>
    </row>
    <row r="13" spans="2:7" x14ac:dyDescent="0.2">
      <c r="B13" s="1">
        <v>4.9000000000000004</v>
      </c>
      <c r="C13" s="1">
        <v>0.58845000000000003</v>
      </c>
      <c r="D13" s="1">
        <v>8.6730000000000002E-2</v>
      </c>
      <c r="E13" s="1">
        <v>0.45724999999999999</v>
      </c>
      <c r="F13" s="1">
        <v>0.37747999999999998</v>
      </c>
      <c r="G13" s="1">
        <v>0.26019999999999999</v>
      </c>
    </row>
    <row r="14" spans="2:7" x14ac:dyDescent="0.2">
      <c r="B14" s="1">
        <v>5</v>
      </c>
      <c r="C14" s="1">
        <v>0.60621000000000003</v>
      </c>
      <c r="D14" s="1">
        <v>0.13675999999999999</v>
      </c>
      <c r="E14" s="1">
        <v>0.42756</v>
      </c>
      <c r="F14" s="1">
        <v>0.39018000000000003</v>
      </c>
      <c r="G14" s="1">
        <v>0.23694999999999999</v>
      </c>
    </row>
    <row r="15" spans="2:7" x14ac:dyDescent="0.2">
      <c r="B15" s="1">
        <v>5.0999999999999996</v>
      </c>
      <c r="C15" s="1">
        <v>0.61675000000000002</v>
      </c>
      <c r="D15" s="1">
        <v>0.18573999999999999</v>
      </c>
      <c r="E15" s="1">
        <v>0.38606000000000001</v>
      </c>
      <c r="F15" s="1">
        <v>0.39617999999999998</v>
      </c>
      <c r="G15" s="1">
        <v>0.21568000000000001</v>
      </c>
    </row>
    <row r="16" spans="2:7" x14ac:dyDescent="0.2">
      <c r="B16" s="1">
        <v>5.2</v>
      </c>
      <c r="C16" s="1">
        <v>0.62307000000000001</v>
      </c>
      <c r="D16" s="1">
        <v>0.22642000000000001</v>
      </c>
      <c r="E16" s="1">
        <v>0.34022000000000002</v>
      </c>
      <c r="F16" s="1">
        <v>0.39656999999999998</v>
      </c>
      <c r="G16" s="1">
        <v>0.20424</v>
      </c>
    </row>
    <row r="17" spans="2:7" x14ac:dyDescent="0.2">
      <c r="B17" s="1">
        <v>5.3</v>
      </c>
      <c r="C17" s="1">
        <v>0.61634</v>
      </c>
      <c r="D17" s="1">
        <v>0.25855</v>
      </c>
      <c r="E17" s="1">
        <v>0.29353000000000001</v>
      </c>
      <c r="F17" s="1">
        <v>0.38946999999999998</v>
      </c>
      <c r="G17" s="1">
        <v>0.19725000000000001</v>
      </c>
    </row>
    <row r="18" spans="2:7" x14ac:dyDescent="0.2">
      <c r="B18" s="1">
        <v>5.4</v>
      </c>
      <c r="C18" s="1">
        <v>0.59763999999999995</v>
      </c>
      <c r="D18" s="1">
        <v>0.2838</v>
      </c>
      <c r="E18" s="1">
        <v>0.25373000000000001</v>
      </c>
      <c r="F18" s="1">
        <v>0.37839</v>
      </c>
      <c r="G18" s="1">
        <v>0.19047</v>
      </c>
    </row>
    <row r="19" spans="2:7" x14ac:dyDescent="0.2">
      <c r="B19" s="1">
        <v>5.5</v>
      </c>
      <c r="C19" s="1">
        <v>0.56427000000000005</v>
      </c>
      <c r="D19" s="1">
        <v>0.30424000000000001</v>
      </c>
      <c r="E19" s="1">
        <v>0.21934999999999999</v>
      </c>
      <c r="F19" s="1">
        <v>0.36262</v>
      </c>
      <c r="G19" s="1">
        <v>0.17971999999999999</v>
      </c>
    </row>
    <row r="20" spans="2:7" x14ac:dyDescent="0.2">
      <c r="B20" s="1">
        <v>5.6</v>
      </c>
      <c r="C20" s="1">
        <v>0.53159999999999996</v>
      </c>
      <c r="D20" s="1">
        <v>0.32175999999999999</v>
      </c>
      <c r="E20" s="1">
        <v>0.18637000000000001</v>
      </c>
      <c r="F20" s="1">
        <v>0.34658</v>
      </c>
      <c r="G20" s="1">
        <v>0.17394999999999999</v>
      </c>
    </row>
    <row r="21" spans="2:7" x14ac:dyDescent="0.2">
      <c r="B21" s="1">
        <v>5.7</v>
      </c>
      <c r="C21" s="1">
        <v>0.49367</v>
      </c>
      <c r="D21" s="1">
        <v>0.33871000000000001</v>
      </c>
      <c r="E21" s="1">
        <v>0.15096999999999999</v>
      </c>
      <c r="F21" s="1">
        <v>0.32778000000000002</v>
      </c>
      <c r="G21" s="1">
        <v>0.17161000000000001</v>
      </c>
    </row>
    <row r="22" spans="2:7" x14ac:dyDescent="0.2">
      <c r="B22" s="1">
        <v>5.8</v>
      </c>
      <c r="C22" s="1">
        <v>0.44762000000000002</v>
      </c>
      <c r="D22" s="1">
        <v>0.34609000000000001</v>
      </c>
      <c r="E22" s="1">
        <v>0.11704000000000001</v>
      </c>
      <c r="F22" s="1">
        <v>0.30358000000000002</v>
      </c>
      <c r="G22" s="1">
        <v>0.16933999999999999</v>
      </c>
    </row>
    <row r="23" spans="2:7" x14ac:dyDescent="0.2">
      <c r="B23" s="1">
        <v>5.9</v>
      </c>
      <c r="C23" s="1">
        <v>0.39796999999999999</v>
      </c>
      <c r="D23" s="1">
        <v>0.34244000000000002</v>
      </c>
      <c r="E23" s="1">
        <v>8.4099999999999994E-2</v>
      </c>
      <c r="F23" s="1">
        <v>0.27483999999999997</v>
      </c>
      <c r="G23" s="1">
        <v>0.16750000000000001</v>
      </c>
    </row>
    <row r="24" spans="2:7" x14ac:dyDescent="0.2">
      <c r="B24" s="1">
        <v>6</v>
      </c>
      <c r="C24" s="1">
        <v>0.3483</v>
      </c>
      <c r="D24" s="1">
        <v>0.33310000000000001</v>
      </c>
      <c r="E24" s="1">
        <v>5.3089999999999998E-2</v>
      </c>
      <c r="F24" s="1">
        <v>0.24482999999999999</v>
      </c>
      <c r="G24" s="1">
        <v>0.16622999999999999</v>
      </c>
    </row>
    <row r="25" spans="2:7" x14ac:dyDescent="0.2">
      <c r="B25" s="1">
        <v>6.1</v>
      </c>
      <c r="C25" s="1">
        <v>0.30109000000000002</v>
      </c>
      <c r="D25" s="1">
        <v>0.31506000000000001</v>
      </c>
      <c r="E25" s="1">
        <v>3.1690000000000003E-2</v>
      </c>
      <c r="F25" s="1">
        <v>0.21595</v>
      </c>
      <c r="G25" s="1">
        <v>0.15972</v>
      </c>
    </row>
    <row r="26" spans="2:7" x14ac:dyDescent="0.2">
      <c r="B26" s="1">
        <v>6.2</v>
      </c>
      <c r="C26" s="1">
        <v>0.25402000000000002</v>
      </c>
      <c r="D26" s="1">
        <v>0.29017999999999999</v>
      </c>
      <c r="E26" s="1">
        <v>1.32E-2</v>
      </c>
      <c r="F26" s="1">
        <v>0.18579999999999999</v>
      </c>
      <c r="G26" s="1">
        <v>0.15057000000000001</v>
      </c>
    </row>
    <row r="27" spans="2:7" x14ac:dyDescent="0.2">
      <c r="B27" s="1">
        <v>6.3</v>
      </c>
      <c r="C27" s="1">
        <v>0.21456</v>
      </c>
      <c r="D27" s="1">
        <v>0.26208999999999999</v>
      </c>
      <c r="E27" s="1">
        <v>2.6800000000000001E-3</v>
      </c>
      <c r="F27" s="1">
        <v>0.15978000000000001</v>
      </c>
      <c r="G27" s="1">
        <v>0.13811000000000001</v>
      </c>
    </row>
    <row r="28" spans="2:7" x14ac:dyDescent="0.2">
      <c r="B28" s="1">
        <v>6.4</v>
      </c>
      <c r="C28" s="1">
        <v>0.17913000000000001</v>
      </c>
      <c r="D28" s="1">
        <v>0.24587999999999999</v>
      </c>
      <c r="E28" s="1">
        <v>0</v>
      </c>
      <c r="F28" s="1">
        <v>0.14166999999999999</v>
      </c>
      <c r="G28" s="1">
        <v>0.12715000000000001</v>
      </c>
    </row>
    <row r="29" spans="2:7" x14ac:dyDescent="0.2">
      <c r="B29" s="1">
        <v>6.5</v>
      </c>
      <c r="C29" s="1">
        <v>0.14992</v>
      </c>
      <c r="D29" s="1">
        <v>0.23232</v>
      </c>
      <c r="E29" s="1">
        <v>5.3099999999999996E-3</v>
      </c>
      <c r="F29" s="1">
        <v>0.12917999999999999</v>
      </c>
      <c r="G29" s="1">
        <v>0.11491999999999999</v>
      </c>
    </row>
    <row r="30" spans="2:7" x14ac:dyDescent="0.2">
      <c r="B30" s="1">
        <v>6.6</v>
      </c>
      <c r="C30" s="1">
        <v>0.12069000000000001</v>
      </c>
      <c r="D30" s="1">
        <v>0.22048999999999999</v>
      </c>
      <c r="E30" s="1">
        <v>1.7059999999999999E-2</v>
      </c>
      <c r="F30" s="1">
        <v>0.11941</v>
      </c>
      <c r="G30" s="1">
        <v>0.10172</v>
      </c>
    </row>
    <row r="31" spans="2:7" x14ac:dyDescent="0.2">
      <c r="B31" s="1">
        <v>6.7</v>
      </c>
      <c r="C31" s="1">
        <v>9.7110000000000002E-2</v>
      </c>
      <c r="D31" s="1">
        <v>0.21390000000000001</v>
      </c>
      <c r="E31" s="1">
        <v>3.279E-2</v>
      </c>
      <c r="F31" s="1">
        <v>0.11459999999999999</v>
      </c>
      <c r="G31" s="1">
        <v>9.1810000000000003E-2</v>
      </c>
    </row>
    <row r="32" spans="2:7" x14ac:dyDescent="0.2">
      <c r="B32" s="1">
        <v>6.8</v>
      </c>
      <c r="C32" s="1">
        <v>7.2599999999999998E-2</v>
      </c>
      <c r="D32" s="1">
        <v>0.20993999999999999</v>
      </c>
      <c r="E32" s="1">
        <v>5.6860000000000001E-2</v>
      </c>
      <c r="F32" s="1">
        <v>0.11312999999999999</v>
      </c>
      <c r="G32" s="1">
        <v>8.4209999999999993E-2</v>
      </c>
    </row>
    <row r="33" spans="2:7" x14ac:dyDescent="0.2">
      <c r="B33" s="1">
        <v>6.9</v>
      </c>
      <c r="C33" s="1">
        <v>5.1979999999999998E-2</v>
      </c>
      <c r="D33" s="1">
        <v>0.2099</v>
      </c>
      <c r="E33" s="1">
        <v>8.5889999999999994E-2</v>
      </c>
      <c r="F33" s="1">
        <v>0.11592</v>
      </c>
      <c r="G33" s="1">
        <v>8.3129999999999996E-2</v>
      </c>
    </row>
    <row r="34" spans="2:7" x14ac:dyDescent="0.2">
      <c r="B34" s="1">
        <v>7</v>
      </c>
      <c r="C34" s="1">
        <v>0</v>
      </c>
      <c r="D34" s="1">
        <v>0.21396000000000001</v>
      </c>
      <c r="E34" s="1">
        <v>0.12218</v>
      </c>
      <c r="F34" s="1">
        <v>0.11205</v>
      </c>
      <c r="G34" s="1">
        <v>0.107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C6BA0-CBD1-428E-92D3-910CA393D54B}">
  <dimension ref="B2:G44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11</v>
      </c>
      <c r="C3" s="1" t="s">
        <v>5</v>
      </c>
      <c r="D3" s="1" t="s">
        <v>7</v>
      </c>
      <c r="E3" s="1" t="s">
        <v>6</v>
      </c>
      <c r="F3" s="1" t="s">
        <v>9</v>
      </c>
    </row>
    <row r="4" spans="2:7" x14ac:dyDescent="0.2">
      <c r="B4" s="1">
        <v>2</v>
      </c>
      <c r="C4" s="1">
        <v>4.8702899999999998</v>
      </c>
      <c r="D4" s="1">
        <v>4.5009899999999998</v>
      </c>
      <c r="E4" s="1">
        <v>4.21617</v>
      </c>
      <c r="F4" s="1">
        <v>4.5291499999999996</v>
      </c>
      <c r="G4" s="1">
        <v>0.32796999999999998</v>
      </c>
    </row>
    <row r="5" spans="2:7" x14ac:dyDescent="0.2">
      <c r="B5" s="1">
        <v>2.1</v>
      </c>
      <c r="C5" s="1">
        <v>3.2799399999999999</v>
      </c>
      <c r="D5" s="1">
        <v>2.8207499999999999</v>
      </c>
      <c r="E5" s="1">
        <v>2.5799799999999999</v>
      </c>
      <c r="F5" s="1">
        <v>2.8935599999999999</v>
      </c>
      <c r="G5" s="1">
        <v>0.35560999999999998</v>
      </c>
    </row>
    <row r="6" spans="2:7" x14ac:dyDescent="0.2">
      <c r="B6" s="1">
        <v>2.2000000000000002</v>
      </c>
      <c r="C6" s="1">
        <v>2.1253899999999999</v>
      </c>
      <c r="D6" s="1">
        <v>1.6949000000000001</v>
      </c>
      <c r="E6" s="1">
        <v>1.5157799999999999</v>
      </c>
      <c r="F6" s="1">
        <v>1.7786900000000001</v>
      </c>
      <c r="G6" s="1">
        <v>0.31331999999999999</v>
      </c>
    </row>
    <row r="7" spans="2:7" x14ac:dyDescent="0.2">
      <c r="B7" s="1">
        <v>2.2999999999999998</v>
      </c>
      <c r="C7" s="1">
        <v>1.2622599999999999</v>
      </c>
      <c r="D7" s="1">
        <v>0.89110999999999996</v>
      </c>
      <c r="E7" s="1">
        <v>0.79579</v>
      </c>
      <c r="F7" s="1">
        <v>0.98304999999999998</v>
      </c>
      <c r="G7" s="1">
        <v>0.24645</v>
      </c>
    </row>
    <row r="8" spans="2:7" x14ac:dyDescent="0.2">
      <c r="B8" s="1">
        <v>2.4</v>
      </c>
      <c r="C8" s="1">
        <v>0.68754000000000004</v>
      </c>
      <c r="D8" s="1">
        <v>0.40910999999999997</v>
      </c>
      <c r="E8" s="1">
        <v>0.38447999999999999</v>
      </c>
      <c r="F8" s="1">
        <v>0.49370999999999998</v>
      </c>
      <c r="G8" s="1">
        <v>0.16830999999999999</v>
      </c>
    </row>
    <row r="9" spans="2:7" x14ac:dyDescent="0.2">
      <c r="B9" s="1">
        <v>2.5</v>
      </c>
      <c r="C9" s="1">
        <v>0.29776999999999998</v>
      </c>
      <c r="D9" s="1">
        <v>0.13341</v>
      </c>
      <c r="E9" s="1">
        <v>0.13983999999999999</v>
      </c>
      <c r="F9" s="1">
        <v>0.19034000000000001</v>
      </c>
      <c r="G9" s="1">
        <v>9.3090000000000006E-2</v>
      </c>
    </row>
    <row r="10" spans="2:7" x14ac:dyDescent="0.2">
      <c r="B10" s="1">
        <v>2.6</v>
      </c>
      <c r="C10" s="1">
        <v>4.65E-2</v>
      </c>
      <c r="D10" s="1">
        <v>0</v>
      </c>
      <c r="E10" s="1">
        <v>3.6900000000000001E-3</v>
      </c>
      <c r="F10" s="1">
        <v>1.6729999999999998E-2</v>
      </c>
      <c r="G10" s="1">
        <v>2.5850000000000001E-2</v>
      </c>
    </row>
    <row r="11" spans="2:7" x14ac:dyDescent="0.2">
      <c r="B11" s="1">
        <v>2.7</v>
      </c>
      <c r="C11" s="1">
        <v>0</v>
      </c>
      <c r="D11" s="1">
        <v>4.104E-2</v>
      </c>
      <c r="E11" s="1">
        <v>0</v>
      </c>
      <c r="F11" s="1">
        <v>1.3679999999999999E-2</v>
      </c>
      <c r="G11" s="1">
        <v>2.3699999999999999E-2</v>
      </c>
    </row>
    <row r="12" spans="2:7" x14ac:dyDescent="0.2">
      <c r="B12" s="1">
        <v>2.8</v>
      </c>
      <c r="C12" s="1">
        <v>0.17499000000000001</v>
      </c>
      <c r="D12" s="1">
        <v>0.24526000000000001</v>
      </c>
      <c r="E12" s="1">
        <v>0.14174999999999999</v>
      </c>
      <c r="F12" s="1">
        <v>0.18733</v>
      </c>
      <c r="G12" s="1">
        <v>5.2850000000000001E-2</v>
      </c>
    </row>
    <row r="13" spans="2:7" x14ac:dyDescent="0.2">
      <c r="B13" s="1">
        <v>2.9</v>
      </c>
      <c r="C13" s="1">
        <v>0.49271999999999999</v>
      </c>
      <c r="D13" s="1">
        <v>0.55328999999999995</v>
      </c>
      <c r="E13" s="1">
        <v>0.40339000000000003</v>
      </c>
      <c r="F13" s="1">
        <v>0.48314000000000001</v>
      </c>
      <c r="G13" s="1">
        <v>7.5410000000000005E-2</v>
      </c>
    </row>
    <row r="14" spans="2:7" x14ac:dyDescent="0.2">
      <c r="B14" s="1">
        <v>3</v>
      </c>
      <c r="C14" s="1">
        <v>0.85507999999999995</v>
      </c>
      <c r="D14" s="1">
        <v>0.88322000000000001</v>
      </c>
      <c r="E14" s="1">
        <v>0.74231000000000003</v>
      </c>
      <c r="F14" s="1">
        <v>0.82686999999999999</v>
      </c>
      <c r="G14" s="1">
        <v>7.4569999999999997E-2</v>
      </c>
    </row>
    <row r="15" spans="2:7" x14ac:dyDescent="0.2">
      <c r="B15" s="1">
        <v>3.1</v>
      </c>
      <c r="C15" s="1">
        <v>1.1767700000000001</v>
      </c>
      <c r="D15" s="1">
        <v>1.1421300000000001</v>
      </c>
      <c r="E15" s="1">
        <v>1.10127</v>
      </c>
      <c r="F15" s="1">
        <v>1.1400600000000001</v>
      </c>
      <c r="G15" s="1">
        <v>3.7789999999999997E-2</v>
      </c>
    </row>
    <row r="16" spans="2:7" x14ac:dyDescent="0.2">
      <c r="B16" s="1">
        <v>3.2</v>
      </c>
      <c r="C16" s="1">
        <v>1.397</v>
      </c>
      <c r="D16" s="1">
        <v>1.2646200000000001</v>
      </c>
      <c r="E16" s="1">
        <v>1.4011899999999999</v>
      </c>
      <c r="F16" s="1">
        <v>1.3542700000000001</v>
      </c>
      <c r="G16" s="1">
        <v>7.7670000000000003E-2</v>
      </c>
    </row>
    <row r="17" spans="2:7" x14ac:dyDescent="0.2">
      <c r="B17" s="1">
        <v>3.3</v>
      </c>
      <c r="C17" s="1">
        <v>1.46489</v>
      </c>
      <c r="D17" s="1">
        <v>1.2471699999999999</v>
      </c>
      <c r="E17" s="1">
        <v>1.57002</v>
      </c>
      <c r="F17" s="1">
        <v>1.42736</v>
      </c>
      <c r="G17" s="1">
        <v>0.16466</v>
      </c>
    </row>
    <row r="18" spans="2:7" x14ac:dyDescent="0.2">
      <c r="B18" s="1">
        <v>3.4</v>
      </c>
      <c r="C18" s="1">
        <v>1.42808</v>
      </c>
      <c r="D18" s="1">
        <v>1.13392</v>
      </c>
      <c r="E18" s="1">
        <v>1.56392</v>
      </c>
      <c r="F18" s="1">
        <v>1.37531</v>
      </c>
      <c r="G18" s="1">
        <v>0.2198</v>
      </c>
    </row>
    <row r="19" spans="2:7" x14ac:dyDescent="0.2">
      <c r="B19" s="1">
        <v>3.5</v>
      </c>
      <c r="C19" s="1">
        <v>1.3607800000000001</v>
      </c>
      <c r="D19" s="1">
        <v>1.00251</v>
      </c>
      <c r="E19" s="1">
        <v>1.41662</v>
      </c>
      <c r="F19" s="1">
        <v>1.25997</v>
      </c>
      <c r="G19" s="1">
        <v>0.22470999999999999</v>
      </c>
    </row>
    <row r="20" spans="2:7" x14ac:dyDescent="0.2">
      <c r="B20" s="1">
        <v>3.6</v>
      </c>
      <c r="C20" s="1">
        <v>1.29017</v>
      </c>
      <c r="D20" s="1">
        <v>0.88446000000000002</v>
      </c>
      <c r="E20" s="1">
        <v>1.2111499999999999</v>
      </c>
      <c r="F20" s="1">
        <v>1.12859</v>
      </c>
      <c r="G20" s="1">
        <v>0.21509</v>
      </c>
    </row>
    <row r="21" spans="2:7" x14ac:dyDescent="0.2">
      <c r="B21" s="1">
        <v>3.7</v>
      </c>
      <c r="C21" s="1">
        <v>1.2436700000000001</v>
      </c>
      <c r="D21" s="1">
        <v>0.78822000000000003</v>
      </c>
      <c r="E21" s="1">
        <v>1.0127900000000001</v>
      </c>
      <c r="F21" s="1">
        <v>1.0148900000000001</v>
      </c>
      <c r="G21" s="1">
        <v>0.22772999999999999</v>
      </c>
    </row>
    <row r="22" spans="2:7" x14ac:dyDescent="0.2">
      <c r="B22" s="1">
        <v>3.8</v>
      </c>
      <c r="C22" s="1">
        <v>1.2129399999999999</v>
      </c>
      <c r="D22" s="1">
        <v>0.72697000000000001</v>
      </c>
      <c r="E22" s="1">
        <v>0.85543000000000002</v>
      </c>
      <c r="F22" s="1">
        <v>0.93178000000000005</v>
      </c>
      <c r="G22" s="1">
        <v>0.25181999999999999</v>
      </c>
    </row>
    <row r="23" spans="2:7" x14ac:dyDescent="0.2">
      <c r="B23" s="1">
        <v>3.9</v>
      </c>
      <c r="C23" s="1">
        <v>1.2048300000000001</v>
      </c>
      <c r="D23" s="1">
        <v>0.69676000000000005</v>
      </c>
      <c r="E23" s="1">
        <v>0.74570000000000003</v>
      </c>
      <c r="F23" s="1">
        <v>0.88243000000000005</v>
      </c>
      <c r="G23" s="1">
        <v>0.28027999999999997</v>
      </c>
    </row>
    <row r="24" spans="2:7" x14ac:dyDescent="0.2">
      <c r="B24" s="1">
        <v>4</v>
      </c>
      <c r="C24" s="1">
        <v>1.22031</v>
      </c>
      <c r="D24" s="1">
        <v>0.69716999999999996</v>
      </c>
      <c r="E24" s="1">
        <v>0.67005000000000003</v>
      </c>
      <c r="F24" s="1">
        <v>0.86251</v>
      </c>
      <c r="G24" s="1">
        <v>0.31015999999999999</v>
      </c>
    </row>
    <row r="25" spans="2:7" x14ac:dyDescent="0.2">
      <c r="B25" s="1">
        <v>4.0999999999999996</v>
      </c>
      <c r="C25" s="1">
        <v>1.23848</v>
      </c>
      <c r="D25" s="1">
        <v>0.72001000000000004</v>
      </c>
      <c r="E25" s="1">
        <v>0.61987999999999999</v>
      </c>
      <c r="F25" s="1">
        <v>0.85946</v>
      </c>
      <c r="G25" s="1">
        <v>0.33204</v>
      </c>
    </row>
    <row r="26" spans="2:7" x14ac:dyDescent="0.2">
      <c r="B26" s="1">
        <v>4.2</v>
      </c>
      <c r="C26" s="1">
        <v>1.2526299999999999</v>
      </c>
      <c r="D26" s="1">
        <v>0.75387999999999999</v>
      </c>
      <c r="E26" s="1">
        <v>0.58165999999999995</v>
      </c>
      <c r="F26" s="1">
        <v>0.86272000000000004</v>
      </c>
      <c r="G26" s="1">
        <v>0.34848000000000001</v>
      </c>
    </row>
    <row r="27" spans="2:7" x14ac:dyDescent="0.2">
      <c r="B27" s="1">
        <v>4.3</v>
      </c>
      <c r="C27" s="1">
        <v>1.2724</v>
      </c>
      <c r="D27" s="1">
        <v>0.79898000000000002</v>
      </c>
      <c r="E27" s="1">
        <v>0.55557000000000001</v>
      </c>
      <c r="F27" s="1">
        <v>0.87565000000000004</v>
      </c>
      <c r="G27" s="1">
        <v>0.36451</v>
      </c>
    </row>
    <row r="28" spans="2:7" x14ac:dyDescent="0.2">
      <c r="B28" s="1">
        <v>4.4000000000000004</v>
      </c>
      <c r="C28" s="1">
        <v>1.2834399999999999</v>
      </c>
      <c r="D28" s="1">
        <v>0.83821999999999997</v>
      </c>
      <c r="E28" s="1">
        <v>0.55725999999999998</v>
      </c>
      <c r="F28" s="1">
        <v>0.89297000000000004</v>
      </c>
      <c r="G28" s="1">
        <v>0.36617</v>
      </c>
    </row>
    <row r="29" spans="2:7" x14ac:dyDescent="0.2">
      <c r="B29" s="1">
        <v>4.5</v>
      </c>
      <c r="C29" s="1">
        <v>1.27322</v>
      </c>
      <c r="D29" s="1">
        <v>0.87292999999999998</v>
      </c>
      <c r="E29" s="1">
        <v>0.56906999999999996</v>
      </c>
      <c r="F29" s="1">
        <v>0.90508</v>
      </c>
      <c r="G29" s="1">
        <v>0.35316999999999998</v>
      </c>
    </row>
    <row r="30" spans="2:7" x14ac:dyDescent="0.2">
      <c r="B30" s="1">
        <v>4.5999999999999996</v>
      </c>
      <c r="C30" s="1">
        <v>1.2459499999999999</v>
      </c>
      <c r="D30" s="1">
        <v>0.90005999999999997</v>
      </c>
      <c r="E30" s="1">
        <v>0.59711999999999998</v>
      </c>
      <c r="F30" s="1">
        <v>0.91437999999999997</v>
      </c>
      <c r="G30" s="1">
        <v>0.32464999999999999</v>
      </c>
    </row>
    <row r="31" spans="2:7" x14ac:dyDescent="0.2">
      <c r="B31" s="1">
        <v>4.7</v>
      </c>
      <c r="C31" s="1">
        <v>1.2054400000000001</v>
      </c>
      <c r="D31" s="1">
        <v>0.91825000000000001</v>
      </c>
      <c r="E31" s="1">
        <v>0.62717999999999996</v>
      </c>
      <c r="F31" s="1">
        <v>0.91696</v>
      </c>
      <c r="G31" s="1">
        <v>0.28913</v>
      </c>
    </row>
    <row r="32" spans="2:7" x14ac:dyDescent="0.2">
      <c r="B32" s="1">
        <v>4.8</v>
      </c>
      <c r="C32" s="1">
        <v>1.1504300000000001</v>
      </c>
      <c r="D32" s="1">
        <v>0.92579</v>
      </c>
      <c r="E32" s="1">
        <v>0.66115000000000002</v>
      </c>
      <c r="F32" s="1">
        <v>0.91246000000000005</v>
      </c>
      <c r="G32" s="1">
        <v>0.24490999999999999</v>
      </c>
    </row>
    <row r="33" spans="2:7" x14ac:dyDescent="0.2">
      <c r="B33" s="1">
        <v>4.9000000000000004</v>
      </c>
      <c r="C33" s="1">
        <v>1.0896300000000001</v>
      </c>
      <c r="D33" s="1">
        <v>0.93372999999999995</v>
      </c>
      <c r="E33" s="1">
        <v>0.69147999999999998</v>
      </c>
      <c r="F33" s="1">
        <v>0.90495000000000003</v>
      </c>
      <c r="G33" s="1">
        <v>0.20063</v>
      </c>
    </row>
    <row r="34" spans="2:7" x14ac:dyDescent="0.2">
      <c r="B34" s="1">
        <v>5</v>
      </c>
      <c r="C34" s="1">
        <v>1.0332600000000001</v>
      </c>
      <c r="D34" s="1">
        <v>0.93664999999999998</v>
      </c>
      <c r="E34" s="1">
        <v>0.71301999999999999</v>
      </c>
      <c r="F34" s="1">
        <v>0.89431000000000005</v>
      </c>
      <c r="G34" s="1">
        <v>0.16427</v>
      </c>
    </row>
    <row r="35" spans="2:7" x14ac:dyDescent="0.2">
      <c r="B35" s="1">
        <v>5.0999999999999996</v>
      </c>
      <c r="C35" s="1">
        <v>0.98416000000000003</v>
      </c>
      <c r="D35" s="1">
        <v>0.93633999999999995</v>
      </c>
      <c r="E35" s="1">
        <v>0.72343999999999997</v>
      </c>
      <c r="F35" s="1">
        <v>0.88131000000000004</v>
      </c>
      <c r="G35" s="1">
        <v>0.13880000000000001</v>
      </c>
    </row>
    <row r="36" spans="2:7" x14ac:dyDescent="0.2">
      <c r="B36" s="1">
        <v>5.2</v>
      </c>
      <c r="C36" s="1">
        <v>0.94342999999999999</v>
      </c>
      <c r="D36" s="1">
        <v>0.94086999999999998</v>
      </c>
      <c r="E36" s="1">
        <v>0.72504999999999997</v>
      </c>
      <c r="F36" s="1">
        <v>0.86978</v>
      </c>
      <c r="G36" s="1">
        <v>0.12534999999999999</v>
      </c>
    </row>
    <row r="37" spans="2:7" x14ac:dyDescent="0.2">
      <c r="B37" s="1">
        <v>5.3</v>
      </c>
      <c r="C37" s="1">
        <v>0.91374999999999995</v>
      </c>
      <c r="D37" s="1">
        <v>0.95974000000000004</v>
      </c>
      <c r="E37" s="1">
        <v>0.72202</v>
      </c>
      <c r="F37" s="1">
        <v>0.86516999999999999</v>
      </c>
      <c r="G37" s="1">
        <v>0.12609000000000001</v>
      </c>
    </row>
    <row r="38" spans="2:7" x14ac:dyDescent="0.2">
      <c r="B38" s="1">
        <v>5.4</v>
      </c>
      <c r="C38" s="1">
        <v>0.91637999999999997</v>
      </c>
      <c r="D38" s="1">
        <v>0.97779000000000005</v>
      </c>
      <c r="E38" s="1">
        <v>0.71853999999999996</v>
      </c>
      <c r="F38" s="1">
        <v>0.87090999999999996</v>
      </c>
      <c r="G38" s="1">
        <v>0.13547000000000001</v>
      </c>
    </row>
    <row r="39" spans="2:7" x14ac:dyDescent="0.2">
      <c r="B39" s="1">
        <v>5.5</v>
      </c>
      <c r="C39" s="1">
        <v>0.94989000000000001</v>
      </c>
      <c r="D39" s="1">
        <v>0.99360000000000004</v>
      </c>
      <c r="E39" s="1">
        <v>0.70623000000000002</v>
      </c>
      <c r="F39" s="1">
        <v>0.88324000000000003</v>
      </c>
      <c r="G39" s="1">
        <v>0.15484000000000001</v>
      </c>
    </row>
    <row r="40" spans="2:7" x14ac:dyDescent="0.2">
      <c r="B40" s="1">
        <v>5.6</v>
      </c>
      <c r="C40" s="1">
        <v>0.99778</v>
      </c>
      <c r="D40" s="1">
        <v>1.0057</v>
      </c>
      <c r="E40" s="1">
        <v>0.69538</v>
      </c>
      <c r="F40" s="1">
        <v>0.89961999999999998</v>
      </c>
      <c r="G40" s="1">
        <v>0.17691999999999999</v>
      </c>
    </row>
    <row r="41" spans="2:7" x14ac:dyDescent="0.2">
      <c r="B41" s="1">
        <v>5.7</v>
      </c>
      <c r="C41" s="1">
        <v>1.0361199999999999</v>
      </c>
      <c r="D41" s="1">
        <v>1.0005599999999999</v>
      </c>
      <c r="E41" s="1">
        <v>0.67776000000000003</v>
      </c>
      <c r="F41" s="1">
        <v>0.90481</v>
      </c>
      <c r="G41" s="1">
        <v>0.19744</v>
      </c>
    </row>
    <row r="42" spans="2:7" x14ac:dyDescent="0.2">
      <c r="B42" s="1">
        <v>5.8</v>
      </c>
      <c r="C42" s="1">
        <v>1.05626</v>
      </c>
      <c r="D42" s="1">
        <v>0.96828000000000003</v>
      </c>
      <c r="E42" s="1">
        <v>0.65039999999999998</v>
      </c>
      <c r="F42" s="1">
        <v>0.89165000000000005</v>
      </c>
      <c r="G42" s="1">
        <v>0.2135</v>
      </c>
    </row>
    <row r="43" spans="2:7" x14ac:dyDescent="0.2">
      <c r="B43" s="1">
        <v>5.9</v>
      </c>
      <c r="C43" s="1">
        <v>1.0444899999999999</v>
      </c>
      <c r="D43" s="1">
        <v>0.90412999999999999</v>
      </c>
      <c r="E43" s="1">
        <v>0.61529</v>
      </c>
      <c r="F43" s="1">
        <v>0.85463999999999996</v>
      </c>
      <c r="G43" s="1">
        <v>0.21884000000000001</v>
      </c>
    </row>
    <row r="44" spans="2:7" x14ac:dyDescent="0.2">
      <c r="B44" s="1">
        <v>6</v>
      </c>
      <c r="C44" s="1">
        <v>1.04132</v>
      </c>
      <c r="D44" s="1">
        <v>0.85133000000000003</v>
      </c>
      <c r="E44" s="1">
        <v>0.61017999999999994</v>
      </c>
      <c r="F44" s="1">
        <v>0.83428000000000002</v>
      </c>
      <c r="G44" s="1">
        <v>0.216070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B1CD3-7920-4303-823A-F665AA5078B2}">
  <dimension ref="B2:G44"/>
  <sheetViews>
    <sheetView zoomScaleNormal="100"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x14ac:dyDescent="0.2">
      <c r="B3" s="1" t="s">
        <v>12</v>
      </c>
      <c r="C3" s="1" t="s">
        <v>5</v>
      </c>
      <c r="D3" s="1" t="s">
        <v>7</v>
      </c>
      <c r="E3" s="1" t="s">
        <v>6</v>
      </c>
      <c r="F3" s="1" t="s">
        <v>4</v>
      </c>
    </row>
    <row r="4" spans="2:7" x14ac:dyDescent="0.2">
      <c r="B4" s="1">
        <v>105</v>
      </c>
      <c r="C4" s="1">
        <v>0.40142</v>
      </c>
      <c r="D4" s="1">
        <v>0</v>
      </c>
      <c r="E4" s="1">
        <v>5.6149999999999999E-2</v>
      </c>
      <c r="F4" s="1">
        <v>0.15251999999999999</v>
      </c>
      <c r="G4" s="1">
        <v>0.21737000000000001</v>
      </c>
    </row>
    <row r="5" spans="2:7" x14ac:dyDescent="0.2">
      <c r="B5" s="1">
        <v>105.1</v>
      </c>
      <c r="C5" s="1">
        <v>0.24759</v>
      </c>
      <c r="D5" s="1">
        <v>1.1939999999999999E-2</v>
      </c>
      <c r="E5" s="1">
        <v>2.5499999999999998E-2</v>
      </c>
      <c r="F5" s="1">
        <v>9.5009999999999997E-2</v>
      </c>
      <c r="G5" s="1">
        <v>0.13231000000000001</v>
      </c>
    </row>
    <row r="6" spans="2:7" x14ac:dyDescent="0.2">
      <c r="B6" s="1">
        <v>105.2</v>
      </c>
      <c r="C6" s="1">
        <v>0.13031999999999999</v>
      </c>
      <c r="D6" s="1">
        <v>2.4330000000000001E-2</v>
      </c>
      <c r="E6" s="1">
        <v>6.0699999999999999E-3</v>
      </c>
      <c r="F6" s="1">
        <v>5.357E-2</v>
      </c>
      <c r="G6" s="1">
        <v>6.7089999999999997E-2</v>
      </c>
    </row>
    <row r="7" spans="2:7" x14ac:dyDescent="0.2">
      <c r="B7" s="1">
        <v>105.3</v>
      </c>
      <c r="C7" s="1">
        <v>4.9610000000000001E-2</v>
      </c>
      <c r="D7" s="1">
        <v>3.4189999999999998E-2</v>
      </c>
      <c r="E7" s="1">
        <v>0</v>
      </c>
      <c r="F7" s="1">
        <v>2.793E-2</v>
      </c>
      <c r="G7" s="1">
        <v>2.5389999999999999E-2</v>
      </c>
    </row>
    <row r="8" spans="2:7" x14ac:dyDescent="0.2">
      <c r="B8" s="1">
        <v>105.4</v>
      </c>
      <c r="C8" s="1">
        <v>2.0809999999999999E-2</v>
      </c>
      <c r="D8" s="1">
        <v>4.6600000000000003E-2</v>
      </c>
      <c r="E8" s="1">
        <v>1.0489999999999999E-2</v>
      </c>
      <c r="F8" s="1">
        <v>2.597E-2</v>
      </c>
      <c r="G8" s="1">
        <v>1.8599999999999998E-2</v>
      </c>
    </row>
    <row r="9" spans="2:7" x14ac:dyDescent="0.2">
      <c r="B9" s="1">
        <v>105.5</v>
      </c>
      <c r="C9" s="1">
        <v>1.5100000000000001E-2</v>
      </c>
      <c r="D9" s="1">
        <v>4.8710000000000003E-2</v>
      </c>
      <c r="E9" s="1">
        <v>1.9120000000000002E-2</v>
      </c>
      <c r="F9" s="1">
        <v>2.7640000000000001E-2</v>
      </c>
      <c r="G9" s="1">
        <v>1.8350000000000002E-2</v>
      </c>
    </row>
    <row r="10" spans="2:7" x14ac:dyDescent="0.2">
      <c r="B10" s="1">
        <v>105.6</v>
      </c>
      <c r="C10" s="1">
        <v>5.2599999999999999E-3</v>
      </c>
      <c r="D10" s="1">
        <v>4.2160000000000003E-2</v>
      </c>
      <c r="E10" s="1">
        <v>3.1449999999999999E-2</v>
      </c>
      <c r="F10" s="1">
        <v>2.6290000000000001E-2</v>
      </c>
      <c r="G10" s="1">
        <v>1.898E-2</v>
      </c>
    </row>
    <row r="11" spans="2:7" x14ac:dyDescent="0.2">
      <c r="B11" s="1">
        <v>105.7</v>
      </c>
      <c r="C11" s="1">
        <v>0</v>
      </c>
      <c r="D11" s="1">
        <v>3.381E-2</v>
      </c>
      <c r="E11" s="1">
        <v>3.8289999999999998E-2</v>
      </c>
      <c r="F11" s="1">
        <v>2.4029999999999999E-2</v>
      </c>
      <c r="G11" s="1">
        <v>2.0930000000000001E-2</v>
      </c>
    </row>
    <row r="12" spans="2:7" x14ac:dyDescent="0.2">
      <c r="B12" s="1">
        <v>105.8</v>
      </c>
      <c r="C12" s="1">
        <v>8.4700000000000001E-3</v>
      </c>
      <c r="D12" s="1">
        <v>2.7390000000000001E-2</v>
      </c>
      <c r="E12" s="1">
        <v>3.7940000000000002E-2</v>
      </c>
      <c r="F12" s="1">
        <v>2.46E-2</v>
      </c>
      <c r="G12" s="1">
        <v>1.4930000000000001E-2</v>
      </c>
    </row>
    <row r="13" spans="2:7" x14ac:dyDescent="0.2">
      <c r="B13" s="1">
        <v>105.9</v>
      </c>
      <c r="C13" s="1">
        <v>1.9910000000000001E-2</v>
      </c>
      <c r="D13" s="1">
        <v>2.5780000000000001E-2</v>
      </c>
      <c r="E13" s="1">
        <v>3.2829999999999998E-2</v>
      </c>
      <c r="F13" s="1">
        <v>2.6169999999999999E-2</v>
      </c>
      <c r="G13" s="1">
        <v>6.4700000000000001E-3</v>
      </c>
    </row>
    <row r="14" spans="2:7" x14ac:dyDescent="0.2">
      <c r="B14" s="1">
        <v>106</v>
      </c>
      <c r="C14" s="1">
        <v>3.5209999999999998E-2</v>
      </c>
      <c r="D14" s="1">
        <v>3.3779999999999998E-2</v>
      </c>
      <c r="E14" s="1">
        <v>2.9899999999999999E-2</v>
      </c>
      <c r="F14" s="1">
        <v>3.2960000000000003E-2</v>
      </c>
      <c r="G14" s="1">
        <v>2.7499999999999998E-3</v>
      </c>
    </row>
    <row r="15" spans="2:7" x14ac:dyDescent="0.2">
      <c r="B15" s="1">
        <v>106.1</v>
      </c>
      <c r="C15" s="1">
        <v>5.33E-2</v>
      </c>
      <c r="D15" s="1">
        <v>4.8739999999999999E-2</v>
      </c>
      <c r="E15" s="1">
        <v>3.1440000000000003E-2</v>
      </c>
      <c r="F15" s="1">
        <v>4.4490000000000002E-2</v>
      </c>
      <c r="G15" s="1">
        <v>1.153E-2</v>
      </c>
    </row>
    <row r="16" spans="2:7" x14ac:dyDescent="0.2">
      <c r="B16" s="1">
        <v>106.2</v>
      </c>
      <c r="C16" s="1">
        <v>6.6299999999999998E-2</v>
      </c>
      <c r="D16" s="1">
        <v>7.1050000000000002E-2</v>
      </c>
      <c r="E16" s="1">
        <v>3.5389999999999998E-2</v>
      </c>
      <c r="F16" s="1">
        <v>5.7579999999999999E-2</v>
      </c>
      <c r="G16" s="1">
        <v>1.9359999999999999E-2</v>
      </c>
    </row>
    <row r="17" spans="2:7" x14ac:dyDescent="0.2">
      <c r="B17" s="1">
        <v>106.3</v>
      </c>
      <c r="C17" s="1">
        <v>7.9369999999999996E-2</v>
      </c>
      <c r="D17" s="1">
        <v>9.9099999999999994E-2</v>
      </c>
      <c r="E17" s="1">
        <v>3.8100000000000002E-2</v>
      </c>
      <c r="F17" s="1">
        <v>7.2190000000000004E-2</v>
      </c>
      <c r="G17" s="1">
        <v>3.1130000000000001E-2</v>
      </c>
    </row>
    <row r="18" spans="2:7" x14ac:dyDescent="0.2">
      <c r="B18" s="1">
        <v>106.4</v>
      </c>
      <c r="C18" s="1">
        <v>9.9680000000000005E-2</v>
      </c>
      <c r="D18" s="1">
        <v>0.11864</v>
      </c>
      <c r="E18" s="1">
        <v>4.0329999999999998E-2</v>
      </c>
      <c r="F18" s="1">
        <v>8.6220000000000005E-2</v>
      </c>
      <c r="G18" s="1">
        <v>4.0849999999999997E-2</v>
      </c>
    </row>
    <row r="19" spans="2:7" x14ac:dyDescent="0.2">
      <c r="B19" s="1">
        <v>106.5</v>
      </c>
      <c r="C19" s="1">
        <v>0.12422</v>
      </c>
      <c r="D19" s="1">
        <v>0.12862000000000001</v>
      </c>
      <c r="E19" s="1">
        <v>4.0509999999999997E-2</v>
      </c>
      <c r="F19" s="1">
        <v>9.7780000000000006E-2</v>
      </c>
      <c r="G19" s="1">
        <v>4.965E-2</v>
      </c>
    </row>
    <row r="20" spans="2:7" x14ac:dyDescent="0.2">
      <c r="B20" s="1">
        <v>106.6</v>
      </c>
      <c r="C20" s="1">
        <v>0.14582999999999999</v>
      </c>
      <c r="D20" s="1">
        <v>0.13392000000000001</v>
      </c>
      <c r="E20" s="1">
        <v>4.4940000000000001E-2</v>
      </c>
      <c r="F20" s="1">
        <v>0.10823000000000001</v>
      </c>
      <c r="G20" s="1">
        <v>5.5129999999999998E-2</v>
      </c>
    </row>
    <row r="21" spans="2:7" x14ac:dyDescent="0.2">
      <c r="B21" s="1">
        <v>106.7</v>
      </c>
      <c r="C21" s="1">
        <v>0.15939</v>
      </c>
      <c r="D21" s="1">
        <v>0.13339000000000001</v>
      </c>
      <c r="E21" s="1">
        <v>5.5309999999999998E-2</v>
      </c>
      <c r="F21" s="1">
        <v>0.11602999999999999</v>
      </c>
      <c r="G21" s="1">
        <v>5.4170000000000003E-2</v>
      </c>
    </row>
    <row r="22" spans="2:7" x14ac:dyDescent="0.2">
      <c r="B22" s="1">
        <v>106.8</v>
      </c>
      <c r="C22" s="1">
        <v>0.16705999999999999</v>
      </c>
      <c r="D22" s="1">
        <v>0.13400999999999999</v>
      </c>
      <c r="E22" s="1">
        <v>6.8870000000000001E-2</v>
      </c>
      <c r="F22" s="1">
        <v>0.12331</v>
      </c>
      <c r="G22" s="1">
        <v>4.9959999999999997E-2</v>
      </c>
    </row>
    <row r="23" spans="2:7" x14ac:dyDescent="0.2">
      <c r="B23" s="1">
        <v>106.9</v>
      </c>
      <c r="C23" s="1">
        <v>0.17111000000000001</v>
      </c>
      <c r="D23" s="1">
        <v>0.13778000000000001</v>
      </c>
      <c r="E23" s="1">
        <v>8.2629999999999995E-2</v>
      </c>
      <c r="F23" s="1">
        <v>0.13050999999999999</v>
      </c>
      <c r="G23" s="1">
        <v>4.4690000000000001E-2</v>
      </c>
    </row>
    <row r="24" spans="2:7" x14ac:dyDescent="0.2">
      <c r="B24" s="1">
        <v>107</v>
      </c>
      <c r="C24" s="1">
        <v>0.1799</v>
      </c>
      <c r="D24" s="1">
        <v>0.14516000000000001</v>
      </c>
      <c r="E24" s="1">
        <v>9.5939999999999998E-2</v>
      </c>
      <c r="F24" s="1">
        <v>0.14033000000000001</v>
      </c>
      <c r="G24" s="1">
        <v>4.2189999999999998E-2</v>
      </c>
    </row>
    <row r="25" spans="2:7" x14ac:dyDescent="0.2">
      <c r="B25" s="1">
        <v>107.1</v>
      </c>
      <c r="C25" s="1">
        <v>0.19425999999999999</v>
      </c>
      <c r="D25" s="1">
        <v>0.15675</v>
      </c>
      <c r="E25" s="1">
        <v>0.10063999999999999</v>
      </c>
      <c r="F25" s="1">
        <v>0.15054999999999999</v>
      </c>
      <c r="G25" s="1">
        <v>4.7120000000000002E-2</v>
      </c>
    </row>
    <row r="26" spans="2:7" x14ac:dyDescent="0.2">
      <c r="B26" s="1">
        <v>107.2</v>
      </c>
      <c r="C26" s="1">
        <v>0.20881</v>
      </c>
      <c r="D26" s="1">
        <v>0.17369999999999999</v>
      </c>
      <c r="E26" s="1">
        <v>0.10267999999999999</v>
      </c>
      <c r="F26" s="1">
        <v>0.16173000000000001</v>
      </c>
      <c r="G26" s="1">
        <v>5.407E-2</v>
      </c>
    </row>
    <row r="27" spans="2:7" x14ac:dyDescent="0.2">
      <c r="B27" s="1">
        <v>107.3</v>
      </c>
      <c r="C27" s="1">
        <v>0.21690000000000001</v>
      </c>
      <c r="D27" s="1">
        <v>0.18529999999999999</v>
      </c>
      <c r="E27" s="1">
        <v>0.10397000000000001</v>
      </c>
      <c r="F27" s="1">
        <v>0.16872000000000001</v>
      </c>
      <c r="G27" s="1">
        <v>5.8259999999999999E-2</v>
      </c>
    </row>
    <row r="28" spans="2:7" x14ac:dyDescent="0.2">
      <c r="B28" s="1">
        <v>107.4</v>
      </c>
      <c r="C28" s="1">
        <v>0.21915999999999999</v>
      </c>
      <c r="D28" s="1">
        <v>0.18729999999999999</v>
      </c>
      <c r="E28" s="1">
        <v>0.10178</v>
      </c>
      <c r="F28" s="1">
        <v>0.16941000000000001</v>
      </c>
      <c r="G28" s="1">
        <v>6.0699999999999997E-2</v>
      </c>
    </row>
    <row r="29" spans="2:7" x14ac:dyDescent="0.2">
      <c r="B29" s="1">
        <v>107.5</v>
      </c>
      <c r="C29" s="1">
        <v>0.2142</v>
      </c>
      <c r="D29" s="1">
        <v>0.18856999999999999</v>
      </c>
      <c r="E29" s="1">
        <v>9.7559999999999994E-2</v>
      </c>
      <c r="F29" s="1">
        <v>0.16678000000000001</v>
      </c>
      <c r="G29" s="1">
        <v>6.13E-2</v>
      </c>
    </row>
    <row r="30" spans="2:7" x14ac:dyDescent="0.2">
      <c r="B30" s="1">
        <v>107.6</v>
      </c>
      <c r="C30" s="1">
        <v>0.21157000000000001</v>
      </c>
      <c r="D30" s="1">
        <v>0.19677</v>
      </c>
      <c r="E30" s="1">
        <v>9.8430000000000004E-2</v>
      </c>
      <c r="F30" s="1">
        <v>0.16891999999999999</v>
      </c>
      <c r="G30" s="1">
        <v>6.1499999999999999E-2</v>
      </c>
    </row>
    <row r="31" spans="2:7" x14ac:dyDescent="0.2">
      <c r="B31" s="1">
        <v>107.7</v>
      </c>
      <c r="C31" s="1">
        <v>0.21409</v>
      </c>
      <c r="D31" s="1">
        <v>0.20730000000000001</v>
      </c>
      <c r="E31" s="1">
        <v>0.10069</v>
      </c>
      <c r="F31" s="1">
        <v>0.17402999999999999</v>
      </c>
      <c r="G31" s="1">
        <v>6.3600000000000004E-2</v>
      </c>
    </row>
    <row r="32" spans="2:7" x14ac:dyDescent="0.2">
      <c r="B32" s="1">
        <v>107.8</v>
      </c>
      <c r="C32" s="1">
        <v>0.22398000000000001</v>
      </c>
      <c r="D32" s="1">
        <v>0.2185</v>
      </c>
      <c r="E32" s="1">
        <v>0.10836999999999999</v>
      </c>
      <c r="F32" s="1">
        <v>0.18362000000000001</v>
      </c>
      <c r="G32" s="1">
        <v>6.522E-2</v>
      </c>
    </row>
    <row r="33" spans="2:7" x14ac:dyDescent="0.2">
      <c r="B33" s="1">
        <v>107.9</v>
      </c>
      <c r="C33" s="1">
        <v>0.23022999999999999</v>
      </c>
      <c r="D33" s="1">
        <v>0.22816</v>
      </c>
      <c r="E33" s="1">
        <v>0.11960999999999999</v>
      </c>
      <c r="F33" s="1">
        <v>0.19267000000000001</v>
      </c>
      <c r="G33" s="1">
        <v>6.3280000000000003E-2</v>
      </c>
    </row>
    <row r="34" spans="2:7" x14ac:dyDescent="0.2">
      <c r="B34" s="1">
        <v>108</v>
      </c>
      <c r="C34" s="1">
        <v>0.23708000000000001</v>
      </c>
      <c r="D34" s="1">
        <v>0.23097000000000001</v>
      </c>
      <c r="E34" s="1">
        <v>0.13231999999999999</v>
      </c>
      <c r="F34" s="1">
        <v>0.20011999999999999</v>
      </c>
      <c r="G34" s="1">
        <v>5.8799999999999998E-2</v>
      </c>
    </row>
    <row r="35" spans="2:7" x14ac:dyDescent="0.2">
      <c r="B35" s="1">
        <v>108.1</v>
      </c>
      <c r="C35" s="1">
        <v>0.24743999999999999</v>
      </c>
      <c r="D35" s="1">
        <v>0.23305000000000001</v>
      </c>
      <c r="E35" s="1">
        <v>0.14626</v>
      </c>
      <c r="F35" s="1">
        <v>0.20891999999999999</v>
      </c>
      <c r="G35" s="1">
        <v>5.4739999999999997E-2</v>
      </c>
    </row>
    <row r="36" spans="2:7" x14ac:dyDescent="0.2">
      <c r="B36" s="1">
        <v>108.2</v>
      </c>
      <c r="C36" s="1">
        <v>0.25829000000000002</v>
      </c>
      <c r="D36" s="1">
        <v>0.24257000000000001</v>
      </c>
      <c r="E36" s="1">
        <v>0.16236</v>
      </c>
      <c r="F36" s="1">
        <v>0.22106999999999999</v>
      </c>
      <c r="G36" s="1">
        <v>5.1450000000000003E-2</v>
      </c>
    </row>
    <row r="37" spans="2:7" x14ac:dyDescent="0.2">
      <c r="B37" s="1">
        <v>108.3</v>
      </c>
      <c r="C37" s="1">
        <v>0.27489999999999998</v>
      </c>
      <c r="D37" s="1">
        <v>0.25791999999999998</v>
      </c>
      <c r="E37" s="1">
        <v>0.17701</v>
      </c>
      <c r="F37" s="1">
        <v>0.23660999999999999</v>
      </c>
      <c r="G37" s="1">
        <v>5.2310000000000002E-2</v>
      </c>
    </row>
    <row r="38" spans="2:7" x14ac:dyDescent="0.2">
      <c r="B38" s="1">
        <v>108.4</v>
      </c>
      <c r="C38" s="1">
        <v>0.29470000000000002</v>
      </c>
      <c r="D38" s="1">
        <v>0.27377000000000001</v>
      </c>
      <c r="E38" s="1">
        <v>0.19234999999999999</v>
      </c>
      <c r="F38" s="1">
        <v>0.25361</v>
      </c>
      <c r="G38" s="1">
        <v>5.407E-2</v>
      </c>
    </row>
    <row r="39" spans="2:7" x14ac:dyDescent="0.2">
      <c r="B39" s="1">
        <v>108.5</v>
      </c>
      <c r="C39" s="1">
        <v>0.31119999999999998</v>
      </c>
      <c r="D39" s="1">
        <v>0.29237000000000002</v>
      </c>
      <c r="E39" s="1">
        <v>0.20552000000000001</v>
      </c>
      <c r="F39" s="1">
        <v>0.2697</v>
      </c>
      <c r="G39" s="1">
        <v>5.6370000000000003E-2</v>
      </c>
    </row>
    <row r="40" spans="2:7" x14ac:dyDescent="0.2">
      <c r="B40" s="1">
        <v>108.6</v>
      </c>
      <c r="C40" s="1">
        <v>0.33012999999999998</v>
      </c>
      <c r="D40" s="1">
        <v>0.30873</v>
      </c>
      <c r="E40" s="1">
        <v>0.21686</v>
      </c>
      <c r="F40" s="1">
        <v>0.28523999999999999</v>
      </c>
      <c r="G40" s="1">
        <v>6.0179999999999997E-2</v>
      </c>
    </row>
    <row r="41" spans="2:7" x14ac:dyDescent="0.2">
      <c r="B41" s="1">
        <v>108.7</v>
      </c>
      <c r="C41" s="1">
        <v>0.35000999999999999</v>
      </c>
      <c r="D41" s="1">
        <v>0.32464999999999999</v>
      </c>
      <c r="E41" s="1">
        <v>0.22423000000000001</v>
      </c>
      <c r="F41" s="1">
        <v>0.29963000000000001</v>
      </c>
      <c r="G41" s="1">
        <v>6.6519999999999996E-2</v>
      </c>
    </row>
    <row r="42" spans="2:7" x14ac:dyDescent="0.2">
      <c r="B42" s="1">
        <v>108.8</v>
      </c>
      <c r="C42" s="1">
        <v>0.36292999999999997</v>
      </c>
      <c r="D42" s="1">
        <v>0.33933000000000002</v>
      </c>
      <c r="E42" s="1">
        <v>0.23424</v>
      </c>
      <c r="F42" s="1">
        <v>0.31217</v>
      </c>
      <c r="G42" s="1">
        <v>6.8510000000000001E-2</v>
      </c>
    </row>
    <row r="43" spans="2:7" x14ac:dyDescent="0.2">
      <c r="B43" s="1">
        <v>108.9</v>
      </c>
      <c r="C43" s="1">
        <v>0.37162000000000001</v>
      </c>
      <c r="D43" s="1">
        <v>0.35363</v>
      </c>
      <c r="E43" s="1">
        <v>0.24396999999999999</v>
      </c>
      <c r="F43" s="1">
        <v>0.32307000000000002</v>
      </c>
      <c r="G43" s="1">
        <v>6.9089999999999999E-2</v>
      </c>
    </row>
    <row r="44" spans="2:7" x14ac:dyDescent="0.2">
      <c r="B44" s="1">
        <v>109</v>
      </c>
      <c r="C44" s="1">
        <v>0.37608999999999998</v>
      </c>
      <c r="D44" s="1">
        <v>0.36754999999999999</v>
      </c>
      <c r="E44" s="1">
        <v>0.25341999999999998</v>
      </c>
      <c r="F44" s="1">
        <v>0.33234999999999998</v>
      </c>
      <c r="G44" s="1">
        <v>6.848999999999999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9BD4B-47D3-4ECA-BB73-BC126DDD3B87}">
  <dimension ref="B2:G84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13</v>
      </c>
      <c r="C3" s="1" t="s">
        <v>5</v>
      </c>
      <c r="D3" s="1" t="s">
        <v>7</v>
      </c>
      <c r="E3" s="1" t="s">
        <v>6</v>
      </c>
      <c r="F3" s="1" t="s">
        <v>4</v>
      </c>
    </row>
    <row r="4" spans="2:7" x14ac:dyDescent="0.2">
      <c r="B4" s="1">
        <v>1.05</v>
      </c>
      <c r="C4" s="1">
        <v>12.26484</v>
      </c>
      <c r="D4" s="1">
        <v>13.600070000000001</v>
      </c>
      <c r="E4" s="1">
        <v>13.994680000000001</v>
      </c>
      <c r="F4" s="1">
        <v>13.286530000000001</v>
      </c>
      <c r="G4" s="1">
        <v>0.90654000000000001</v>
      </c>
    </row>
    <row r="5" spans="2:7" x14ac:dyDescent="0.2">
      <c r="B5" s="1">
        <v>1.06</v>
      </c>
      <c r="C5" s="1">
        <v>12.2014</v>
      </c>
      <c r="D5" s="1">
        <v>13.56556</v>
      </c>
      <c r="E5" s="1">
        <v>13.98333</v>
      </c>
      <c r="F5" s="1">
        <v>13.2501</v>
      </c>
      <c r="G5" s="1">
        <v>0.93191000000000002</v>
      </c>
    </row>
    <row r="6" spans="2:7" x14ac:dyDescent="0.2">
      <c r="B6" s="1">
        <v>1.07</v>
      </c>
      <c r="C6" s="1">
        <v>12.16614</v>
      </c>
      <c r="D6" s="1">
        <v>13.54091</v>
      </c>
      <c r="E6" s="1">
        <v>13.998609999999999</v>
      </c>
      <c r="F6" s="1">
        <v>13.23522</v>
      </c>
      <c r="G6" s="1">
        <v>0.95370999999999995</v>
      </c>
    </row>
    <row r="7" spans="2:7" x14ac:dyDescent="0.2">
      <c r="B7" s="1">
        <v>1.08</v>
      </c>
      <c r="C7" s="1">
        <v>12.15907</v>
      </c>
      <c r="D7" s="1">
        <v>13.52614</v>
      </c>
      <c r="E7" s="1">
        <v>14.040509999999999</v>
      </c>
      <c r="F7" s="1">
        <v>13.241910000000001</v>
      </c>
      <c r="G7" s="1">
        <v>0.97238999999999998</v>
      </c>
    </row>
    <row r="8" spans="2:7" x14ac:dyDescent="0.2">
      <c r="B8" s="1">
        <v>1.0900000000000001</v>
      </c>
      <c r="C8" s="1">
        <v>12.184229999999999</v>
      </c>
      <c r="D8" s="1">
        <v>13.528420000000001</v>
      </c>
      <c r="E8" s="1">
        <v>14.10933</v>
      </c>
      <c r="F8" s="1">
        <v>13.27399</v>
      </c>
      <c r="G8" s="1">
        <v>0.98745000000000005</v>
      </c>
    </row>
    <row r="9" spans="2:7" x14ac:dyDescent="0.2">
      <c r="B9" s="1">
        <v>1.1000000000000001</v>
      </c>
      <c r="C9" s="1">
        <v>12.229760000000001</v>
      </c>
      <c r="D9" s="1">
        <v>13.522460000000001</v>
      </c>
      <c r="E9" s="1">
        <v>14.202209999999999</v>
      </c>
      <c r="F9" s="1">
        <v>13.31814</v>
      </c>
      <c r="G9" s="1">
        <v>1.00197</v>
      </c>
    </row>
    <row r="10" spans="2:7" x14ac:dyDescent="0.2">
      <c r="B10" s="1">
        <v>1.1100000000000001</v>
      </c>
      <c r="C10" s="1">
        <v>12.31068</v>
      </c>
      <c r="D10" s="1">
        <v>13.518190000000001</v>
      </c>
      <c r="E10" s="1">
        <v>14.30789</v>
      </c>
      <c r="F10" s="1">
        <v>13.378920000000001</v>
      </c>
      <c r="G10" s="1">
        <v>1.00586</v>
      </c>
    </row>
    <row r="11" spans="2:7" x14ac:dyDescent="0.2">
      <c r="B11" s="1">
        <v>1.1200000000000001</v>
      </c>
      <c r="C11" s="1">
        <v>12.40751</v>
      </c>
      <c r="D11" s="1">
        <v>13.50433</v>
      </c>
      <c r="E11" s="1">
        <v>14.38786</v>
      </c>
      <c r="F11" s="1">
        <v>13.43323</v>
      </c>
      <c r="G11" s="1">
        <v>0.99209000000000003</v>
      </c>
    </row>
    <row r="12" spans="2:7" x14ac:dyDescent="0.2">
      <c r="B12" s="1">
        <v>1.1299999999999999</v>
      </c>
      <c r="C12" s="1">
        <v>12.54646</v>
      </c>
      <c r="D12" s="1">
        <v>13.48278</v>
      </c>
      <c r="E12" s="1">
        <v>14.45134</v>
      </c>
      <c r="F12" s="1">
        <v>13.49353</v>
      </c>
      <c r="G12" s="1">
        <v>0.95248999999999995</v>
      </c>
    </row>
    <row r="13" spans="2:7" x14ac:dyDescent="0.2">
      <c r="B13" s="1">
        <v>1.1399999999999999</v>
      </c>
      <c r="C13" s="1">
        <v>12.70426</v>
      </c>
      <c r="D13" s="1">
        <v>13.513999999999999</v>
      </c>
      <c r="E13" s="1">
        <v>14.515169999999999</v>
      </c>
      <c r="F13" s="1">
        <v>13.577809999999999</v>
      </c>
      <c r="G13" s="1">
        <v>0.90713999999999995</v>
      </c>
    </row>
    <row r="14" spans="2:7" x14ac:dyDescent="0.2">
      <c r="B14" s="1">
        <v>1.1499999999999999</v>
      </c>
      <c r="C14" s="1">
        <v>12.88312</v>
      </c>
      <c r="D14" s="1">
        <v>13.629239999999999</v>
      </c>
      <c r="E14" s="1">
        <v>14.582800000000001</v>
      </c>
      <c r="F14" s="1">
        <v>13.69839</v>
      </c>
      <c r="G14" s="1">
        <v>0.85194999999999999</v>
      </c>
    </row>
    <row r="15" spans="2:7" x14ac:dyDescent="0.2">
      <c r="B15" s="1">
        <v>1.1599999999999999</v>
      </c>
      <c r="C15" s="1">
        <v>13.10153</v>
      </c>
      <c r="D15" s="1">
        <v>13.74198</v>
      </c>
      <c r="E15" s="1">
        <v>14.643409999999999</v>
      </c>
      <c r="F15" s="1">
        <v>13.82897</v>
      </c>
      <c r="G15" s="1">
        <v>0.77461000000000002</v>
      </c>
    </row>
    <row r="16" spans="2:7" x14ac:dyDescent="0.2">
      <c r="B16" s="1">
        <v>1.17</v>
      </c>
      <c r="C16" s="1">
        <v>13.330299999999999</v>
      </c>
      <c r="D16" s="1">
        <v>13.834390000000001</v>
      </c>
      <c r="E16" s="1">
        <v>14.69768</v>
      </c>
      <c r="F16" s="1">
        <v>13.95412</v>
      </c>
      <c r="G16" s="1">
        <v>0.69150999999999996</v>
      </c>
    </row>
    <row r="17" spans="2:7" x14ac:dyDescent="0.2">
      <c r="B17" s="1">
        <v>1.18</v>
      </c>
      <c r="C17" s="1">
        <v>13.52636</v>
      </c>
      <c r="D17" s="1">
        <v>13.94688</v>
      </c>
      <c r="E17" s="1">
        <v>14.759980000000001</v>
      </c>
      <c r="F17" s="1">
        <v>14.07774</v>
      </c>
      <c r="G17" s="1">
        <v>0.62712999999999997</v>
      </c>
    </row>
    <row r="18" spans="2:7" x14ac:dyDescent="0.2">
      <c r="B18" s="1">
        <v>1.19</v>
      </c>
      <c r="C18" s="1">
        <v>13.70337</v>
      </c>
      <c r="D18" s="1">
        <v>14.08259</v>
      </c>
      <c r="E18" s="1">
        <v>14.81705</v>
      </c>
      <c r="F18" s="1">
        <v>14.201000000000001</v>
      </c>
      <c r="G18" s="1">
        <v>0.56620000000000004</v>
      </c>
    </row>
    <row r="19" spans="2:7" x14ac:dyDescent="0.2">
      <c r="B19" s="1">
        <v>1.2</v>
      </c>
      <c r="C19" s="1">
        <v>13.853109999999999</v>
      </c>
      <c r="D19" s="1">
        <v>14.20425</v>
      </c>
      <c r="E19" s="1">
        <v>14.82268</v>
      </c>
      <c r="F19" s="1">
        <v>14.29335</v>
      </c>
      <c r="G19" s="1">
        <v>0.49088999999999999</v>
      </c>
    </row>
    <row r="20" spans="2:7" x14ac:dyDescent="0.2">
      <c r="B20" s="1">
        <v>1.21</v>
      </c>
      <c r="C20" s="1">
        <v>13.994479999999999</v>
      </c>
      <c r="D20" s="1">
        <v>14.34154</v>
      </c>
      <c r="E20" s="1">
        <v>14.815020000000001</v>
      </c>
      <c r="F20" s="1">
        <v>14.38368</v>
      </c>
      <c r="G20" s="1">
        <v>0.41188999999999998</v>
      </c>
    </row>
    <row r="21" spans="2:7" x14ac:dyDescent="0.2">
      <c r="B21" s="1">
        <v>1.22</v>
      </c>
      <c r="C21" s="1">
        <v>14.081329999999999</v>
      </c>
      <c r="D21" s="1">
        <v>14.42348</v>
      </c>
      <c r="E21" s="1">
        <v>14.78098</v>
      </c>
      <c r="F21" s="1">
        <v>14.428599999999999</v>
      </c>
      <c r="G21" s="1">
        <v>0.34984999999999999</v>
      </c>
    </row>
    <row r="22" spans="2:7" x14ac:dyDescent="0.2">
      <c r="B22" s="1">
        <v>1.23</v>
      </c>
      <c r="C22" s="1">
        <v>14.04139</v>
      </c>
      <c r="D22" s="1">
        <v>14.42534</v>
      </c>
      <c r="E22" s="1">
        <v>14.72627</v>
      </c>
      <c r="F22" s="1">
        <v>14.39767</v>
      </c>
      <c r="G22" s="1">
        <v>0.34327999999999997</v>
      </c>
    </row>
    <row r="23" spans="2:7" x14ac:dyDescent="0.2">
      <c r="B23" s="1">
        <v>1.24</v>
      </c>
      <c r="C23" s="1">
        <v>13.84929</v>
      </c>
      <c r="D23" s="1">
        <v>14.400180000000001</v>
      </c>
      <c r="E23" s="1">
        <v>14.633900000000001</v>
      </c>
      <c r="F23" s="1">
        <v>14.294460000000001</v>
      </c>
      <c r="G23" s="1">
        <v>0.40284999999999999</v>
      </c>
    </row>
    <row r="24" spans="2:7" x14ac:dyDescent="0.2">
      <c r="B24" s="1">
        <v>1.25</v>
      </c>
      <c r="C24" s="1">
        <v>13.526759999999999</v>
      </c>
      <c r="D24" s="1">
        <v>14.35158</v>
      </c>
      <c r="E24" s="1">
        <v>14.47213</v>
      </c>
      <c r="F24" s="1">
        <v>14.116820000000001</v>
      </c>
      <c r="G24" s="1">
        <v>0.51454999999999995</v>
      </c>
    </row>
    <row r="25" spans="2:7" x14ac:dyDescent="0.2">
      <c r="B25" s="1">
        <v>1.26</v>
      </c>
      <c r="C25" s="1">
        <v>13.156599999999999</v>
      </c>
      <c r="D25" s="1">
        <v>14.222379999999999</v>
      </c>
      <c r="E25" s="1">
        <v>14.24363</v>
      </c>
      <c r="F25" s="1">
        <v>13.8742</v>
      </c>
      <c r="G25" s="1">
        <v>0.62155000000000005</v>
      </c>
    </row>
    <row r="26" spans="2:7" x14ac:dyDescent="0.2">
      <c r="B26" s="1">
        <v>1.27</v>
      </c>
      <c r="C26" s="1">
        <v>12.81734</v>
      </c>
      <c r="D26" s="1">
        <v>14.016489999999999</v>
      </c>
      <c r="E26" s="1">
        <v>14.010910000000001</v>
      </c>
      <c r="F26" s="1">
        <v>13.61491</v>
      </c>
      <c r="G26" s="1">
        <v>0.69072</v>
      </c>
    </row>
    <row r="27" spans="2:7" x14ac:dyDescent="0.2">
      <c r="B27" s="1">
        <v>1.28</v>
      </c>
      <c r="C27" s="1">
        <v>12.47837</v>
      </c>
      <c r="D27" s="1">
        <v>13.746270000000001</v>
      </c>
      <c r="E27" s="1">
        <v>13.77116</v>
      </c>
      <c r="F27" s="1">
        <v>13.33193</v>
      </c>
      <c r="G27" s="1">
        <v>0.73931000000000002</v>
      </c>
    </row>
    <row r="28" spans="2:7" x14ac:dyDescent="0.2">
      <c r="B28" s="1">
        <v>1.29</v>
      </c>
      <c r="C28" s="1">
        <v>12.14681</v>
      </c>
      <c r="D28" s="1">
        <v>13.434430000000001</v>
      </c>
      <c r="E28" s="1">
        <v>13.51779</v>
      </c>
      <c r="F28" s="1">
        <v>13.033010000000001</v>
      </c>
      <c r="G28" s="1">
        <v>0.76859999999999995</v>
      </c>
    </row>
    <row r="29" spans="2:7" x14ac:dyDescent="0.2">
      <c r="B29" s="1">
        <v>1.3</v>
      </c>
      <c r="C29" s="1">
        <v>11.77957</v>
      </c>
      <c r="D29" s="1">
        <v>13.096080000000001</v>
      </c>
      <c r="E29" s="1">
        <v>13.21636</v>
      </c>
      <c r="F29" s="1">
        <v>12.697340000000001</v>
      </c>
      <c r="G29" s="1">
        <v>0.79708000000000001</v>
      </c>
    </row>
    <row r="30" spans="2:7" x14ac:dyDescent="0.2">
      <c r="B30" s="1">
        <v>1.31</v>
      </c>
      <c r="C30" s="1">
        <v>11.40296</v>
      </c>
      <c r="D30" s="1">
        <v>12.76422</v>
      </c>
      <c r="E30" s="1">
        <v>12.85046</v>
      </c>
      <c r="F30" s="1">
        <v>12.33921</v>
      </c>
      <c r="G30" s="1">
        <v>0.81196000000000002</v>
      </c>
    </row>
    <row r="31" spans="2:7" x14ac:dyDescent="0.2">
      <c r="B31" s="1">
        <v>1.32</v>
      </c>
      <c r="C31" s="1">
        <v>11.017440000000001</v>
      </c>
      <c r="D31" s="1">
        <v>12.44506</v>
      </c>
      <c r="E31" s="1">
        <v>12.4033</v>
      </c>
      <c r="F31" s="1">
        <v>11.955270000000001</v>
      </c>
      <c r="G31" s="1">
        <v>0.81245000000000001</v>
      </c>
    </row>
    <row r="32" spans="2:7" x14ac:dyDescent="0.2">
      <c r="B32" s="1">
        <v>1.33</v>
      </c>
      <c r="C32" s="1">
        <v>10.645899999999999</v>
      </c>
      <c r="D32" s="1">
        <v>12.07863</v>
      </c>
      <c r="E32" s="1">
        <v>11.84219</v>
      </c>
      <c r="F32" s="1">
        <v>11.52224</v>
      </c>
      <c r="G32" s="1">
        <v>0.76809000000000005</v>
      </c>
    </row>
    <row r="33" spans="2:7" x14ac:dyDescent="0.2">
      <c r="B33" s="1">
        <v>1.34</v>
      </c>
      <c r="C33" s="1">
        <v>10.2209</v>
      </c>
      <c r="D33" s="1">
        <v>11.64662</v>
      </c>
      <c r="E33" s="1">
        <v>11.24377</v>
      </c>
      <c r="F33" s="1">
        <v>11.037100000000001</v>
      </c>
      <c r="G33" s="1">
        <v>0.73499000000000003</v>
      </c>
    </row>
    <row r="34" spans="2:7" x14ac:dyDescent="0.2">
      <c r="B34" s="1">
        <v>1.35</v>
      </c>
      <c r="C34" s="1">
        <v>9.7729800000000004</v>
      </c>
      <c r="D34" s="1">
        <v>11.18526</v>
      </c>
      <c r="E34" s="1">
        <v>10.69143</v>
      </c>
      <c r="F34" s="1">
        <v>10.54989</v>
      </c>
      <c r="G34" s="1">
        <v>0.7167</v>
      </c>
    </row>
    <row r="35" spans="2:7" x14ac:dyDescent="0.2">
      <c r="B35" s="1">
        <v>1.36</v>
      </c>
      <c r="C35" s="1">
        <v>9.2887500000000003</v>
      </c>
      <c r="D35" s="1">
        <v>10.75726</v>
      </c>
      <c r="E35" s="1">
        <v>10.207890000000001</v>
      </c>
      <c r="F35" s="1">
        <v>10.084630000000001</v>
      </c>
      <c r="G35" s="1">
        <v>0.74197000000000002</v>
      </c>
    </row>
    <row r="36" spans="2:7" x14ac:dyDescent="0.2">
      <c r="B36" s="1">
        <v>1.37</v>
      </c>
      <c r="C36" s="1">
        <v>8.8749400000000005</v>
      </c>
      <c r="D36" s="1">
        <v>10.39833</v>
      </c>
      <c r="E36" s="1">
        <v>9.8293300000000006</v>
      </c>
      <c r="F36" s="1">
        <v>9.7008700000000001</v>
      </c>
      <c r="G36" s="1">
        <v>0.76978000000000002</v>
      </c>
    </row>
    <row r="37" spans="2:7" x14ac:dyDescent="0.2">
      <c r="B37" s="1">
        <v>1.38</v>
      </c>
      <c r="C37" s="1">
        <v>8.4964700000000004</v>
      </c>
      <c r="D37" s="1">
        <v>10.07541</v>
      </c>
      <c r="E37" s="1">
        <v>9.4756599999999995</v>
      </c>
      <c r="F37" s="1">
        <v>9.3491800000000005</v>
      </c>
      <c r="G37" s="1">
        <v>0.79703000000000002</v>
      </c>
    </row>
    <row r="38" spans="2:7" x14ac:dyDescent="0.2">
      <c r="B38" s="1">
        <v>1.39</v>
      </c>
      <c r="C38" s="1">
        <v>8.0752400000000009</v>
      </c>
      <c r="D38" s="1">
        <v>9.7015399999999996</v>
      </c>
      <c r="E38" s="1">
        <v>9.0063600000000008</v>
      </c>
      <c r="F38" s="1">
        <v>8.9277099999999994</v>
      </c>
      <c r="G38" s="1">
        <v>0.81599999999999995</v>
      </c>
    </row>
    <row r="39" spans="2:7" x14ac:dyDescent="0.2">
      <c r="B39" s="1">
        <v>1.4</v>
      </c>
      <c r="C39" s="1">
        <v>7.5790899999999999</v>
      </c>
      <c r="D39" s="1">
        <v>9.2835599999999996</v>
      </c>
      <c r="E39" s="1">
        <v>8.5015300000000007</v>
      </c>
      <c r="F39" s="1">
        <v>8.4547299999999996</v>
      </c>
      <c r="G39" s="1">
        <v>0.85319999999999996</v>
      </c>
    </row>
    <row r="40" spans="2:7" x14ac:dyDescent="0.2">
      <c r="B40" s="1">
        <v>1.41</v>
      </c>
      <c r="C40" s="1">
        <v>7.11273</v>
      </c>
      <c r="D40" s="1">
        <v>8.8263599999999993</v>
      </c>
      <c r="E40" s="1">
        <v>8.0257000000000005</v>
      </c>
      <c r="F40" s="1">
        <v>7.9882600000000004</v>
      </c>
      <c r="G40" s="1">
        <v>0.85743000000000003</v>
      </c>
    </row>
    <row r="41" spans="2:7" x14ac:dyDescent="0.2">
      <c r="B41" s="1">
        <v>1.42</v>
      </c>
      <c r="C41" s="1">
        <v>6.73299</v>
      </c>
      <c r="D41" s="1">
        <v>8.3752499999999994</v>
      </c>
      <c r="E41" s="1">
        <v>7.59192</v>
      </c>
      <c r="F41" s="1">
        <v>7.5667200000000001</v>
      </c>
      <c r="G41" s="1">
        <v>0.82142000000000004</v>
      </c>
    </row>
    <row r="42" spans="2:7" x14ac:dyDescent="0.2">
      <c r="B42" s="1">
        <v>1.43</v>
      </c>
      <c r="C42" s="1">
        <v>6.5182799999999999</v>
      </c>
      <c r="D42" s="1">
        <v>7.9557099999999998</v>
      </c>
      <c r="E42" s="1">
        <v>7.2911799999999998</v>
      </c>
      <c r="F42" s="1">
        <v>7.2550600000000003</v>
      </c>
      <c r="G42" s="1">
        <v>0.71940000000000004</v>
      </c>
    </row>
    <row r="43" spans="2:7" x14ac:dyDescent="0.2">
      <c r="B43" s="1">
        <v>1.44</v>
      </c>
      <c r="C43" s="1">
        <v>6.4065700000000003</v>
      </c>
      <c r="D43" s="1">
        <v>7.5451499999999996</v>
      </c>
      <c r="E43" s="1">
        <v>7.0717699999999999</v>
      </c>
      <c r="F43" s="1">
        <v>7.0078300000000002</v>
      </c>
      <c r="G43" s="1">
        <v>0.57198000000000004</v>
      </c>
    </row>
    <row r="44" spans="2:7" x14ac:dyDescent="0.2">
      <c r="B44" s="1">
        <v>1.45</v>
      </c>
      <c r="C44" s="1">
        <v>6.2257600000000002</v>
      </c>
      <c r="D44" s="1">
        <v>7.1385199999999998</v>
      </c>
      <c r="E44" s="1">
        <v>6.8660199999999998</v>
      </c>
      <c r="F44" s="1">
        <v>6.74343</v>
      </c>
      <c r="G44" s="1">
        <v>0.46856999999999999</v>
      </c>
    </row>
    <row r="45" spans="2:7" x14ac:dyDescent="0.2">
      <c r="B45" s="1">
        <v>1.46</v>
      </c>
      <c r="C45" s="1">
        <v>5.9894299999999996</v>
      </c>
      <c r="D45" s="1">
        <v>6.7712199999999996</v>
      </c>
      <c r="E45" s="1">
        <v>6.67204</v>
      </c>
      <c r="F45" s="1">
        <v>6.4775600000000004</v>
      </c>
      <c r="G45" s="1">
        <v>0.42563000000000001</v>
      </c>
    </row>
    <row r="46" spans="2:7" x14ac:dyDescent="0.2">
      <c r="B46" s="1">
        <v>1.47</v>
      </c>
      <c r="C46" s="1">
        <v>5.7522799999999998</v>
      </c>
      <c r="D46" s="1">
        <v>6.4383999999999997</v>
      </c>
      <c r="E46" s="1">
        <v>6.4634999999999998</v>
      </c>
      <c r="F46" s="1">
        <v>6.2180600000000004</v>
      </c>
      <c r="G46" s="1">
        <v>0.40356999999999998</v>
      </c>
    </row>
    <row r="47" spans="2:7" x14ac:dyDescent="0.2">
      <c r="B47" s="1">
        <v>1.48</v>
      </c>
      <c r="C47" s="1">
        <v>5.50997</v>
      </c>
      <c r="D47" s="1">
        <v>6.1449400000000001</v>
      </c>
      <c r="E47" s="1">
        <v>6.2559899999999997</v>
      </c>
      <c r="F47" s="1">
        <v>5.9702999999999999</v>
      </c>
      <c r="G47" s="1">
        <v>0.40250999999999998</v>
      </c>
    </row>
    <row r="48" spans="2:7" x14ac:dyDescent="0.2">
      <c r="B48" s="1">
        <v>1.49</v>
      </c>
      <c r="C48" s="1">
        <v>5.2554999999999996</v>
      </c>
      <c r="D48" s="1">
        <v>5.8963599999999996</v>
      </c>
      <c r="E48" s="1">
        <v>6.0598700000000001</v>
      </c>
      <c r="F48" s="1">
        <v>5.7372399999999999</v>
      </c>
      <c r="G48" s="1">
        <v>0.42514000000000002</v>
      </c>
    </row>
    <row r="49" spans="2:7" x14ac:dyDescent="0.2">
      <c r="B49" s="1">
        <v>1.5</v>
      </c>
      <c r="C49" s="1">
        <v>4.9433299999999996</v>
      </c>
      <c r="D49" s="1">
        <v>5.6514600000000002</v>
      </c>
      <c r="E49" s="1">
        <v>5.8110799999999996</v>
      </c>
      <c r="F49" s="1">
        <v>5.4686199999999996</v>
      </c>
      <c r="G49" s="1">
        <v>0.46187</v>
      </c>
    </row>
    <row r="50" spans="2:7" x14ac:dyDescent="0.2">
      <c r="B50" s="1">
        <v>1.51</v>
      </c>
      <c r="C50" s="1">
        <v>4.5676600000000001</v>
      </c>
      <c r="D50" s="1">
        <v>5.3775500000000003</v>
      </c>
      <c r="E50" s="1">
        <v>5.5014900000000004</v>
      </c>
      <c r="F50" s="1">
        <v>5.1489000000000003</v>
      </c>
      <c r="G50" s="1">
        <v>0.50717000000000001</v>
      </c>
    </row>
    <row r="51" spans="2:7" x14ac:dyDescent="0.2">
      <c r="B51" s="1">
        <v>1.52</v>
      </c>
      <c r="C51" s="1">
        <v>4.1978299999999997</v>
      </c>
      <c r="D51" s="1">
        <v>5.0934499999999998</v>
      </c>
      <c r="E51" s="1">
        <v>5.0959599999999998</v>
      </c>
      <c r="F51" s="1">
        <v>4.79575</v>
      </c>
      <c r="G51" s="1">
        <v>0.51780999999999999</v>
      </c>
    </row>
    <row r="52" spans="2:7" x14ac:dyDescent="0.2">
      <c r="B52" s="1">
        <v>1.53</v>
      </c>
      <c r="C52" s="1">
        <v>3.88795</v>
      </c>
      <c r="D52" s="1">
        <v>4.82578</v>
      </c>
      <c r="E52" s="1">
        <v>4.6327400000000001</v>
      </c>
      <c r="F52" s="1">
        <v>4.4488200000000004</v>
      </c>
      <c r="G52" s="1">
        <v>0.49523</v>
      </c>
    </row>
    <row r="53" spans="2:7" x14ac:dyDescent="0.2">
      <c r="B53" s="1">
        <v>1.54</v>
      </c>
      <c r="C53" s="1">
        <v>3.6178300000000001</v>
      </c>
      <c r="D53" s="1">
        <v>4.5971700000000002</v>
      </c>
      <c r="E53" s="1">
        <v>4.1930399999999999</v>
      </c>
      <c r="F53" s="1">
        <v>4.1360099999999997</v>
      </c>
      <c r="G53" s="1">
        <v>0.49214999999999998</v>
      </c>
    </row>
    <row r="54" spans="2:7" x14ac:dyDescent="0.2">
      <c r="B54" s="1">
        <v>1.55</v>
      </c>
      <c r="C54" s="1">
        <v>3.3554599999999999</v>
      </c>
      <c r="D54" s="1">
        <v>4.4087100000000001</v>
      </c>
      <c r="E54" s="1">
        <v>3.8059400000000001</v>
      </c>
      <c r="F54" s="1">
        <v>3.8567</v>
      </c>
      <c r="G54" s="1">
        <v>0.52846000000000004</v>
      </c>
    </row>
    <row r="55" spans="2:7" x14ac:dyDescent="0.2">
      <c r="B55" s="1">
        <v>1.56</v>
      </c>
      <c r="C55" s="1">
        <v>3.0968300000000002</v>
      </c>
      <c r="D55" s="1">
        <v>4.2390499999999998</v>
      </c>
      <c r="E55" s="1">
        <v>3.4744199999999998</v>
      </c>
      <c r="F55" s="1">
        <v>3.6034299999999999</v>
      </c>
      <c r="G55" s="1">
        <v>0.58194000000000001</v>
      </c>
    </row>
    <row r="56" spans="2:7" x14ac:dyDescent="0.2">
      <c r="B56" s="1">
        <v>1.57</v>
      </c>
      <c r="C56" s="1">
        <v>2.8683399999999999</v>
      </c>
      <c r="D56" s="1">
        <v>4.04575</v>
      </c>
      <c r="E56" s="1">
        <v>3.21455</v>
      </c>
      <c r="F56" s="1">
        <v>3.3762099999999999</v>
      </c>
      <c r="G56" s="1">
        <v>0.60511999999999999</v>
      </c>
    </row>
    <row r="57" spans="2:7" x14ac:dyDescent="0.2">
      <c r="B57" s="1">
        <v>1.58</v>
      </c>
      <c r="C57" s="1">
        <v>2.7057699999999998</v>
      </c>
      <c r="D57" s="1">
        <v>3.8540199999999998</v>
      </c>
      <c r="E57" s="1">
        <v>3.0118499999999999</v>
      </c>
      <c r="F57" s="1">
        <v>3.19055</v>
      </c>
      <c r="G57" s="1">
        <v>0.59462000000000004</v>
      </c>
    </row>
    <row r="58" spans="2:7" x14ac:dyDescent="0.2">
      <c r="B58" s="1">
        <v>1.59</v>
      </c>
      <c r="C58" s="1">
        <v>2.6227900000000002</v>
      </c>
      <c r="D58" s="1">
        <v>3.6485300000000001</v>
      </c>
      <c r="E58" s="1">
        <v>2.8181799999999999</v>
      </c>
      <c r="F58" s="1">
        <v>3.02983</v>
      </c>
      <c r="G58" s="1">
        <v>0.54464000000000001</v>
      </c>
    </row>
    <row r="59" spans="2:7" x14ac:dyDescent="0.2">
      <c r="B59" s="1">
        <v>1.6</v>
      </c>
      <c r="C59" s="1">
        <v>2.5440200000000002</v>
      </c>
      <c r="D59" s="1">
        <v>3.4045100000000001</v>
      </c>
      <c r="E59" s="1">
        <v>2.6119400000000002</v>
      </c>
      <c r="F59" s="1">
        <v>2.8534899999999999</v>
      </c>
      <c r="G59" s="1">
        <v>0.47839999999999999</v>
      </c>
    </row>
    <row r="60" spans="2:7" x14ac:dyDescent="0.2">
      <c r="B60" s="1">
        <v>1.61</v>
      </c>
      <c r="C60" s="1">
        <v>2.4200900000000001</v>
      </c>
      <c r="D60" s="1">
        <v>3.1547900000000002</v>
      </c>
      <c r="E60" s="1">
        <v>2.3994599999999999</v>
      </c>
      <c r="F60" s="1">
        <v>2.6581100000000002</v>
      </c>
      <c r="G60" s="1">
        <v>0.43025999999999998</v>
      </c>
    </row>
    <row r="61" spans="2:7" x14ac:dyDescent="0.2">
      <c r="B61" s="1">
        <v>1.62</v>
      </c>
      <c r="C61" s="1">
        <v>2.2530700000000001</v>
      </c>
      <c r="D61" s="1">
        <v>2.9280200000000001</v>
      </c>
      <c r="E61" s="1">
        <v>2.1833300000000002</v>
      </c>
      <c r="F61" s="1">
        <v>2.4548100000000002</v>
      </c>
      <c r="G61" s="1">
        <v>0.4113</v>
      </c>
    </row>
    <row r="62" spans="2:7" x14ac:dyDescent="0.2">
      <c r="B62" s="1">
        <v>1.63</v>
      </c>
      <c r="C62" s="1">
        <v>2.0425300000000002</v>
      </c>
      <c r="D62" s="1">
        <v>2.7079499999999999</v>
      </c>
      <c r="E62" s="1">
        <v>2.0003799999999998</v>
      </c>
      <c r="F62" s="1">
        <v>2.2502900000000001</v>
      </c>
      <c r="G62" s="1">
        <v>0.39690999999999999</v>
      </c>
    </row>
    <row r="63" spans="2:7" x14ac:dyDescent="0.2">
      <c r="B63" s="1">
        <v>1.64</v>
      </c>
      <c r="C63" s="1">
        <v>1.8481799999999999</v>
      </c>
      <c r="D63" s="1">
        <v>2.4998399999999998</v>
      </c>
      <c r="E63" s="1">
        <v>1.84446</v>
      </c>
      <c r="F63" s="1">
        <v>2.0641600000000002</v>
      </c>
      <c r="G63" s="1">
        <v>0.37730999999999998</v>
      </c>
    </row>
    <row r="64" spans="2:7" x14ac:dyDescent="0.2">
      <c r="B64" s="1">
        <v>1.65</v>
      </c>
      <c r="C64" s="1">
        <v>1.6959900000000001</v>
      </c>
      <c r="D64" s="1">
        <v>2.2692000000000001</v>
      </c>
      <c r="E64" s="1">
        <v>1.68418</v>
      </c>
      <c r="F64" s="1">
        <v>1.8831199999999999</v>
      </c>
      <c r="G64" s="1">
        <v>0.33439999999999998</v>
      </c>
    </row>
    <row r="65" spans="2:7" x14ac:dyDescent="0.2">
      <c r="B65" s="1">
        <v>1.66</v>
      </c>
      <c r="C65" s="1">
        <v>1.5344599999999999</v>
      </c>
      <c r="D65" s="1">
        <v>2.00088</v>
      </c>
      <c r="E65" s="1">
        <v>1.5156400000000001</v>
      </c>
      <c r="F65" s="1">
        <v>1.6836599999999999</v>
      </c>
      <c r="G65" s="1">
        <v>0.27488000000000001</v>
      </c>
    </row>
    <row r="66" spans="2:7" x14ac:dyDescent="0.2">
      <c r="B66" s="1">
        <v>1.67</v>
      </c>
      <c r="C66" s="1">
        <v>1.3487199999999999</v>
      </c>
      <c r="D66" s="1">
        <v>1.76692</v>
      </c>
      <c r="E66" s="1">
        <v>1.37256</v>
      </c>
      <c r="F66" s="1">
        <v>1.49607</v>
      </c>
      <c r="G66" s="1">
        <v>0.23487</v>
      </c>
    </row>
    <row r="67" spans="2:7" x14ac:dyDescent="0.2">
      <c r="B67" s="1">
        <v>1.68</v>
      </c>
      <c r="C67" s="1">
        <v>1.1896500000000001</v>
      </c>
      <c r="D67" s="1">
        <v>1.57256</v>
      </c>
      <c r="E67" s="1">
        <v>1.24525</v>
      </c>
      <c r="F67" s="1">
        <v>1.33582</v>
      </c>
      <c r="G67" s="1">
        <v>0.2069</v>
      </c>
    </row>
    <row r="68" spans="2:7" x14ac:dyDescent="0.2">
      <c r="B68" s="1">
        <v>1.69</v>
      </c>
      <c r="C68" s="1">
        <v>1.0785899999999999</v>
      </c>
      <c r="D68" s="1">
        <v>1.4084700000000001</v>
      </c>
      <c r="E68" s="1">
        <v>1.1660999999999999</v>
      </c>
      <c r="F68" s="1">
        <v>1.2177199999999999</v>
      </c>
      <c r="G68" s="1">
        <v>0.17088999999999999</v>
      </c>
    </row>
    <row r="69" spans="2:7" x14ac:dyDescent="0.2">
      <c r="B69" s="1">
        <v>1.7</v>
      </c>
      <c r="C69" s="1">
        <v>0.98165999999999998</v>
      </c>
      <c r="D69" s="1">
        <v>1.2645299999999999</v>
      </c>
      <c r="E69" s="1">
        <v>1.1010599999999999</v>
      </c>
      <c r="F69" s="1">
        <v>1.11575</v>
      </c>
      <c r="G69" s="1">
        <v>0.14201</v>
      </c>
    </row>
    <row r="70" spans="2:7" x14ac:dyDescent="0.2">
      <c r="B70" s="1">
        <v>1.71</v>
      </c>
      <c r="C70" s="1">
        <v>0.88234999999999997</v>
      </c>
      <c r="D70" s="1">
        <v>1.1181300000000001</v>
      </c>
      <c r="E70" s="1">
        <v>1.02721</v>
      </c>
      <c r="F70" s="1">
        <v>1.0092300000000001</v>
      </c>
      <c r="G70" s="1">
        <v>0.11891</v>
      </c>
    </row>
    <row r="71" spans="2:7" x14ac:dyDescent="0.2">
      <c r="B71" s="1">
        <v>1.72</v>
      </c>
      <c r="C71" s="1">
        <v>0.81376000000000004</v>
      </c>
      <c r="D71" s="1">
        <v>0.98734999999999995</v>
      </c>
      <c r="E71" s="1">
        <v>0.91215000000000002</v>
      </c>
      <c r="F71" s="1">
        <v>0.90442</v>
      </c>
      <c r="G71" s="1">
        <v>8.7050000000000002E-2</v>
      </c>
    </row>
    <row r="72" spans="2:7" x14ac:dyDescent="0.2">
      <c r="B72" s="1">
        <v>1.73</v>
      </c>
      <c r="C72" s="1">
        <v>0.76617000000000002</v>
      </c>
      <c r="D72" s="1">
        <v>0.85660999999999998</v>
      </c>
      <c r="E72" s="1">
        <v>0.77534999999999998</v>
      </c>
      <c r="F72" s="1">
        <v>0.79937999999999998</v>
      </c>
      <c r="G72" s="1">
        <v>4.9779999999999998E-2</v>
      </c>
    </row>
    <row r="73" spans="2:7" x14ac:dyDescent="0.2">
      <c r="B73" s="1">
        <v>1.74</v>
      </c>
      <c r="C73" s="1">
        <v>0.78742000000000001</v>
      </c>
      <c r="D73" s="1">
        <v>0.71997999999999995</v>
      </c>
      <c r="E73" s="1">
        <v>0.60451999999999995</v>
      </c>
      <c r="F73" s="1">
        <v>0.70396999999999998</v>
      </c>
      <c r="G73" s="1">
        <v>9.2490000000000003E-2</v>
      </c>
    </row>
    <row r="74" spans="2:7" x14ac:dyDescent="0.2">
      <c r="B74" s="1">
        <v>1.75</v>
      </c>
      <c r="C74" s="1">
        <v>0.86785000000000001</v>
      </c>
      <c r="D74" s="1">
        <v>0.56528</v>
      </c>
      <c r="E74" s="1">
        <v>0.44635999999999998</v>
      </c>
      <c r="F74" s="1">
        <v>0.62649999999999995</v>
      </c>
      <c r="G74" s="1">
        <v>0.21731</v>
      </c>
    </row>
    <row r="75" spans="2:7" x14ac:dyDescent="0.2">
      <c r="B75" s="1">
        <v>1.76</v>
      </c>
      <c r="C75" s="1">
        <v>0.87563999999999997</v>
      </c>
      <c r="D75" s="1">
        <v>0.39616000000000001</v>
      </c>
      <c r="E75" s="1">
        <v>0.28364</v>
      </c>
      <c r="F75" s="1">
        <v>0.51848000000000005</v>
      </c>
      <c r="G75" s="1">
        <v>0.31437999999999999</v>
      </c>
    </row>
    <row r="76" spans="2:7" x14ac:dyDescent="0.2">
      <c r="B76" s="1">
        <v>1.77</v>
      </c>
      <c r="C76" s="1">
        <v>0.7732</v>
      </c>
      <c r="D76" s="1">
        <v>0.27668999999999999</v>
      </c>
      <c r="E76" s="1">
        <v>0.12218</v>
      </c>
      <c r="F76" s="1">
        <v>0.39068999999999998</v>
      </c>
      <c r="G76" s="1">
        <v>0.34015000000000001</v>
      </c>
    </row>
    <row r="77" spans="2:7" x14ac:dyDescent="0.2">
      <c r="B77" s="1">
        <v>1.78</v>
      </c>
      <c r="C77" s="1">
        <v>0.63697000000000004</v>
      </c>
      <c r="D77" s="1">
        <v>0.26601000000000002</v>
      </c>
      <c r="E77" s="1">
        <v>7.349E-2</v>
      </c>
      <c r="F77" s="1">
        <v>0.32549</v>
      </c>
      <c r="G77" s="1">
        <v>0.28641</v>
      </c>
    </row>
    <row r="78" spans="2:7" x14ac:dyDescent="0.2">
      <c r="B78" s="1">
        <v>1.79</v>
      </c>
      <c r="C78" s="1">
        <v>0.41382999999999998</v>
      </c>
      <c r="D78" s="1">
        <v>0.22375999999999999</v>
      </c>
      <c r="E78" s="1">
        <v>0</v>
      </c>
      <c r="F78" s="1">
        <v>0.21253</v>
      </c>
      <c r="G78" s="1">
        <v>0.20713999999999999</v>
      </c>
    </row>
    <row r="79" spans="2:7" x14ac:dyDescent="0.2">
      <c r="B79" s="1">
        <v>1.8</v>
      </c>
      <c r="C79" s="1">
        <v>0.20902000000000001</v>
      </c>
      <c r="D79" s="1">
        <v>0.17887</v>
      </c>
      <c r="E79" s="1">
        <v>7.2959999999999997E-2</v>
      </c>
      <c r="F79" s="1">
        <v>0.15362000000000001</v>
      </c>
      <c r="G79" s="1">
        <v>7.1459999999999996E-2</v>
      </c>
    </row>
    <row r="80" spans="2:7" x14ac:dyDescent="0.2">
      <c r="B80" s="1">
        <v>1.81</v>
      </c>
      <c r="C80" s="1">
        <v>8.5440000000000002E-2</v>
      </c>
      <c r="D80" s="1">
        <v>0.11439000000000001</v>
      </c>
      <c r="E80" s="1">
        <v>8.9649999999999994E-2</v>
      </c>
      <c r="F80" s="1">
        <v>9.6490000000000006E-2</v>
      </c>
      <c r="G80" s="1">
        <v>1.5640000000000001E-2</v>
      </c>
    </row>
    <row r="81" spans="2:7" x14ac:dyDescent="0.2">
      <c r="B81" s="1">
        <v>1.82</v>
      </c>
      <c r="C81" s="1">
        <v>4.9230000000000003E-2</v>
      </c>
      <c r="D81" s="1">
        <v>6.5210000000000004E-2</v>
      </c>
      <c r="E81" s="1">
        <v>0.10100000000000001</v>
      </c>
      <c r="F81" s="1">
        <v>7.1809999999999999E-2</v>
      </c>
      <c r="G81" s="1">
        <v>2.6509999999999999E-2</v>
      </c>
    </row>
    <row r="82" spans="2:7" x14ac:dyDescent="0.2">
      <c r="B82" s="1">
        <v>1.83</v>
      </c>
      <c r="C82" s="1">
        <v>0</v>
      </c>
      <c r="D82" s="1">
        <v>0</v>
      </c>
      <c r="E82" s="1">
        <v>0.10088999999999999</v>
      </c>
      <c r="F82" s="1">
        <v>3.363E-2</v>
      </c>
      <c r="G82" s="1">
        <v>5.8250000000000003E-2</v>
      </c>
    </row>
    <row r="83" spans="2:7" x14ac:dyDescent="0.2">
      <c r="B83" s="1">
        <v>1.84</v>
      </c>
      <c r="C83" s="1">
        <v>4.7789999999999999E-2</v>
      </c>
      <c r="D83" s="1">
        <v>5.6800000000000003E-2</v>
      </c>
      <c r="E83" s="1">
        <v>9.4600000000000004E-2</v>
      </c>
      <c r="F83" s="1">
        <v>6.6400000000000001E-2</v>
      </c>
      <c r="G83" s="1">
        <v>2.4840000000000001E-2</v>
      </c>
    </row>
    <row r="84" spans="2:7" x14ac:dyDescent="0.2">
      <c r="B84" s="1">
        <v>1.85</v>
      </c>
      <c r="C84" s="1">
        <v>0.11339</v>
      </c>
      <c r="D84" s="1">
        <v>9.64E-2</v>
      </c>
      <c r="E84" s="1">
        <v>8.2119999999999999E-2</v>
      </c>
      <c r="F84" s="1">
        <v>9.7299999999999998E-2</v>
      </c>
      <c r="G84" s="1">
        <v>1.565000000000000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1C1D4-A374-45A1-922B-24930C0576BA}">
  <dimension ref="B2:G89"/>
  <sheetViews>
    <sheetView workbookViewId="0">
      <selection activeCell="H4" sqref="H4"/>
    </sheetView>
  </sheetViews>
  <sheetFormatPr defaultRowHeight="14.25" x14ac:dyDescent="0.2"/>
  <cols>
    <col min="1" max="16384" width="9" style="1"/>
  </cols>
  <sheetData>
    <row r="2" spans="2:7" x14ac:dyDescent="0.2">
      <c r="B2" s="1" t="s">
        <v>0</v>
      </c>
      <c r="F2" s="1" t="s">
        <v>1</v>
      </c>
      <c r="G2" s="1" t="s">
        <v>2</v>
      </c>
    </row>
    <row r="3" spans="2:7" ht="18.75" x14ac:dyDescent="0.35">
      <c r="B3" s="1" t="s">
        <v>14</v>
      </c>
      <c r="C3" s="1" t="s">
        <v>5</v>
      </c>
      <c r="D3" s="1" t="s">
        <v>7</v>
      </c>
      <c r="E3" s="1" t="s">
        <v>6</v>
      </c>
      <c r="F3" s="1" t="s">
        <v>4</v>
      </c>
    </row>
    <row r="4" spans="2:7" x14ac:dyDescent="0.2">
      <c r="B4" s="1">
        <v>1</v>
      </c>
      <c r="C4" s="1">
        <v>0</v>
      </c>
      <c r="D4" s="1">
        <v>0.10342</v>
      </c>
      <c r="E4" s="1">
        <v>0.35421999999999998</v>
      </c>
      <c r="F4" s="1">
        <v>0.15254999999999999</v>
      </c>
      <c r="G4" s="1">
        <v>0.18215000000000001</v>
      </c>
    </row>
    <row r="5" spans="2:7" x14ac:dyDescent="0.2">
      <c r="B5" s="1">
        <v>1.01</v>
      </c>
      <c r="C5" s="1">
        <v>7.4300000000000005E-2</v>
      </c>
      <c r="D5" s="1">
        <v>0</v>
      </c>
      <c r="E5" s="1">
        <v>0.17247999999999999</v>
      </c>
      <c r="F5" s="1">
        <v>8.226E-2</v>
      </c>
      <c r="G5" s="1">
        <v>8.652E-2</v>
      </c>
    </row>
    <row r="6" spans="2:7" x14ac:dyDescent="0.2">
      <c r="B6" s="1">
        <v>1.02</v>
      </c>
      <c r="C6" s="1">
        <v>0.20893999999999999</v>
      </c>
      <c r="D6" s="1">
        <v>0.10069</v>
      </c>
      <c r="E6" s="1">
        <v>4.7190000000000003E-2</v>
      </c>
      <c r="F6" s="1">
        <v>0.11894</v>
      </c>
      <c r="G6" s="1">
        <v>8.2400000000000001E-2</v>
      </c>
    </row>
    <row r="7" spans="2:7" x14ac:dyDescent="0.2">
      <c r="B7" s="1">
        <v>1.03</v>
      </c>
      <c r="C7" s="1">
        <v>0.31677</v>
      </c>
      <c r="D7" s="1">
        <v>0.17504</v>
      </c>
      <c r="E7" s="1">
        <v>0</v>
      </c>
      <c r="F7" s="1">
        <v>0.16394</v>
      </c>
      <c r="G7" s="1">
        <v>0.15867999999999999</v>
      </c>
    </row>
    <row r="8" spans="2:7" x14ac:dyDescent="0.2">
      <c r="B8" s="1">
        <v>1.04</v>
      </c>
      <c r="C8" s="1">
        <v>0.39778999999999998</v>
      </c>
      <c r="D8" s="1">
        <v>0.29987000000000003</v>
      </c>
      <c r="E8" s="1">
        <v>1.61E-2</v>
      </c>
      <c r="F8" s="1">
        <v>0.23791999999999999</v>
      </c>
      <c r="G8" s="1">
        <v>0.19824</v>
      </c>
    </row>
    <row r="9" spans="2:7" x14ac:dyDescent="0.2">
      <c r="B9" s="1">
        <v>1.05</v>
      </c>
      <c r="C9" s="1">
        <v>0.44383</v>
      </c>
      <c r="D9" s="1">
        <v>0.49202000000000001</v>
      </c>
      <c r="E9" s="1">
        <v>2.8910000000000002E-2</v>
      </c>
      <c r="F9" s="1">
        <v>0.32158999999999999</v>
      </c>
      <c r="G9" s="1">
        <v>0.25461</v>
      </c>
    </row>
    <row r="10" spans="2:7" x14ac:dyDescent="0.2">
      <c r="B10" s="1">
        <v>1.06</v>
      </c>
      <c r="C10" s="1">
        <v>0.46784999999999999</v>
      </c>
      <c r="D10" s="1">
        <v>0.71947000000000005</v>
      </c>
      <c r="E10" s="1">
        <v>0.11533</v>
      </c>
      <c r="F10" s="1">
        <v>0.43421999999999999</v>
      </c>
      <c r="G10" s="1">
        <v>0.30347000000000002</v>
      </c>
    </row>
    <row r="11" spans="2:7" x14ac:dyDescent="0.2">
      <c r="B11" s="1">
        <v>1.07</v>
      </c>
      <c r="C11" s="1">
        <v>0.52337999999999996</v>
      </c>
      <c r="D11" s="1">
        <v>1.0064500000000001</v>
      </c>
      <c r="E11" s="1">
        <v>0.27271000000000001</v>
      </c>
      <c r="F11" s="1">
        <v>0.60085</v>
      </c>
      <c r="G11" s="1">
        <v>0.37295</v>
      </c>
    </row>
    <row r="12" spans="2:7" x14ac:dyDescent="0.2">
      <c r="B12" s="1">
        <v>1.08</v>
      </c>
      <c r="C12" s="1">
        <v>0.60319999999999996</v>
      </c>
      <c r="D12" s="1">
        <v>1.31013</v>
      </c>
      <c r="E12" s="1">
        <v>0.49099999999999999</v>
      </c>
      <c r="F12" s="1">
        <v>0.80144000000000004</v>
      </c>
      <c r="G12" s="1">
        <v>0.44408999999999998</v>
      </c>
    </row>
    <row r="13" spans="2:7" x14ac:dyDescent="0.2">
      <c r="B13" s="1">
        <v>1.0900000000000001</v>
      </c>
      <c r="C13" s="1">
        <v>0.70716999999999997</v>
      </c>
      <c r="D13" s="1">
        <v>1.5948500000000001</v>
      </c>
      <c r="E13" s="1">
        <v>0.74016000000000004</v>
      </c>
      <c r="F13" s="1">
        <v>1.01406</v>
      </c>
      <c r="G13" s="1">
        <v>0.50324999999999998</v>
      </c>
    </row>
    <row r="14" spans="2:7" x14ac:dyDescent="0.2">
      <c r="B14" s="1">
        <v>1.1000000000000001</v>
      </c>
      <c r="C14" s="1">
        <v>0.84177000000000002</v>
      </c>
      <c r="D14" s="1">
        <v>1.88086</v>
      </c>
      <c r="E14" s="1">
        <v>0.98719999999999997</v>
      </c>
      <c r="F14" s="1">
        <v>1.23661</v>
      </c>
      <c r="G14" s="1">
        <v>0.56266000000000005</v>
      </c>
    </row>
    <row r="15" spans="2:7" x14ac:dyDescent="0.2">
      <c r="B15" s="1">
        <v>1.1100000000000001</v>
      </c>
      <c r="C15" s="1">
        <v>1.04138</v>
      </c>
      <c r="D15" s="1">
        <v>2.1427700000000001</v>
      </c>
      <c r="E15" s="1">
        <v>1.2254</v>
      </c>
      <c r="F15" s="1">
        <v>1.4698500000000001</v>
      </c>
      <c r="G15" s="1">
        <v>0.58997999999999995</v>
      </c>
    </row>
    <row r="16" spans="2:7" x14ac:dyDescent="0.2">
      <c r="B16" s="1">
        <v>1.1200000000000001</v>
      </c>
      <c r="C16" s="1">
        <v>1.28102</v>
      </c>
      <c r="D16" s="1">
        <v>2.40578</v>
      </c>
      <c r="E16" s="1">
        <v>1.4866999999999999</v>
      </c>
      <c r="F16" s="1">
        <v>1.7244999999999999</v>
      </c>
      <c r="G16" s="1">
        <v>0.59889999999999999</v>
      </c>
    </row>
    <row r="17" spans="2:7" x14ac:dyDescent="0.2">
      <c r="B17" s="1">
        <v>1.1299999999999999</v>
      </c>
      <c r="C17" s="1">
        <v>1.5073300000000001</v>
      </c>
      <c r="D17" s="1">
        <v>2.7795000000000001</v>
      </c>
      <c r="E17" s="1">
        <v>1.7674799999999999</v>
      </c>
      <c r="F17" s="1">
        <v>2.0181</v>
      </c>
      <c r="G17" s="1">
        <v>0.67210000000000003</v>
      </c>
    </row>
    <row r="18" spans="2:7" x14ac:dyDescent="0.2">
      <c r="B18" s="1">
        <v>1.1399999999999999</v>
      </c>
      <c r="C18" s="1">
        <v>1.7866</v>
      </c>
      <c r="D18" s="1">
        <v>3.2730999999999999</v>
      </c>
      <c r="E18" s="1">
        <v>2.0824699999999998</v>
      </c>
      <c r="F18" s="1">
        <v>2.3807200000000002</v>
      </c>
      <c r="G18" s="1">
        <v>0.78685000000000005</v>
      </c>
    </row>
    <row r="19" spans="2:7" x14ac:dyDescent="0.2">
      <c r="B19" s="1">
        <v>1.1499999999999999</v>
      </c>
      <c r="C19" s="1">
        <v>2.11999</v>
      </c>
      <c r="D19" s="1">
        <v>3.84978</v>
      </c>
      <c r="E19" s="1">
        <v>2.4215900000000001</v>
      </c>
      <c r="F19" s="1">
        <v>2.7971200000000001</v>
      </c>
      <c r="G19" s="1">
        <v>0.92401999999999995</v>
      </c>
    </row>
    <row r="20" spans="2:7" x14ac:dyDescent="0.2">
      <c r="B20" s="1">
        <v>1.1599999999999999</v>
      </c>
      <c r="C20" s="1">
        <v>2.4731700000000001</v>
      </c>
      <c r="D20" s="1">
        <v>4.4230700000000001</v>
      </c>
      <c r="E20" s="1">
        <v>2.7629299999999999</v>
      </c>
      <c r="F20" s="1">
        <v>3.2197200000000001</v>
      </c>
      <c r="G20" s="1">
        <v>1.0521499999999999</v>
      </c>
    </row>
    <row r="21" spans="2:7" x14ac:dyDescent="0.2">
      <c r="B21" s="1">
        <v>1.17</v>
      </c>
      <c r="C21" s="1">
        <v>2.8600400000000001</v>
      </c>
      <c r="D21" s="1">
        <v>4.9852600000000002</v>
      </c>
      <c r="E21" s="1">
        <v>3.0650900000000001</v>
      </c>
      <c r="F21" s="1">
        <v>3.6368</v>
      </c>
      <c r="G21" s="1">
        <v>1.1722999999999999</v>
      </c>
    </row>
    <row r="22" spans="2:7" x14ac:dyDescent="0.2">
      <c r="B22" s="1">
        <v>1.18</v>
      </c>
      <c r="C22" s="1">
        <v>3.2687900000000001</v>
      </c>
      <c r="D22" s="1">
        <v>5.5305799999999996</v>
      </c>
      <c r="E22" s="1">
        <v>3.3508300000000002</v>
      </c>
      <c r="F22" s="1">
        <v>4.0500699999999998</v>
      </c>
      <c r="G22" s="1">
        <v>1.2828200000000001</v>
      </c>
    </row>
    <row r="23" spans="2:7" x14ac:dyDescent="0.2">
      <c r="B23" s="1">
        <v>1.19</v>
      </c>
      <c r="C23" s="1">
        <v>3.68459</v>
      </c>
      <c r="D23" s="1">
        <v>6.0197599999999998</v>
      </c>
      <c r="E23" s="1">
        <v>3.6708099999999999</v>
      </c>
      <c r="F23" s="1">
        <v>4.4583899999999996</v>
      </c>
      <c r="G23" s="1">
        <v>1.3522099999999999</v>
      </c>
    </row>
    <row r="24" spans="2:7" x14ac:dyDescent="0.2">
      <c r="B24" s="1">
        <v>1.2</v>
      </c>
      <c r="C24" s="1">
        <v>4.0888099999999996</v>
      </c>
      <c r="D24" s="1">
        <v>6.45181</v>
      </c>
      <c r="E24" s="1">
        <v>4.0549600000000003</v>
      </c>
      <c r="F24" s="1">
        <v>4.8651900000000001</v>
      </c>
      <c r="G24" s="1">
        <v>1.37415</v>
      </c>
    </row>
    <row r="25" spans="2:7" x14ac:dyDescent="0.2">
      <c r="B25" s="1">
        <v>1.21</v>
      </c>
      <c r="C25" s="1">
        <v>4.4603799999999998</v>
      </c>
      <c r="D25" s="1">
        <v>6.8490799999999998</v>
      </c>
      <c r="E25" s="1">
        <v>4.4793799999999999</v>
      </c>
      <c r="F25" s="1">
        <v>5.26295</v>
      </c>
      <c r="G25" s="1">
        <v>1.3736600000000001</v>
      </c>
    </row>
    <row r="26" spans="2:7" x14ac:dyDescent="0.2">
      <c r="B26" s="1">
        <v>1.22</v>
      </c>
      <c r="C26" s="1">
        <v>4.7814899999999998</v>
      </c>
      <c r="D26" s="1">
        <v>7.2042099999999998</v>
      </c>
      <c r="E26" s="1">
        <v>4.8457999999999997</v>
      </c>
      <c r="F26" s="1">
        <v>5.6105</v>
      </c>
      <c r="G26" s="1">
        <v>1.3805700000000001</v>
      </c>
    </row>
    <row r="27" spans="2:7" x14ac:dyDescent="0.2">
      <c r="B27" s="1">
        <v>1.23</v>
      </c>
      <c r="C27" s="1">
        <v>5.0444300000000002</v>
      </c>
      <c r="D27" s="1">
        <v>7.4850300000000001</v>
      </c>
      <c r="E27" s="1">
        <v>5.1884399999999999</v>
      </c>
      <c r="F27" s="1">
        <v>5.9059699999999999</v>
      </c>
      <c r="G27" s="1">
        <v>1.3694</v>
      </c>
    </row>
    <row r="28" spans="2:7" x14ac:dyDescent="0.2">
      <c r="B28" s="1">
        <v>1.24</v>
      </c>
      <c r="C28" s="1">
        <v>5.2550999999999997</v>
      </c>
      <c r="D28" s="1">
        <v>7.6676099999999998</v>
      </c>
      <c r="E28" s="1">
        <v>5.5537299999999998</v>
      </c>
      <c r="F28" s="1">
        <v>6.1588099999999999</v>
      </c>
      <c r="G28" s="1">
        <v>1.3151600000000001</v>
      </c>
    </row>
    <row r="29" spans="2:7" x14ac:dyDescent="0.2">
      <c r="B29" s="1">
        <v>1.25</v>
      </c>
      <c r="C29" s="1">
        <v>5.4713000000000003</v>
      </c>
      <c r="D29" s="1">
        <v>7.8024100000000001</v>
      </c>
      <c r="E29" s="1">
        <v>5.8944200000000002</v>
      </c>
      <c r="F29" s="1">
        <v>6.3893800000000001</v>
      </c>
      <c r="G29" s="1">
        <v>1.2418800000000001</v>
      </c>
    </row>
    <row r="30" spans="2:7" x14ac:dyDescent="0.2">
      <c r="B30" s="1">
        <v>1.26</v>
      </c>
      <c r="C30" s="1">
        <v>5.6469500000000004</v>
      </c>
      <c r="D30" s="1">
        <v>7.9255699999999996</v>
      </c>
      <c r="E30" s="1">
        <v>6.1312499999999996</v>
      </c>
      <c r="F30" s="1">
        <v>6.56792</v>
      </c>
      <c r="G30" s="1">
        <v>1.2004300000000001</v>
      </c>
    </row>
    <row r="31" spans="2:7" x14ac:dyDescent="0.2">
      <c r="B31" s="1">
        <v>1.27</v>
      </c>
      <c r="C31" s="1">
        <v>5.7832800000000004</v>
      </c>
      <c r="D31" s="1">
        <v>8.0585199999999997</v>
      </c>
      <c r="E31" s="1">
        <v>6.1259699999999997</v>
      </c>
      <c r="F31" s="1">
        <v>6.6559200000000001</v>
      </c>
      <c r="G31" s="1">
        <v>1.22671</v>
      </c>
    </row>
    <row r="32" spans="2:7" x14ac:dyDescent="0.2">
      <c r="B32" s="1">
        <v>1.28</v>
      </c>
      <c r="C32" s="1">
        <v>5.8842499999999998</v>
      </c>
      <c r="D32" s="1">
        <v>8.2056799999999992</v>
      </c>
      <c r="E32" s="1">
        <v>6.4819300000000002</v>
      </c>
      <c r="F32" s="1">
        <v>6.8572899999999999</v>
      </c>
      <c r="G32" s="1">
        <v>1.2053700000000001</v>
      </c>
    </row>
    <row r="33" spans="2:7" x14ac:dyDescent="0.2">
      <c r="B33" s="1">
        <v>1.29</v>
      </c>
      <c r="C33" s="1">
        <v>5.9873000000000003</v>
      </c>
      <c r="D33" s="1">
        <v>8.3574099999999998</v>
      </c>
      <c r="E33" s="1">
        <v>6.7201500000000003</v>
      </c>
      <c r="F33" s="1">
        <v>7.0216200000000004</v>
      </c>
      <c r="G33" s="1">
        <v>1.21347</v>
      </c>
    </row>
    <row r="34" spans="2:7" x14ac:dyDescent="0.2">
      <c r="B34" s="1">
        <v>1.3</v>
      </c>
      <c r="C34" s="1">
        <v>6.1115000000000004</v>
      </c>
      <c r="D34" s="1">
        <v>8.5264500000000005</v>
      </c>
      <c r="E34" s="1">
        <v>6.8003099999999996</v>
      </c>
      <c r="F34" s="1">
        <v>7.1460900000000001</v>
      </c>
      <c r="G34" s="1">
        <v>1.2440500000000001</v>
      </c>
    </row>
    <row r="35" spans="2:7" x14ac:dyDescent="0.2">
      <c r="B35" s="1">
        <v>1.31</v>
      </c>
      <c r="C35" s="1">
        <v>6.25474</v>
      </c>
      <c r="D35" s="1">
        <v>8.7122499999999992</v>
      </c>
      <c r="E35" s="1">
        <v>6.8370100000000003</v>
      </c>
      <c r="F35" s="1">
        <v>7.2679999999999998</v>
      </c>
      <c r="G35" s="1">
        <v>1.2841899999999999</v>
      </c>
    </row>
    <row r="36" spans="2:7" x14ac:dyDescent="0.2">
      <c r="B36" s="1">
        <v>1.32</v>
      </c>
      <c r="C36" s="1">
        <v>6.4183700000000004</v>
      </c>
      <c r="D36" s="1">
        <v>8.8782399999999999</v>
      </c>
      <c r="E36" s="1">
        <v>6.8774800000000003</v>
      </c>
      <c r="F36" s="1">
        <v>7.3913599999999997</v>
      </c>
      <c r="G36" s="1">
        <v>1.3079700000000001</v>
      </c>
    </row>
    <row r="37" spans="2:7" x14ac:dyDescent="0.2">
      <c r="B37" s="1">
        <v>1.33</v>
      </c>
      <c r="C37" s="1">
        <v>6.6085099999999999</v>
      </c>
      <c r="D37" s="1">
        <v>9.0062200000000008</v>
      </c>
      <c r="E37" s="1">
        <v>6.8775399999999998</v>
      </c>
      <c r="F37" s="1">
        <v>7.49742</v>
      </c>
      <c r="G37" s="1">
        <v>1.3135600000000001</v>
      </c>
    </row>
    <row r="38" spans="2:7" x14ac:dyDescent="0.2">
      <c r="B38" s="1">
        <v>1.34</v>
      </c>
      <c r="C38" s="1">
        <v>6.7898199999999997</v>
      </c>
      <c r="D38" s="1">
        <v>9.1077899999999996</v>
      </c>
      <c r="E38" s="1">
        <v>6.7391699999999997</v>
      </c>
      <c r="F38" s="1">
        <v>7.5455899999999998</v>
      </c>
      <c r="G38" s="1">
        <v>1.35314</v>
      </c>
    </row>
    <row r="39" spans="2:7" x14ac:dyDescent="0.2">
      <c r="B39" s="1">
        <v>1.35</v>
      </c>
      <c r="C39" s="1">
        <v>6.9540600000000001</v>
      </c>
      <c r="D39" s="1">
        <v>9.1944199999999991</v>
      </c>
      <c r="E39" s="1">
        <v>6.4787499999999998</v>
      </c>
      <c r="F39" s="1">
        <v>7.5424100000000003</v>
      </c>
      <c r="G39" s="1">
        <v>1.4502900000000001</v>
      </c>
    </row>
    <row r="40" spans="2:7" x14ac:dyDescent="0.2">
      <c r="B40" s="1">
        <v>1.36</v>
      </c>
      <c r="C40" s="1">
        <v>7.0830000000000002</v>
      </c>
      <c r="D40" s="1">
        <v>9.2830200000000005</v>
      </c>
      <c r="E40" s="1">
        <v>6.6139299999999999</v>
      </c>
      <c r="F40" s="1">
        <v>7.65998</v>
      </c>
      <c r="G40" s="1">
        <v>1.42502</v>
      </c>
    </row>
    <row r="41" spans="2:7" x14ac:dyDescent="0.2">
      <c r="B41" s="1">
        <v>1.37</v>
      </c>
      <c r="C41" s="1">
        <v>7.21896</v>
      </c>
      <c r="D41" s="1">
        <v>9.3406099999999999</v>
      </c>
      <c r="E41" s="1">
        <v>6.6259300000000003</v>
      </c>
      <c r="F41" s="1">
        <v>7.7285000000000004</v>
      </c>
      <c r="G41" s="1">
        <v>1.42727</v>
      </c>
    </row>
    <row r="42" spans="2:7" x14ac:dyDescent="0.2">
      <c r="B42" s="1">
        <v>1.38</v>
      </c>
      <c r="C42" s="1">
        <v>7.3395900000000003</v>
      </c>
      <c r="D42" s="1">
        <v>9.3281100000000006</v>
      </c>
      <c r="E42" s="1">
        <v>6.6218300000000001</v>
      </c>
      <c r="F42" s="1">
        <v>7.7631800000000002</v>
      </c>
      <c r="G42" s="1">
        <v>1.40198</v>
      </c>
    </row>
    <row r="43" spans="2:7" x14ac:dyDescent="0.2">
      <c r="B43" s="1">
        <v>1.39</v>
      </c>
      <c r="C43" s="1">
        <v>7.4201100000000002</v>
      </c>
      <c r="D43" s="1">
        <v>9.2858900000000002</v>
      </c>
      <c r="E43" s="1">
        <v>6.5980499999999997</v>
      </c>
      <c r="F43" s="1">
        <v>7.7680199999999999</v>
      </c>
      <c r="G43" s="1">
        <v>1.3772800000000001</v>
      </c>
    </row>
    <row r="44" spans="2:7" x14ac:dyDescent="0.2">
      <c r="B44" s="1">
        <v>1.4</v>
      </c>
      <c r="C44" s="1">
        <v>7.4584999999999999</v>
      </c>
      <c r="D44" s="1">
        <v>9.2330299999999994</v>
      </c>
      <c r="E44" s="1">
        <v>6.5580499999999997</v>
      </c>
      <c r="F44" s="1">
        <v>7.74986</v>
      </c>
      <c r="G44" s="1">
        <v>1.3610800000000001</v>
      </c>
    </row>
    <row r="45" spans="2:7" x14ac:dyDescent="0.2">
      <c r="B45" s="1">
        <v>1.41</v>
      </c>
      <c r="C45" s="1">
        <v>7.4544699999999997</v>
      </c>
      <c r="D45" s="1">
        <v>9.1715900000000001</v>
      </c>
      <c r="E45" s="1">
        <v>6.5138100000000003</v>
      </c>
      <c r="F45" s="1">
        <v>7.7132899999999998</v>
      </c>
      <c r="G45" s="1">
        <v>1.3476600000000001</v>
      </c>
    </row>
    <row r="46" spans="2:7" x14ac:dyDescent="0.2">
      <c r="B46" s="1">
        <v>1.42</v>
      </c>
      <c r="C46" s="1">
        <v>7.4184299999999999</v>
      </c>
      <c r="D46" s="1">
        <v>9.0888299999999997</v>
      </c>
      <c r="E46" s="1">
        <v>6.4776300000000004</v>
      </c>
      <c r="F46" s="1">
        <v>7.6616299999999997</v>
      </c>
      <c r="G46" s="1">
        <v>1.3224800000000001</v>
      </c>
    </row>
    <row r="47" spans="2:7" x14ac:dyDescent="0.2">
      <c r="B47" s="1">
        <v>1.43</v>
      </c>
      <c r="C47" s="1">
        <v>7.3514799999999996</v>
      </c>
      <c r="D47" s="1">
        <v>8.96129</v>
      </c>
      <c r="E47" s="1">
        <v>6.44299</v>
      </c>
      <c r="F47" s="1">
        <v>7.5852500000000003</v>
      </c>
      <c r="G47" s="1">
        <v>1.27532</v>
      </c>
    </row>
    <row r="48" spans="2:7" x14ac:dyDescent="0.2">
      <c r="B48" s="1">
        <v>1.44</v>
      </c>
      <c r="C48" s="1">
        <v>7.2721400000000003</v>
      </c>
      <c r="D48" s="1">
        <v>8.8380500000000008</v>
      </c>
      <c r="E48" s="1">
        <v>6.4096299999999999</v>
      </c>
      <c r="F48" s="1">
        <v>7.5066100000000002</v>
      </c>
      <c r="G48" s="1">
        <v>1.2310700000000001</v>
      </c>
    </row>
    <row r="49" spans="2:7" x14ac:dyDescent="0.2">
      <c r="B49" s="1">
        <v>1.45</v>
      </c>
      <c r="C49" s="1">
        <v>7.2191900000000002</v>
      </c>
      <c r="D49" s="1">
        <v>8.7135599999999993</v>
      </c>
      <c r="E49" s="1">
        <v>6.3904399999999999</v>
      </c>
      <c r="F49" s="1">
        <v>7.4410600000000002</v>
      </c>
      <c r="G49" s="1">
        <v>1.1773499999999999</v>
      </c>
    </row>
    <row r="50" spans="2:7" x14ac:dyDescent="0.2">
      <c r="B50" s="1">
        <v>1.46</v>
      </c>
      <c r="C50" s="1">
        <v>7.1743199999999998</v>
      </c>
      <c r="D50" s="1">
        <v>8.5842100000000006</v>
      </c>
      <c r="E50" s="1">
        <v>6.3698199999999998</v>
      </c>
      <c r="F50" s="1">
        <v>7.3761200000000002</v>
      </c>
      <c r="G50" s="1">
        <v>1.1209</v>
      </c>
    </row>
    <row r="51" spans="2:7" x14ac:dyDescent="0.2">
      <c r="B51" s="1">
        <v>1.47</v>
      </c>
      <c r="C51" s="1">
        <v>7.1158299999999999</v>
      </c>
      <c r="D51" s="1">
        <v>8.5052500000000002</v>
      </c>
      <c r="E51" s="1">
        <v>6.34931</v>
      </c>
      <c r="F51" s="1">
        <v>7.3234599999999999</v>
      </c>
      <c r="G51" s="1">
        <v>1.0928599999999999</v>
      </c>
    </row>
    <row r="52" spans="2:7" x14ac:dyDescent="0.2">
      <c r="B52" s="1">
        <v>1.48</v>
      </c>
      <c r="C52" s="1">
        <v>7.0710300000000004</v>
      </c>
      <c r="D52" s="1">
        <v>8.4954300000000007</v>
      </c>
      <c r="E52" s="1">
        <v>6.3422499999999999</v>
      </c>
      <c r="F52" s="1">
        <v>7.3029000000000002</v>
      </c>
      <c r="G52" s="1">
        <v>1.0951599999999999</v>
      </c>
    </row>
    <row r="53" spans="2:7" x14ac:dyDescent="0.2">
      <c r="B53" s="1">
        <v>1.49</v>
      </c>
      <c r="C53" s="1">
        <v>7.0386499999999996</v>
      </c>
      <c r="D53" s="1">
        <v>8.5699299999999994</v>
      </c>
      <c r="E53" s="1">
        <v>6.3538699999999997</v>
      </c>
      <c r="F53" s="1">
        <v>7.3208200000000003</v>
      </c>
      <c r="G53" s="1">
        <v>1.13466</v>
      </c>
    </row>
    <row r="54" spans="2:7" x14ac:dyDescent="0.2">
      <c r="B54" s="1">
        <v>1.5</v>
      </c>
      <c r="C54" s="1">
        <v>7.0174799999999999</v>
      </c>
      <c r="D54" s="1">
        <v>8.6800800000000002</v>
      </c>
      <c r="E54" s="1">
        <v>6.3851800000000001</v>
      </c>
      <c r="F54" s="1">
        <v>7.3609099999999996</v>
      </c>
      <c r="G54" s="1">
        <v>1.18537</v>
      </c>
    </row>
    <row r="55" spans="2:7" x14ac:dyDescent="0.2">
      <c r="B55" s="1">
        <v>1.51</v>
      </c>
      <c r="C55" s="1">
        <v>7.0281900000000004</v>
      </c>
      <c r="D55" s="1">
        <v>8.7377099999999999</v>
      </c>
      <c r="E55" s="1">
        <v>6.4233900000000004</v>
      </c>
      <c r="F55" s="1">
        <v>7.3964299999999996</v>
      </c>
      <c r="G55" s="1">
        <v>1.2002999999999999</v>
      </c>
    </row>
    <row r="56" spans="2:7" x14ac:dyDescent="0.2">
      <c r="B56" s="1">
        <v>1.52</v>
      </c>
      <c r="C56" s="1">
        <v>7.0709</v>
      </c>
      <c r="D56" s="1">
        <v>8.7817000000000007</v>
      </c>
      <c r="E56" s="1">
        <v>6.4461899999999996</v>
      </c>
      <c r="F56" s="1">
        <v>7.4329299999999998</v>
      </c>
      <c r="G56" s="1">
        <v>1.2091099999999999</v>
      </c>
    </row>
    <row r="57" spans="2:7" x14ac:dyDescent="0.2">
      <c r="B57" s="1">
        <v>1.53</v>
      </c>
      <c r="C57" s="1">
        <v>7.12303</v>
      </c>
      <c r="D57" s="1">
        <v>8.8231800000000007</v>
      </c>
      <c r="E57" s="1">
        <v>6.4649900000000002</v>
      </c>
      <c r="F57" s="1">
        <v>7.4703999999999997</v>
      </c>
      <c r="G57" s="1">
        <v>1.2168699999999999</v>
      </c>
    </row>
    <row r="58" spans="2:7" x14ac:dyDescent="0.2">
      <c r="B58" s="1">
        <v>1.54</v>
      </c>
      <c r="C58" s="1">
        <v>7.1375099999999998</v>
      </c>
      <c r="D58" s="1">
        <v>8.8792200000000001</v>
      </c>
      <c r="E58" s="1">
        <v>6.4820599999999997</v>
      </c>
      <c r="F58" s="1">
        <v>7.4996</v>
      </c>
      <c r="G58" s="1">
        <v>1.23892</v>
      </c>
    </row>
    <row r="59" spans="2:7" x14ac:dyDescent="0.2">
      <c r="B59" s="1">
        <v>1.55</v>
      </c>
      <c r="C59" s="1">
        <v>7.0972900000000001</v>
      </c>
      <c r="D59" s="1">
        <v>8.93825</v>
      </c>
      <c r="E59" s="1">
        <v>6.4857199999999997</v>
      </c>
      <c r="F59" s="1">
        <v>7.5070899999999998</v>
      </c>
      <c r="G59" s="1">
        <v>1.2765899999999999</v>
      </c>
    </row>
    <row r="60" spans="2:7" x14ac:dyDescent="0.2">
      <c r="B60" s="1">
        <v>1.56</v>
      </c>
      <c r="C60" s="1">
        <v>7.0216700000000003</v>
      </c>
      <c r="D60" s="1">
        <v>9.0001899999999999</v>
      </c>
      <c r="E60" s="1">
        <v>6.4924299999999997</v>
      </c>
      <c r="F60" s="1">
        <v>7.5047600000000001</v>
      </c>
      <c r="G60" s="1">
        <v>1.3218399999999999</v>
      </c>
    </row>
    <row r="61" spans="2:7" x14ac:dyDescent="0.2">
      <c r="B61" s="1">
        <v>1.57</v>
      </c>
      <c r="C61" s="1">
        <v>6.8959000000000001</v>
      </c>
      <c r="D61" s="1">
        <v>9.0742100000000008</v>
      </c>
      <c r="E61" s="1">
        <v>6.4434800000000001</v>
      </c>
      <c r="F61" s="1">
        <v>7.4711999999999996</v>
      </c>
      <c r="G61" s="1">
        <v>1.40656</v>
      </c>
    </row>
    <row r="62" spans="2:7" x14ac:dyDescent="0.2">
      <c r="B62" s="1">
        <v>1.58</v>
      </c>
      <c r="C62" s="1">
        <v>6.77698</v>
      </c>
      <c r="D62" s="1">
        <v>9.0448400000000007</v>
      </c>
      <c r="E62" s="1">
        <v>6.4584000000000001</v>
      </c>
      <c r="F62" s="1">
        <v>7.4267399999999997</v>
      </c>
      <c r="G62" s="1">
        <v>1.4103399999999999</v>
      </c>
    </row>
    <row r="63" spans="2:7" x14ac:dyDescent="0.2">
      <c r="B63" s="1">
        <v>1.59</v>
      </c>
      <c r="C63" s="1">
        <v>6.7403500000000003</v>
      </c>
      <c r="D63" s="1">
        <v>8.8790300000000002</v>
      </c>
      <c r="E63" s="1">
        <v>6.4907199999999996</v>
      </c>
      <c r="F63" s="1">
        <v>7.3700299999999999</v>
      </c>
      <c r="G63" s="1">
        <v>1.3127800000000001</v>
      </c>
    </row>
    <row r="64" spans="2:7" x14ac:dyDescent="0.2">
      <c r="B64" s="1">
        <v>1.6</v>
      </c>
      <c r="C64" s="1">
        <v>6.72567</v>
      </c>
      <c r="D64" s="1">
        <v>8.6724300000000003</v>
      </c>
      <c r="E64" s="1">
        <v>6.5200100000000001</v>
      </c>
      <c r="F64" s="1">
        <v>7.3060400000000003</v>
      </c>
      <c r="G64" s="1">
        <v>1.1877899999999999</v>
      </c>
    </row>
    <row r="65" spans="2:7" x14ac:dyDescent="0.2">
      <c r="B65" s="1">
        <v>1.61</v>
      </c>
      <c r="C65" s="1">
        <v>6.6768700000000001</v>
      </c>
      <c r="D65" s="1">
        <v>8.5007099999999998</v>
      </c>
      <c r="E65" s="1">
        <v>6.5478100000000001</v>
      </c>
      <c r="F65" s="1">
        <v>7.2417999999999996</v>
      </c>
      <c r="G65" s="1">
        <v>1.09216</v>
      </c>
    </row>
    <row r="66" spans="2:7" x14ac:dyDescent="0.2">
      <c r="B66" s="1">
        <v>1.62</v>
      </c>
      <c r="C66" s="1">
        <v>6.5956200000000003</v>
      </c>
      <c r="D66" s="1">
        <v>8.35703</v>
      </c>
      <c r="E66" s="1">
        <v>6.5323700000000002</v>
      </c>
      <c r="F66" s="1">
        <v>7.16167</v>
      </c>
      <c r="G66" s="1">
        <v>1.03569</v>
      </c>
    </row>
    <row r="67" spans="2:7" x14ac:dyDescent="0.2">
      <c r="B67" s="1">
        <v>1.63</v>
      </c>
      <c r="C67" s="1">
        <v>6.5174399999999997</v>
      </c>
      <c r="D67" s="1">
        <v>8.2538699999999992</v>
      </c>
      <c r="E67" s="1">
        <v>6.4812399999999997</v>
      </c>
      <c r="F67" s="1">
        <v>7.0841799999999999</v>
      </c>
      <c r="G67" s="1">
        <v>1.0131399999999999</v>
      </c>
    </row>
    <row r="68" spans="2:7" x14ac:dyDescent="0.2">
      <c r="B68" s="1">
        <v>1.64</v>
      </c>
      <c r="C68" s="1">
        <v>6.4973400000000003</v>
      </c>
      <c r="D68" s="1">
        <v>8.2760200000000008</v>
      </c>
      <c r="E68" s="1">
        <v>6.4283700000000001</v>
      </c>
      <c r="F68" s="1">
        <v>7.06724</v>
      </c>
      <c r="G68" s="1">
        <v>1.0474000000000001</v>
      </c>
    </row>
    <row r="69" spans="2:7" x14ac:dyDescent="0.2">
      <c r="B69" s="1">
        <v>1.65</v>
      </c>
      <c r="C69" s="1">
        <v>6.5289099999999998</v>
      </c>
      <c r="D69" s="1">
        <v>8.37819</v>
      </c>
      <c r="E69" s="1">
        <v>6.2606299999999999</v>
      </c>
      <c r="F69" s="1">
        <v>7.0559099999999999</v>
      </c>
      <c r="G69" s="1">
        <v>1.15296</v>
      </c>
    </row>
    <row r="70" spans="2:7" x14ac:dyDescent="0.2">
      <c r="B70" s="1">
        <v>1.66</v>
      </c>
      <c r="C70" s="1">
        <v>6.6630099999999999</v>
      </c>
      <c r="D70" s="1">
        <v>8.4416200000000003</v>
      </c>
      <c r="E70" s="1">
        <v>6.1864699999999999</v>
      </c>
      <c r="F70" s="1">
        <v>7.0970300000000002</v>
      </c>
      <c r="G70" s="1">
        <v>1.1885699999999999</v>
      </c>
    </row>
    <row r="71" spans="2:7" x14ac:dyDescent="0.2">
      <c r="B71" s="1">
        <v>1.67</v>
      </c>
      <c r="C71" s="1">
        <v>6.8810799999999999</v>
      </c>
      <c r="D71" s="1">
        <v>8.4041099999999993</v>
      </c>
      <c r="E71" s="1">
        <v>6.1630799999999999</v>
      </c>
      <c r="F71" s="1">
        <v>7.1494200000000001</v>
      </c>
      <c r="G71" s="1">
        <v>1.14436</v>
      </c>
    </row>
    <row r="72" spans="2:7" x14ac:dyDescent="0.2">
      <c r="B72" s="1">
        <v>1.68</v>
      </c>
      <c r="C72" s="1">
        <v>7.0069100000000004</v>
      </c>
      <c r="D72" s="1">
        <v>8.28918</v>
      </c>
      <c r="E72" s="1">
        <v>6.2688199999999998</v>
      </c>
      <c r="F72" s="1">
        <v>7.1882999999999999</v>
      </c>
      <c r="G72" s="1">
        <v>1.0223199999999999</v>
      </c>
    </row>
    <row r="73" spans="2:7" x14ac:dyDescent="0.2">
      <c r="B73" s="1">
        <v>1.69</v>
      </c>
      <c r="C73" s="1">
        <v>7.0077299999999996</v>
      </c>
      <c r="D73" s="1">
        <v>8.1403999999999996</v>
      </c>
      <c r="E73" s="1">
        <v>6.5067399999999997</v>
      </c>
      <c r="F73" s="1">
        <v>7.2182899999999997</v>
      </c>
      <c r="G73" s="1">
        <v>0.83694000000000002</v>
      </c>
    </row>
    <row r="74" spans="2:7" x14ac:dyDescent="0.2">
      <c r="B74" s="1">
        <v>1.7</v>
      </c>
      <c r="C74" s="1">
        <v>6.9046700000000003</v>
      </c>
      <c r="D74" s="1">
        <v>7.9427399999999997</v>
      </c>
      <c r="E74" s="1">
        <v>6.79291</v>
      </c>
      <c r="F74" s="1">
        <v>7.2134400000000003</v>
      </c>
      <c r="G74" s="1">
        <v>0.63405999999999996</v>
      </c>
    </row>
    <row r="75" spans="2:7" x14ac:dyDescent="0.2">
      <c r="B75" s="1">
        <v>1.71</v>
      </c>
      <c r="C75" s="1">
        <v>6.74688</v>
      </c>
      <c r="D75" s="1">
        <v>7.8099800000000004</v>
      </c>
      <c r="E75" s="1">
        <v>7.0948500000000001</v>
      </c>
      <c r="F75" s="1">
        <v>7.2172400000000003</v>
      </c>
      <c r="G75" s="1">
        <v>0.54200999999999999</v>
      </c>
    </row>
    <row r="76" spans="2:7" x14ac:dyDescent="0.2">
      <c r="B76" s="1">
        <v>1.72</v>
      </c>
      <c r="C76" s="1">
        <v>6.6439500000000002</v>
      </c>
      <c r="D76" s="1">
        <v>7.8018299999999998</v>
      </c>
      <c r="E76" s="1">
        <v>7.3092600000000001</v>
      </c>
      <c r="F76" s="1">
        <v>7.2516800000000003</v>
      </c>
      <c r="G76" s="1">
        <v>0.58108000000000004</v>
      </c>
    </row>
    <row r="77" spans="2:7" x14ac:dyDescent="0.2">
      <c r="B77" s="1">
        <v>1.73</v>
      </c>
      <c r="C77" s="1">
        <v>6.5536599999999998</v>
      </c>
      <c r="D77" s="1">
        <v>7.8643200000000002</v>
      </c>
      <c r="E77" s="1">
        <v>7.3282499999999997</v>
      </c>
      <c r="F77" s="1">
        <v>7.2487399999999997</v>
      </c>
      <c r="G77" s="1">
        <v>0.65893999999999997</v>
      </c>
    </row>
    <row r="78" spans="2:7" x14ac:dyDescent="0.2">
      <c r="B78" s="1">
        <v>1.74</v>
      </c>
      <c r="C78" s="1">
        <v>6.4634499999999999</v>
      </c>
      <c r="D78" s="1">
        <v>7.9731199999999998</v>
      </c>
      <c r="E78" s="1">
        <v>7.2538099999999996</v>
      </c>
      <c r="F78" s="1">
        <v>7.2301299999999999</v>
      </c>
      <c r="G78" s="1">
        <v>0.75510999999999995</v>
      </c>
    </row>
    <row r="79" spans="2:7" x14ac:dyDescent="0.2">
      <c r="B79" s="1">
        <v>1.75</v>
      </c>
      <c r="C79" s="1">
        <v>6.4233700000000002</v>
      </c>
      <c r="D79" s="1">
        <v>8.0682700000000001</v>
      </c>
      <c r="E79" s="1">
        <v>7.0880299999999998</v>
      </c>
      <c r="F79" s="1">
        <v>7.1932200000000002</v>
      </c>
      <c r="G79" s="1">
        <v>0.82747999999999999</v>
      </c>
    </row>
    <row r="80" spans="2:7" x14ac:dyDescent="0.2">
      <c r="B80" s="1">
        <v>1.76</v>
      </c>
      <c r="C80" s="1">
        <v>6.4361300000000004</v>
      </c>
      <c r="D80" s="1">
        <v>8.1670300000000005</v>
      </c>
      <c r="E80" s="1">
        <v>6.9053199999999997</v>
      </c>
      <c r="F80" s="1">
        <v>7.1694899999999997</v>
      </c>
      <c r="G80" s="1">
        <v>0.89517999999999998</v>
      </c>
    </row>
    <row r="81" spans="2:7" x14ac:dyDescent="0.2">
      <c r="B81" s="1">
        <v>1.77</v>
      </c>
      <c r="C81" s="1">
        <v>6.6177200000000003</v>
      </c>
      <c r="D81" s="1">
        <v>8.2767800000000005</v>
      </c>
      <c r="E81" s="1">
        <v>6.8233300000000003</v>
      </c>
      <c r="F81" s="1">
        <v>7.2392799999999999</v>
      </c>
      <c r="G81" s="1">
        <v>0.90437000000000001</v>
      </c>
    </row>
    <row r="82" spans="2:7" x14ac:dyDescent="0.2">
      <c r="B82" s="1">
        <v>1.78</v>
      </c>
      <c r="C82" s="1">
        <v>6.6945399999999999</v>
      </c>
      <c r="D82" s="1">
        <v>8.1685999999999996</v>
      </c>
      <c r="E82" s="1">
        <v>6.6240399999999999</v>
      </c>
      <c r="F82" s="1">
        <v>7.1623900000000003</v>
      </c>
      <c r="G82" s="1">
        <v>0.87211000000000005</v>
      </c>
    </row>
    <row r="83" spans="2:7" x14ac:dyDescent="0.2">
      <c r="B83" s="1">
        <v>1.79</v>
      </c>
      <c r="C83" s="1">
        <v>6.7072000000000003</v>
      </c>
      <c r="D83" s="1">
        <v>7.9468399999999999</v>
      </c>
      <c r="E83" s="1">
        <v>6.3678600000000003</v>
      </c>
      <c r="F83" s="1">
        <v>7.0072999999999999</v>
      </c>
      <c r="G83" s="1">
        <v>0.83116999999999996</v>
      </c>
    </row>
    <row r="84" spans="2:7" x14ac:dyDescent="0.2">
      <c r="B84" s="1">
        <v>1.8</v>
      </c>
      <c r="C84" s="1">
        <v>6.8104399999999998</v>
      </c>
      <c r="D84" s="1">
        <v>7.75474</v>
      </c>
      <c r="E84" s="1">
        <v>6.1870399999999997</v>
      </c>
      <c r="F84" s="1">
        <v>6.9174100000000003</v>
      </c>
      <c r="G84" s="1">
        <v>0.7893</v>
      </c>
    </row>
    <row r="85" spans="2:7" x14ac:dyDescent="0.2">
      <c r="B85" s="1">
        <v>1.81</v>
      </c>
      <c r="C85" s="1">
        <v>6.9849399999999999</v>
      </c>
      <c r="D85" s="1">
        <v>7.6832599999999998</v>
      </c>
      <c r="E85" s="1">
        <v>6.19353</v>
      </c>
      <c r="F85" s="1">
        <v>6.9539099999999996</v>
      </c>
      <c r="G85" s="1">
        <v>0.74534999999999996</v>
      </c>
    </row>
    <row r="86" spans="2:7" x14ac:dyDescent="0.2">
      <c r="B86" s="1">
        <v>1.82</v>
      </c>
      <c r="C86" s="1">
        <v>7.5768599999999999</v>
      </c>
      <c r="D86" s="1">
        <v>8.1565999999999992</v>
      </c>
      <c r="E86" s="1">
        <v>6.7010899999999998</v>
      </c>
      <c r="F86" s="1">
        <v>7.47818</v>
      </c>
      <c r="G86" s="1">
        <v>0.73275999999999997</v>
      </c>
    </row>
    <row r="87" spans="2:7" x14ac:dyDescent="0.2">
      <c r="B87" s="1">
        <v>1.83</v>
      </c>
      <c r="C87" s="1">
        <v>8.3875899999999994</v>
      </c>
      <c r="D87" s="1">
        <v>8.9245900000000002</v>
      </c>
      <c r="E87" s="1">
        <v>7.5135899999999998</v>
      </c>
      <c r="F87" s="1">
        <v>8.2752599999999994</v>
      </c>
      <c r="G87" s="1">
        <v>0.71218000000000004</v>
      </c>
    </row>
    <row r="88" spans="2:7" x14ac:dyDescent="0.2">
      <c r="B88" s="1">
        <v>1.84</v>
      </c>
      <c r="C88" s="1">
        <v>9.4171399999999998</v>
      </c>
      <c r="D88" s="1">
        <v>9.9872399999999999</v>
      </c>
      <c r="E88" s="1">
        <v>8.6310500000000001</v>
      </c>
      <c r="F88" s="1">
        <v>9.3451400000000007</v>
      </c>
      <c r="G88" s="1">
        <v>0.68096000000000001</v>
      </c>
    </row>
    <row r="89" spans="2:7" x14ac:dyDescent="0.2">
      <c r="B89" s="1">
        <v>1.85</v>
      </c>
      <c r="C89" s="1">
        <v>10.665509999999999</v>
      </c>
      <c r="D89" s="1">
        <v>11.34455</v>
      </c>
      <c r="E89" s="1">
        <v>10.05345</v>
      </c>
      <c r="F89" s="1">
        <v>10.68784</v>
      </c>
      <c r="G89" s="1">
        <v>0.6458399999999999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F52C9-1C5B-443D-87A3-B4A9AC690E05}">
  <dimension ref="B1:Q59"/>
  <sheetViews>
    <sheetView workbookViewId="0">
      <selection activeCell="R4" sqref="R4"/>
    </sheetView>
  </sheetViews>
  <sheetFormatPr defaultRowHeight="14.25" x14ac:dyDescent="0.2"/>
  <cols>
    <col min="1" max="16384" width="9" style="1"/>
  </cols>
  <sheetData>
    <row r="1" spans="2:17" x14ac:dyDescent="0.2">
      <c r="F1" s="1" t="s">
        <v>15</v>
      </c>
      <c r="K1" s="1" t="s">
        <v>16</v>
      </c>
      <c r="P1" s="1" t="s">
        <v>17</v>
      </c>
    </row>
    <row r="2" spans="2:17" x14ac:dyDescent="0.2">
      <c r="B2" s="1" t="s">
        <v>0</v>
      </c>
      <c r="F2" s="1" t="s">
        <v>1</v>
      </c>
      <c r="G2" s="1" t="s">
        <v>2</v>
      </c>
      <c r="K2" s="1" t="s">
        <v>1</v>
      </c>
      <c r="L2" s="1" t="s">
        <v>2</v>
      </c>
      <c r="P2" s="1" t="s">
        <v>1</v>
      </c>
      <c r="Q2" s="1" t="s">
        <v>2</v>
      </c>
    </row>
    <row r="3" spans="2:17" ht="18.75" x14ac:dyDescent="0.35">
      <c r="B3" s="1" t="s">
        <v>3</v>
      </c>
      <c r="C3" s="1" t="s">
        <v>5</v>
      </c>
      <c r="D3" s="1" t="s">
        <v>7</v>
      </c>
      <c r="E3" s="1" t="s">
        <v>6</v>
      </c>
      <c r="F3" s="1" t="s">
        <v>4</v>
      </c>
      <c r="H3" s="1" t="s">
        <v>5</v>
      </c>
      <c r="I3" s="1" t="s">
        <v>7</v>
      </c>
      <c r="J3" s="1" t="s">
        <v>6</v>
      </c>
      <c r="M3" s="1" t="s">
        <v>5</v>
      </c>
      <c r="N3" s="1" t="s">
        <v>7</v>
      </c>
      <c r="O3" s="1" t="s">
        <v>6</v>
      </c>
    </row>
    <row r="4" spans="2:17" x14ac:dyDescent="0.2">
      <c r="B4" s="46">
        <v>1.05</v>
      </c>
      <c r="C4" s="1">
        <v>9.1125600000000002</v>
      </c>
      <c r="D4" s="1">
        <v>8.8819700000000008</v>
      </c>
      <c r="E4" s="1">
        <v>9.9868199999999998</v>
      </c>
      <c r="F4" s="46">
        <v>9.3271200000000007</v>
      </c>
      <c r="G4" s="46">
        <v>0.58284000000000002</v>
      </c>
      <c r="H4" s="1">
        <v>10.7828</v>
      </c>
      <c r="I4" s="1">
        <v>13.42352</v>
      </c>
      <c r="J4" s="1">
        <v>13.560230000000001</v>
      </c>
      <c r="K4" s="1">
        <v>12.588850000000001</v>
      </c>
      <c r="L4" s="1">
        <v>1.56558</v>
      </c>
      <c r="M4" s="1">
        <v>4.2248299999999999</v>
      </c>
      <c r="N4" s="1">
        <v>3.1600799999999998</v>
      </c>
      <c r="O4" s="1">
        <v>4.3306899999999997</v>
      </c>
      <c r="P4" s="1">
        <v>3.9051999999999998</v>
      </c>
      <c r="Q4" s="1">
        <v>0.64746000000000004</v>
      </c>
    </row>
    <row r="5" spans="2:17" x14ac:dyDescent="0.2">
      <c r="B5" s="46">
        <v>1.06</v>
      </c>
      <c r="C5" s="1">
        <v>8.9912899999999993</v>
      </c>
      <c r="D5" s="1">
        <v>8.7491199999999996</v>
      </c>
      <c r="E5" s="1">
        <v>9.7271999999999998</v>
      </c>
      <c r="F5" s="46">
        <v>9.1558700000000002</v>
      </c>
      <c r="G5" s="46">
        <v>0.50939000000000001</v>
      </c>
      <c r="H5" s="1">
        <v>10.945740000000001</v>
      </c>
      <c r="I5" s="1">
        <v>13.4764</v>
      </c>
      <c r="J5" s="1">
        <v>13.62786</v>
      </c>
      <c r="K5" s="1">
        <v>12.68333</v>
      </c>
      <c r="L5" s="1">
        <v>1.5066999999999999</v>
      </c>
      <c r="M5" s="1">
        <v>4.1795600000000004</v>
      </c>
      <c r="N5" s="1">
        <v>3.2418999999999998</v>
      </c>
      <c r="O5" s="1">
        <v>4.3205</v>
      </c>
      <c r="P5" s="1">
        <v>3.9139900000000001</v>
      </c>
      <c r="Q5" s="1">
        <v>0.58628999999999998</v>
      </c>
    </row>
    <row r="6" spans="2:17" x14ac:dyDescent="0.2">
      <c r="B6" s="46">
        <v>1.07</v>
      </c>
      <c r="C6" s="1">
        <v>8.8905600000000007</v>
      </c>
      <c r="D6" s="1">
        <v>8.6658899999999992</v>
      </c>
      <c r="E6" s="1">
        <v>9.4604499999999998</v>
      </c>
      <c r="F6" s="46">
        <v>9.00563</v>
      </c>
      <c r="G6" s="46">
        <v>0.40959000000000001</v>
      </c>
      <c r="H6" s="1">
        <v>11.10934</v>
      </c>
      <c r="I6" s="1">
        <v>13.560029999999999</v>
      </c>
      <c r="J6" s="1">
        <v>13.7331</v>
      </c>
      <c r="K6" s="1">
        <v>12.80082</v>
      </c>
      <c r="L6" s="1">
        <v>1.4674199999999999</v>
      </c>
      <c r="M6" s="1">
        <v>4.1772099999999996</v>
      </c>
      <c r="N6" s="1">
        <v>3.3395700000000001</v>
      </c>
      <c r="O6" s="1">
        <v>4.3467200000000004</v>
      </c>
      <c r="P6" s="1">
        <v>3.9544999999999999</v>
      </c>
      <c r="Q6" s="1">
        <v>0.53925000000000001</v>
      </c>
    </row>
    <row r="7" spans="2:17" x14ac:dyDescent="0.2">
      <c r="B7" s="46">
        <v>1.08</v>
      </c>
      <c r="C7" s="1">
        <v>8.8322599999999998</v>
      </c>
      <c r="D7" s="1">
        <v>8.5799199999999995</v>
      </c>
      <c r="E7" s="1">
        <v>9.2576599999999996</v>
      </c>
      <c r="F7" s="46">
        <v>8.8899500000000007</v>
      </c>
      <c r="G7" s="46">
        <v>0.34253</v>
      </c>
      <c r="H7" s="1">
        <v>11.26886</v>
      </c>
      <c r="I7" s="1">
        <v>13.66671</v>
      </c>
      <c r="J7" s="1">
        <v>13.901680000000001</v>
      </c>
      <c r="K7" s="1">
        <v>12.94575</v>
      </c>
      <c r="L7" s="1">
        <v>1.4569799999999999</v>
      </c>
      <c r="M7" s="1">
        <v>4.2177899999999999</v>
      </c>
      <c r="N7" s="1">
        <v>3.4530799999999999</v>
      </c>
      <c r="O7" s="1">
        <v>4.4093600000000004</v>
      </c>
      <c r="P7" s="1">
        <v>4.0267400000000002</v>
      </c>
      <c r="Q7" s="1">
        <v>0.50595999999999997</v>
      </c>
    </row>
    <row r="8" spans="2:17" x14ac:dyDescent="0.2">
      <c r="B8" s="46">
        <v>1.0900000000000001</v>
      </c>
      <c r="C8" s="1">
        <v>8.8310700000000004</v>
      </c>
      <c r="D8" s="1">
        <v>8.4802599999999995</v>
      </c>
      <c r="E8" s="1">
        <v>9.1218299999999992</v>
      </c>
      <c r="F8" s="46">
        <v>8.8110499999999998</v>
      </c>
      <c r="G8" s="46">
        <v>0.32124999999999998</v>
      </c>
      <c r="H8" s="1">
        <v>11.45304</v>
      </c>
      <c r="I8" s="1">
        <v>13.82089</v>
      </c>
      <c r="J8" s="1">
        <v>14.110300000000001</v>
      </c>
      <c r="K8" s="1">
        <v>13.128080000000001</v>
      </c>
      <c r="L8" s="1">
        <v>1.45783</v>
      </c>
      <c r="M8" s="1">
        <v>4.3012899999999998</v>
      </c>
      <c r="N8" s="1">
        <v>3.58243</v>
      </c>
      <c r="O8" s="1">
        <v>4.5084099999999996</v>
      </c>
      <c r="P8" s="1">
        <v>4.1307099999999997</v>
      </c>
      <c r="Q8" s="1">
        <v>0.48598999999999998</v>
      </c>
    </row>
    <row r="9" spans="2:17" x14ac:dyDescent="0.2">
      <c r="B9" s="46">
        <v>1.1000000000000001</v>
      </c>
      <c r="C9" s="1">
        <v>8.8520000000000003</v>
      </c>
      <c r="D9" s="1">
        <v>8.3747299999999996</v>
      </c>
      <c r="E9" s="1">
        <v>8.9676100000000005</v>
      </c>
      <c r="F9" s="46">
        <v>8.7314500000000006</v>
      </c>
      <c r="G9" s="46">
        <v>0.31429000000000001</v>
      </c>
      <c r="H9" s="1">
        <v>11.639250000000001</v>
      </c>
      <c r="I9" s="1">
        <v>14.006080000000001</v>
      </c>
      <c r="J9" s="1">
        <v>14.398110000000001</v>
      </c>
      <c r="K9" s="1">
        <v>13.347810000000001</v>
      </c>
      <c r="L9" s="1">
        <v>1.4925900000000001</v>
      </c>
      <c r="M9" s="1">
        <v>4.4277100000000003</v>
      </c>
      <c r="N9" s="1">
        <v>3.72763</v>
      </c>
      <c r="O9" s="1">
        <v>4.6438800000000002</v>
      </c>
      <c r="P9" s="1">
        <v>4.2664099999999996</v>
      </c>
      <c r="Q9" s="1">
        <v>0.47894999999999999</v>
      </c>
    </row>
    <row r="10" spans="2:17" x14ac:dyDescent="0.2">
      <c r="B10" s="46">
        <v>1.1100000000000001</v>
      </c>
      <c r="C10" s="1">
        <v>8.8644400000000001</v>
      </c>
      <c r="D10" s="1">
        <v>8.2850599999999996</v>
      </c>
      <c r="E10" s="1">
        <v>8.9548500000000004</v>
      </c>
      <c r="F10" s="46">
        <v>8.7014499999999995</v>
      </c>
      <c r="G10" s="46">
        <v>0.36342999999999998</v>
      </c>
      <c r="H10" s="1">
        <v>11.86035</v>
      </c>
      <c r="I10" s="1">
        <v>14.23521</v>
      </c>
      <c r="J10" s="1">
        <v>14.733969999999999</v>
      </c>
      <c r="K10" s="1">
        <v>13.60984</v>
      </c>
      <c r="L10" s="1">
        <v>1.53549</v>
      </c>
      <c r="M10" s="1">
        <v>4.5970599999999999</v>
      </c>
      <c r="N10" s="1">
        <v>3.8886699999999998</v>
      </c>
      <c r="O10" s="1">
        <v>4.81576</v>
      </c>
      <c r="P10" s="1">
        <v>4.4338300000000004</v>
      </c>
      <c r="Q10" s="1">
        <v>0.48462</v>
      </c>
    </row>
    <row r="11" spans="2:17" x14ac:dyDescent="0.2">
      <c r="B11" s="46">
        <v>1.1200000000000001</v>
      </c>
      <c r="C11" s="1">
        <v>8.8893699999999995</v>
      </c>
      <c r="D11" s="1">
        <v>8.2316299999999991</v>
      </c>
      <c r="E11" s="1">
        <v>9.0723800000000008</v>
      </c>
      <c r="F11" s="46">
        <v>8.7311300000000003</v>
      </c>
      <c r="G11" s="46">
        <v>0.44214999999999999</v>
      </c>
      <c r="H11" s="1">
        <v>12.110150000000001</v>
      </c>
      <c r="I11" s="1">
        <v>14.503970000000001</v>
      </c>
      <c r="J11" s="1">
        <v>15.06765</v>
      </c>
      <c r="K11" s="1">
        <v>13.89392</v>
      </c>
      <c r="L11" s="1">
        <v>1.57029</v>
      </c>
      <c r="M11" s="1">
        <v>4.8287500000000003</v>
      </c>
      <c r="N11" s="1">
        <v>4.0812200000000001</v>
      </c>
      <c r="O11" s="1">
        <v>4.9983300000000002</v>
      </c>
      <c r="P11" s="1">
        <v>4.6360999999999999</v>
      </c>
      <c r="Q11" s="1">
        <v>0.48796</v>
      </c>
    </row>
    <row r="12" spans="2:17" x14ac:dyDescent="0.2">
      <c r="B12" s="46">
        <v>1.1299999999999999</v>
      </c>
      <c r="C12" s="1">
        <v>8.9258699999999997</v>
      </c>
      <c r="D12" s="1">
        <v>8.2215900000000008</v>
      </c>
      <c r="E12" s="1">
        <v>9.2604000000000006</v>
      </c>
      <c r="F12" s="46">
        <v>8.8026199999999992</v>
      </c>
      <c r="G12" s="46">
        <v>0.53025999999999995</v>
      </c>
      <c r="H12" s="1">
        <v>12.32981</v>
      </c>
      <c r="I12" s="1">
        <v>14.80874</v>
      </c>
      <c r="J12" s="1">
        <v>15.414160000000001</v>
      </c>
      <c r="K12" s="1">
        <v>14.184240000000001</v>
      </c>
      <c r="L12" s="1">
        <v>1.63426</v>
      </c>
      <c r="M12" s="1">
        <v>5.0904199999999999</v>
      </c>
      <c r="N12" s="1">
        <v>4.1819199999999999</v>
      </c>
      <c r="O12" s="1">
        <v>5.2527400000000002</v>
      </c>
      <c r="P12" s="1">
        <v>4.8416899999999998</v>
      </c>
      <c r="Q12" s="1">
        <v>0.57711999999999997</v>
      </c>
    </row>
    <row r="13" spans="2:17" x14ac:dyDescent="0.2">
      <c r="B13" s="46">
        <v>1.1399999999999999</v>
      </c>
      <c r="C13" s="1">
        <v>8.9969900000000003</v>
      </c>
      <c r="D13" s="1">
        <v>8.22837</v>
      </c>
      <c r="E13" s="1">
        <v>9.5398099999999992</v>
      </c>
      <c r="F13" s="46">
        <v>8.9217200000000005</v>
      </c>
      <c r="G13" s="46">
        <v>0.65895000000000004</v>
      </c>
      <c r="H13" s="1">
        <v>12.601990000000001</v>
      </c>
      <c r="I13" s="1">
        <v>15.141859999999999</v>
      </c>
      <c r="J13" s="1">
        <v>15.787419999999999</v>
      </c>
      <c r="K13" s="1">
        <v>14.51042</v>
      </c>
      <c r="L13" s="1">
        <v>1.68398</v>
      </c>
      <c r="M13" s="1">
        <v>5.3947099999999999</v>
      </c>
      <c r="N13" s="1">
        <v>4.4266100000000002</v>
      </c>
      <c r="O13" s="1">
        <v>5.6356200000000003</v>
      </c>
      <c r="P13" s="1">
        <v>5.1523099999999999</v>
      </c>
      <c r="Q13" s="1">
        <v>0.63992000000000004</v>
      </c>
    </row>
    <row r="14" spans="2:17" x14ac:dyDescent="0.2">
      <c r="B14" s="46">
        <v>1.1499999999999999</v>
      </c>
      <c r="C14" s="1">
        <v>9.1222999999999992</v>
      </c>
      <c r="D14" s="1">
        <v>8.2743400000000005</v>
      </c>
      <c r="E14" s="1">
        <v>9.8693500000000007</v>
      </c>
      <c r="F14" s="46">
        <v>9.0886600000000008</v>
      </c>
      <c r="G14" s="46">
        <v>0.79803999999999997</v>
      </c>
      <c r="H14" s="1">
        <v>12.964930000000001</v>
      </c>
      <c r="I14" s="1">
        <v>15.56306</v>
      </c>
      <c r="J14" s="1">
        <v>16.18974</v>
      </c>
      <c r="K14" s="1">
        <v>14.90591</v>
      </c>
      <c r="L14" s="1">
        <v>1.7099</v>
      </c>
      <c r="M14" s="1">
        <v>5.7573999999999996</v>
      </c>
      <c r="N14" s="1">
        <v>4.7883300000000002</v>
      </c>
      <c r="O14" s="1">
        <v>6.0327099999999998</v>
      </c>
      <c r="P14" s="1">
        <v>5.5261500000000003</v>
      </c>
      <c r="Q14" s="1">
        <v>0.65363000000000004</v>
      </c>
    </row>
    <row r="15" spans="2:17" x14ac:dyDescent="0.2">
      <c r="B15" s="46">
        <v>1.1599999999999999</v>
      </c>
      <c r="C15" s="1">
        <v>9.2925799999999992</v>
      </c>
      <c r="D15" s="1">
        <v>8.3896300000000004</v>
      </c>
      <c r="E15" s="1">
        <v>10.171670000000001</v>
      </c>
      <c r="F15" s="46">
        <v>9.2846299999999999</v>
      </c>
      <c r="G15" s="46">
        <v>0.89105000000000001</v>
      </c>
      <c r="H15" s="1">
        <v>13.39489</v>
      </c>
      <c r="I15" s="1">
        <v>16.05612</v>
      </c>
      <c r="J15" s="1">
        <v>16.666519999999998</v>
      </c>
      <c r="K15" s="1">
        <v>15.37251</v>
      </c>
      <c r="L15" s="1">
        <v>1.7396499999999999</v>
      </c>
      <c r="M15" s="1">
        <v>6.1473100000000001</v>
      </c>
      <c r="N15" s="1">
        <v>5.15144</v>
      </c>
      <c r="O15" s="1">
        <v>6.39968</v>
      </c>
      <c r="P15" s="1">
        <v>5.8994799999999996</v>
      </c>
      <c r="Q15" s="1">
        <v>0.66</v>
      </c>
    </row>
    <row r="16" spans="2:17" x14ac:dyDescent="0.2">
      <c r="B16" s="46">
        <v>1.17</v>
      </c>
      <c r="C16" s="1">
        <v>9.4261199999999992</v>
      </c>
      <c r="D16" s="1">
        <v>8.5429700000000004</v>
      </c>
      <c r="E16" s="1">
        <v>10.55128</v>
      </c>
      <c r="F16" s="46">
        <v>9.5067900000000005</v>
      </c>
      <c r="G16" s="46">
        <v>1.00658</v>
      </c>
      <c r="H16" s="1">
        <v>13.87204</v>
      </c>
      <c r="I16" s="1">
        <v>16.553550000000001</v>
      </c>
      <c r="J16" s="1">
        <v>17.219049999999999</v>
      </c>
      <c r="K16" s="1">
        <v>15.881539999999999</v>
      </c>
      <c r="L16" s="1">
        <v>1.7718100000000001</v>
      </c>
      <c r="M16" s="1">
        <v>6.5305600000000004</v>
      </c>
      <c r="N16" s="1">
        <v>5.50258</v>
      </c>
      <c r="O16" s="1">
        <v>6.6954099999999999</v>
      </c>
      <c r="P16" s="1">
        <v>6.2428499999999998</v>
      </c>
      <c r="Q16" s="1">
        <v>0.64637</v>
      </c>
    </row>
    <row r="17" spans="2:17" x14ac:dyDescent="0.2">
      <c r="B17" s="46">
        <v>1.18</v>
      </c>
      <c r="C17" s="1">
        <v>9.6069399999999998</v>
      </c>
      <c r="D17" s="1">
        <v>8.7106899999999996</v>
      </c>
      <c r="E17" s="1">
        <v>10.89237</v>
      </c>
      <c r="F17" s="46">
        <v>9.7366700000000002</v>
      </c>
      <c r="G17" s="46">
        <v>1.0966100000000001</v>
      </c>
      <c r="H17" s="1">
        <v>14.381779999999999</v>
      </c>
      <c r="I17" s="1">
        <v>17.161110000000001</v>
      </c>
      <c r="J17" s="1">
        <v>17.800560000000001</v>
      </c>
      <c r="K17" s="1">
        <v>16.44782</v>
      </c>
      <c r="L17" s="1">
        <v>1.81758</v>
      </c>
      <c r="M17" s="1">
        <v>6.8487499999999999</v>
      </c>
      <c r="N17" s="1">
        <v>5.8034100000000004</v>
      </c>
      <c r="O17" s="1">
        <v>6.9037100000000002</v>
      </c>
      <c r="P17" s="1">
        <v>6.5186200000000003</v>
      </c>
      <c r="Q17" s="1">
        <v>0.62</v>
      </c>
    </row>
    <row r="18" spans="2:17" x14ac:dyDescent="0.2">
      <c r="B18" s="46">
        <v>1.19</v>
      </c>
      <c r="C18" s="1">
        <v>9.8127899999999997</v>
      </c>
      <c r="D18" s="1">
        <v>8.8547799999999999</v>
      </c>
      <c r="E18" s="1">
        <v>11.11036</v>
      </c>
      <c r="F18" s="46">
        <v>9.9259799999999991</v>
      </c>
      <c r="G18" s="46">
        <v>1.1320399999999999</v>
      </c>
      <c r="H18" s="1">
        <v>14.91323</v>
      </c>
      <c r="I18" s="1">
        <v>17.831800000000001</v>
      </c>
      <c r="J18" s="1">
        <v>18.41649</v>
      </c>
      <c r="K18" s="1">
        <v>17.053840000000001</v>
      </c>
      <c r="L18" s="1">
        <v>1.87673</v>
      </c>
      <c r="M18" s="1">
        <v>7.0887599999999997</v>
      </c>
      <c r="N18" s="1">
        <v>6.0139899999999997</v>
      </c>
      <c r="O18" s="1">
        <v>7.0178700000000003</v>
      </c>
      <c r="P18" s="1">
        <v>6.7068700000000003</v>
      </c>
      <c r="Q18" s="1">
        <v>0.60109999999999997</v>
      </c>
    </row>
    <row r="19" spans="2:17" x14ac:dyDescent="0.2">
      <c r="B19" s="46">
        <v>1.2</v>
      </c>
      <c r="C19" s="1">
        <v>9.9544700000000006</v>
      </c>
      <c r="D19" s="1">
        <v>8.95444</v>
      </c>
      <c r="E19" s="1">
        <v>11.134069999999999</v>
      </c>
      <c r="F19" s="46">
        <v>10.014329999999999</v>
      </c>
      <c r="G19" s="46">
        <v>1.0910500000000001</v>
      </c>
      <c r="H19" s="1">
        <v>15.476319999999999</v>
      </c>
      <c r="I19" s="1">
        <v>18.392309999999998</v>
      </c>
      <c r="J19" s="1">
        <v>19.04054</v>
      </c>
      <c r="K19" s="1">
        <v>17.636389999999999</v>
      </c>
      <c r="L19" s="1">
        <v>1.89855</v>
      </c>
      <c r="M19" s="1">
        <v>7.2540500000000003</v>
      </c>
      <c r="N19" s="1">
        <v>6.1319900000000001</v>
      </c>
      <c r="O19" s="1">
        <v>7.0446600000000004</v>
      </c>
      <c r="P19" s="1">
        <v>6.8102299999999998</v>
      </c>
      <c r="Q19" s="1">
        <v>0.59663999999999995</v>
      </c>
    </row>
    <row r="20" spans="2:17" x14ac:dyDescent="0.2">
      <c r="B20" s="46">
        <v>1.21</v>
      </c>
      <c r="C20" s="1">
        <v>9.9954099999999997</v>
      </c>
      <c r="D20" s="1">
        <v>8.9800199999999997</v>
      </c>
      <c r="E20" s="1">
        <v>11.112439999999999</v>
      </c>
      <c r="F20" s="46">
        <v>10.02929</v>
      </c>
      <c r="G20" s="46">
        <v>1.0666100000000001</v>
      </c>
      <c r="H20" s="1">
        <v>16.011839999999999</v>
      </c>
      <c r="I20" s="1">
        <v>18.735939999999999</v>
      </c>
      <c r="J20" s="1">
        <v>19.660879999999999</v>
      </c>
      <c r="K20" s="1">
        <v>18.136220000000002</v>
      </c>
      <c r="L20" s="1">
        <v>1.897</v>
      </c>
      <c r="M20" s="1">
        <v>7.3141999999999996</v>
      </c>
      <c r="N20" s="1">
        <v>6.1470399999999996</v>
      </c>
      <c r="O20" s="1">
        <v>6.9936199999999999</v>
      </c>
      <c r="P20" s="1">
        <v>6.8182799999999997</v>
      </c>
      <c r="Q20" s="1">
        <v>0.60301000000000005</v>
      </c>
    </row>
    <row r="21" spans="2:17" x14ac:dyDescent="0.2">
      <c r="B21" s="46">
        <v>1.22</v>
      </c>
      <c r="C21" s="1">
        <v>9.9046500000000002</v>
      </c>
      <c r="D21" s="1">
        <v>8.9447399999999995</v>
      </c>
      <c r="E21" s="1">
        <v>10.95088</v>
      </c>
      <c r="F21" s="46">
        <v>9.9334199999999999</v>
      </c>
      <c r="G21" s="46">
        <v>1.0033799999999999</v>
      </c>
      <c r="H21" s="1">
        <v>16.504809999999999</v>
      </c>
      <c r="I21" s="1">
        <v>18.880050000000001</v>
      </c>
      <c r="J21" s="1">
        <v>20.207000000000001</v>
      </c>
      <c r="K21" s="1">
        <v>18.530619999999999</v>
      </c>
      <c r="L21" s="1">
        <v>1.8756699999999999</v>
      </c>
      <c r="M21" s="1">
        <v>7.3090900000000003</v>
      </c>
      <c r="N21" s="1">
        <v>6.0745500000000003</v>
      </c>
      <c r="O21" s="1">
        <v>6.8515199999999998</v>
      </c>
      <c r="P21" s="1">
        <v>6.74505</v>
      </c>
      <c r="Q21" s="1">
        <v>0.62412000000000001</v>
      </c>
    </row>
    <row r="22" spans="2:17" x14ac:dyDescent="0.2">
      <c r="B22" s="46">
        <v>1.23</v>
      </c>
      <c r="C22" s="1">
        <v>9.6398499999999991</v>
      </c>
      <c r="D22" s="1">
        <v>8.8092699999999997</v>
      </c>
      <c r="E22" s="1">
        <v>10.642709999999999</v>
      </c>
      <c r="F22" s="46">
        <v>9.6972799999999992</v>
      </c>
      <c r="G22" s="46">
        <v>0.91807000000000005</v>
      </c>
      <c r="H22" s="1">
        <v>16.942319999999999</v>
      </c>
      <c r="I22" s="1">
        <v>18.801079999999999</v>
      </c>
      <c r="J22" s="1">
        <v>20.659500000000001</v>
      </c>
      <c r="K22" s="1">
        <v>18.80097</v>
      </c>
      <c r="L22" s="1">
        <v>1.85859</v>
      </c>
      <c r="M22" s="1">
        <v>7.2337499999999997</v>
      </c>
      <c r="N22" s="1">
        <v>5.9159199999999998</v>
      </c>
      <c r="O22" s="1">
        <v>6.6372900000000001</v>
      </c>
      <c r="P22" s="1">
        <v>6.59565</v>
      </c>
      <c r="Q22" s="1">
        <v>0.65990000000000004</v>
      </c>
    </row>
    <row r="23" spans="2:17" x14ac:dyDescent="0.2">
      <c r="B23" s="46">
        <v>1.24</v>
      </c>
      <c r="C23" s="1">
        <v>9.3373000000000008</v>
      </c>
      <c r="D23" s="1">
        <v>8.5864799999999999</v>
      </c>
      <c r="E23" s="1">
        <v>10.33526</v>
      </c>
      <c r="F23" s="46">
        <v>9.4196799999999996</v>
      </c>
      <c r="G23" s="46">
        <v>0.87729999999999997</v>
      </c>
      <c r="H23" s="1">
        <v>17.362020000000001</v>
      </c>
      <c r="I23" s="1">
        <v>18.678609999999999</v>
      </c>
      <c r="J23" s="1">
        <v>20.99616</v>
      </c>
      <c r="K23" s="1">
        <v>19.012260000000001</v>
      </c>
      <c r="L23" s="1">
        <v>1.8399000000000001</v>
      </c>
      <c r="M23" s="1">
        <v>7.0857000000000001</v>
      </c>
      <c r="N23" s="1">
        <v>5.6779799999999998</v>
      </c>
      <c r="O23" s="1">
        <v>6.4055900000000001</v>
      </c>
      <c r="P23" s="1">
        <v>6.3897599999999999</v>
      </c>
      <c r="Q23" s="1">
        <v>0.70399999999999996</v>
      </c>
    </row>
    <row r="24" spans="2:17" x14ac:dyDescent="0.2">
      <c r="B24" s="46">
        <v>1.25</v>
      </c>
      <c r="C24" s="1">
        <v>9.0387299999999993</v>
      </c>
      <c r="D24" s="1">
        <v>8.3107100000000003</v>
      </c>
      <c r="E24" s="1">
        <v>9.9902800000000003</v>
      </c>
      <c r="F24" s="46">
        <v>9.1132399999999993</v>
      </c>
      <c r="G24" s="46">
        <v>0.84226000000000001</v>
      </c>
      <c r="H24" s="1">
        <v>17.83802</v>
      </c>
      <c r="I24" s="1">
        <v>18.49841</v>
      </c>
      <c r="J24" s="1">
        <v>21.072780000000002</v>
      </c>
      <c r="K24" s="1">
        <v>19.136399999999998</v>
      </c>
      <c r="L24" s="1">
        <v>1.7091499999999999</v>
      </c>
      <c r="M24" s="1">
        <v>6.8923300000000003</v>
      </c>
      <c r="N24" s="1">
        <v>5.3738400000000004</v>
      </c>
      <c r="O24" s="1">
        <v>6.2248000000000001</v>
      </c>
      <c r="P24" s="1">
        <v>6.1636600000000001</v>
      </c>
      <c r="Q24" s="1">
        <v>0.76109000000000004</v>
      </c>
    </row>
    <row r="25" spans="2:17" x14ac:dyDescent="0.2">
      <c r="B25" s="46">
        <v>1.26</v>
      </c>
      <c r="C25" s="1">
        <v>8.7551299999999994</v>
      </c>
      <c r="D25" s="1">
        <v>8.0313700000000008</v>
      </c>
      <c r="E25" s="1">
        <v>9.6337299999999999</v>
      </c>
      <c r="F25" s="46">
        <v>8.8067399999999996</v>
      </c>
      <c r="G25" s="46">
        <v>0.80242999999999998</v>
      </c>
      <c r="H25" s="1">
        <v>18.293140000000001</v>
      </c>
      <c r="I25" s="1">
        <v>18.11185</v>
      </c>
      <c r="J25" s="1">
        <v>20.73686</v>
      </c>
      <c r="K25" s="1">
        <v>19.047280000000001</v>
      </c>
      <c r="L25" s="1">
        <v>1.4660200000000001</v>
      </c>
      <c r="M25" s="1">
        <v>6.6695799999999998</v>
      </c>
      <c r="N25" s="1">
        <v>5.23637</v>
      </c>
      <c r="O25" s="1">
        <v>6.1004100000000001</v>
      </c>
      <c r="P25" s="1">
        <v>6.0021199999999997</v>
      </c>
      <c r="Q25" s="1">
        <v>0.72163999999999995</v>
      </c>
    </row>
    <row r="26" spans="2:17" x14ac:dyDescent="0.2">
      <c r="B26" s="46">
        <v>1.27</v>
      </c>
      <c r="C26" s="1">
        <v>8.4482099999999996</v>
      </c>
      <c r="D26" s="1">
        <v>7.75976</v>
      </c>
      <c r="E26" s="1">
        <v>9.3241700000000005</v>
      </c>
      <c r="F26" s="46">
        <v>8.5107099999999996</v>
      </c>
      <c r="G26" s="46">
        <v>0.78408</v>
      </c>
      <c r="H26" s="1">
        <v>18.450959999999998</v>
      </c>
      <c r="I26" s="1">
        <v>17.49239</v>
      </c>
      <c r="J26" s="1">
        <v>20.06129</v>
      </c>
      <c r="K26" s="1">
        <v>18.668209999999998</v>
      </c>
      <c r="L26" s="1">
        <v>1.29816</v>
      </c>
      <c r="M26" s="1">
        <v>6.4155499999999996</v>
      </c>
      <c r="N26" s="1">
        <v>5.1249399999999996</v>
      </c>
      <c r="O26" s="1">
        <v>5.9301899999999996</v>
      </c>
      <c r="P26" s="1">
        <v>5.8235599999999996</v>
      </c>
      <c r="Q26" s="1">
        <v>0.65188000000000001</v>
      </c>
    </row>
    <row r="27" spans="2:17" x14ac:dyDescent="0.2">
      <c r="B27" s="46">
        <v>1.28</v>
      </c>
      <c r="C27" s="1">
        <v>8.1223700000000001</v>
      </c>
      <c r="D27" s="1">
        <v>7.5138600000000002</v>
      </c>
      <c r="E27" s="1">
        <v>8.9696800000000003</v>
      </c>
      <c r="F27" s="46">
        <v>8.2019699999999993</v>
      </c>
      <c r="G27" s="46">
        <v>0.73116999999999999</v>
      </c>
      <c r="H27" s="1">
        <v>18.168569999999999</v>
      </c>
      <c r="I27" s="1">
        <v>16.759730000000001</v>
      </c>
      <c r="J27" s="1">
        <v>19.14151</v>
      </c>
      <c r="K27" s="1">
        <v>18.02327</v>
      </c>
      <c r="L27" s="1">
        <v>1.1975199999999999</v>
      </c>
      <c r="M27" s="1">
        <v>6.1211700000000002</v>
      </c>
      <c r="N27" s="1">
        <v>4.9751399999999997</v>
      </c>
      <c r="O27" s="1">
        <v>5.7360300000000004</v>
      </c>
      <c r="P27" s="1">
        <v>5.6107800000000001</v>
      </c>
      <c r="Q27" s="1">
        <v>0.58318999999999999</v>
      </c>
    </row>
    <row r="28" spans="2:17" x14ac:dyDescent="0.2">
      <c r="B28" s="46">
        <v>1.29</v>
      </c>
      <c r="C28" s="1">
        <v>7.7381799999999998</v>
      </c>
      <c r="D28" s="1">
        <v>7.2942600000000004</v>
      </c>
      <c r="E28" s="1">
        <v>8.6079299999999996</v>
      </c>
      <c r="F28" s="46">
        <v>7.8801199999999998</v>
      </c>
      <c r="G28" s="46">
        <v>0.66823999999999995</v>
      </c>
      <c r="H28" s="1">
        <v>17.521999999999998</v>
      </c>
      <c r="I28" s="1">
        <v>16.005130000000001</v>
      </c>
      <c r="J28" s="1">
        <v>18.152989999999999</v>
      </c>
      <c r="K28" s="1">
        <v>17.226700000000001</v>
      </c>
      <c r="L28" s="1">
        <v>1.1039600000000001</v>
      </c>
      <c r="M28" s="1">
        <v>5.7938400000000003</v>
      </c>
      <c r="N28" s="1">
        <v>4.8355100000000002</v>
      </c>
      <c r="O28" s="1">
        <v>5.5162300000000002</v>
      </c>
      <c r="P28" s="1">
        <v>5.3818599999999996</v>
      </c>
      <c r="Q28" s="1">
        <v>0.49308999999999997</v>
      </c>
    </row>
    <row r="29" spans="2:17" x14ac:dyDescent="0.2">
      <c r="B29" s="46">
        <v>1.3</v>
      </c>
      <c r="C29" s="1">
        <v>7.3452700000000002</v>
      </c>
      <c r="D29" s="1">
        <v>7.0687600000000002</v>
      </c>
      <c r="E29" s="1">
        <v>8.2228899999999996</v>
      </c>
      <c r="F29" s="46">
        <v>7.5456399999999997</v>
      </c>
      <c r="G29" s="46">
        <v>0.60258999999999996</v>
      </c>
      <c r="H29" s="1">
        <v>16.6538</v>
      </c>
      <c r="I29" s="1">
        <v>15.21922</v>
      </c>
      <c r="J29" s="1">
        <v>17.342559999999999</v>
      </c>
      <c r="K29" s="1">
        <v>16.405200000000001</v>
      </c>
      <c r="L29" s="1">
        <v>1.08328</v>
      </c>
      <c r="M29" s="1">
        <v>5.4287900000000002</v>
      </c>
      <c r="N29" s="1">
        <v>4.6724699999999997</v>
      </c>
      <c r="O29" s="1">
        <v>5.2867600000000001</v>
      </c>
      <c r="P29" s="1">
        <v>5.12934</v>
      </c>
      <c r="Q29" s="1">
        <v>0.40198</v>
      </c>
    </row>
    <row r="30" spans="2:17" x14ac:dyDescent="0.2">
      <c r="B30" s="46">
        <v>1.31</v>
      </c>
      <c r="C30" s="1">
        <v>6.9851400000000003</v>
      </c>
      <c r="D30" s="1">
        <v>6.8164400000000001</v>
      </c>
      <c r="E30" s="1">
        <v>7.8282999999999996</v>
      </c>
      <c r="F30" s="46">
        <v>7.2099599999999997</v>
      </c>
      <c r="G30" s="46">
        <v>0.54210000000000003</v>
      </c>
      <c r="H30" s="1">
        <v>15.72106</v>
      </c>
      <c r="I30" s="1">
        <v>14.427289999999999</v>
      </c>
      <c r="J30" s="1">
        <v>16.642959999999999</v>
      </c>
      <c r="K30" s="1">
        <v>15.597099999999999</v>
      </c>
      <c r="L30" s="1">
        <v>1.1130199999999999</v>
      </c>
      <c r="M30" s="1">
        <v>5.0573499999999996</v>
      </c>
      <c r="N30" s="1">
        <v>4.4727600000000001</v>
      </c>
      <c r="O30" s="1">
        <v>5.0584499999999997</v>
      </c>
      <c r="P30" s="1">
        <v>4.8628499999999999</v>
      </c>
      <c r="Q30" s="1">
        <v>0.33783000000000002</v>
      </c>
    </row>
    <row r="31" spans="2:17" x14ac:dyDescent="0.2">
      <c r="B31" s="46">
        <v>1.32</v>
      </c>
      <c r="C31" s="1">
        <v>6.6930899999999998</v>
      </c>
      <c r="D31" s="1">
        <v>6.5446799999999996</v>
      </c>
      <c r="E31" s="1">
        <v>7.4180200000000003</v>
      </c>
      <c r="F31" s="46">
        <v>6.8852599999999997</v>
      </c>
      <c r="G31" s="46">
        <v>0.46731</v>
      </c>
      <c r="H31" s="1">
        <v>14.889810000000001</v>
      </c>
      <c r="I31" s="1">
        <v>13.592079999999999</v>
      </c>
      <c r="J31" s="1">
        <v>15.9636</v>
      </c>
      <c r="K31" s="1">
        <v>14.815160000000001</v>
      </c>
      <c r="L31" s="1">
        <v>1.1875199999999999</v>
      </c>
      <c r="M31" s="1">
        <v>4.6985000000000001</v>
      </c>
      <c r="N31" s="1">
        <v>4.2521000000000004</v>
      </c>
      <c r="O31" s="1">
        <v>4.8358800000000004</v>
      </c>
      <c r="P31" s="1">
        <v>4.5954899999999999</v>
      </c>
      <c r="Q31" s="1">
        <v>0.30521999999999999</v>
      </c>
    </row>
    <row r="32" spans="2:17" x14ac:dyDescent="0.2">
      <c r="B32" s="46">
        <v>1.33</v>
      </c>
      <c r="C32" s="1">
        <v>6.3998299999999997</v>
      </c>
      <c r="D32" s="1">
        <v>6.2278399999999996</v>
      </c>
      <c r="E32" s="1">
        <v>7.0175200000000002</v>
      </c>
      <c r="F32" s="46">
        <v>6.5484</v>
      </c>
      <c r="G32" s="46">
        <v>0.41526999999999997</v>
      </c>
      <c r="H32" s="1">
        <v>14.15469</v>
      </c>
      <c r="I32" s="1">
        <v>12.778879999999999</v>
      </c>
      <c r="J32" s="1">
        <v>15.274279999999999</v>
      </c>
      <c r="K32" s="1">
        <v>14.069279999999999</v>
      </c>
      <c r="L32" s="1">
        <v>1.2498899999999999</v>
      </c>
      <c r="M32" s="1">
        <v>4.3466500000000003</v>
      </c>
      <c r="N32" s="1">
        <v>4.0154300000000003</v>
      </c>
      <c r="O32" s="1">
        <v>4.6113900000000001</v>
      </c>
      <c r="P32" s="1">
        <v>4.3244899999999999</v>
      </c>
      <c r="Q32" s="1">
        <v>0.29859999999999998</v>
      </c>
    </row>
    <row r="33" spans="2:17" x14ac:dyDescent="0.2">
      <c r="B33" s="46">
        <v>1.34</v>
      </c>
      <c r="C33" s="1">
        <v>6.0980699999999999</v>
      </c>
      <c r="D33" s="1">
        <v>5.8919499999999996</v>
      </c>
      <c r="E33" s="1">
        <v>6.6250099999999996</v>
      </c>
      <c r="F33" s="46">
        <v>6.2050099999999997</v>
      </c>
      <c r="G33" s="46">
        <v>0.37805</v>
      </c>
      <c r="H33" s="1">
        <v>13.44107</v>
      </c>
      <c r="I33" s="1">
        <v>11.990880000000001</v>
      </c>
      <c r="J33" s="1">
        <v>14.51661</v>
      </c>
      <c r="K33" s="1">
        <v>13.316190000000001</v>
      </c>
      <c r="L33" s="1">
        <v>1.26749</v>
      </c>
      <c r="M33" s="1">
        <v>4.0468500000000001</v>
      </c>
      <c r="N33" s="1">
        <v>3.7810299999999999</v>
      </c>
      <c r="O33" s="1">
        <v>4.3671800000000003</v>
      </c>
      <c r="P33" s="1">
        <v>4.0650199999999996</v>
      </c>
      <c r="Q33" s="1">
        <v>0.29349999999999998</v>
      </c>
    </row>
    <row r="34" spans="2:17" x14ac:dyDescent="0.2">
      <c r="B34" s="46">
        <v>1.35</v>
      </c>
      <c r="C34" s="1">
        <v>5.7521199999999997</v>
      </c>
      <c r="D34" s="1">
        <v>5.59293</v>
      </c>
      <c r="E34" s="1">
        <v>6.2608899999999998</v>
      </c>
      <c r="F34" s="46">
        <v>5.8686499999999997</v>
      </c>
      <c r="G34" s="46">
        <v>0.34888999999999998</v>
      </c>
      <c r="H34" s="1">
        <v>12.71509</v>
      </c>
      <c r="I34" s="1">
        <v>11.26066</v>
      </c>
      <c r="J34" s="1">
        <v>13.669589999999999</v>
      </c>
      <c r="K34" s="1">
        <v>12.548450000000001</v>
      </c>
      <c r="L34" s="1">
        <v>1.2130799999999999</v>
      </c>
      <c r="M34" s="1">
        <v>3.7668599999999999</v>
      </c>
      <c r="N34" s="1">
        <v>3.5285099999999998</v>
      </c>
      <c r="O34" s="1">
        <v>4.15022</v>
      </c>
      <c r="P34" s="1">
        <v>3.8151999999999999</v>
      </c>
      <c r="Q34" s="1">
        <v>0.31365999999999999</v>
      </c>
    </row>
    <row r="35" spans="2:17" x14ac:dyDescent="0.2">
      <c r="B35" s="46">
        <v>1.36</v>
      </c>
      <c r="C35" s="1">
        <v>5.41059</v>
      </c>
      <c r="D35" s="1">
        <v>5.3349399999999996</v>
      </c>
      <c r="E35" s="1">
        <v>5.9327500000000004</v>
      </c>
      <c r="F35" s="46">
        <v>5.5594299999999999</v>
      </c>
      <c r="G35" s="46">
        <v>0.32551000000000002</v>
      </c>
      <c r="H35" s="1">
        <v>11.99952</v>
      </c>
      <c r="I35" s="1">
        <v>10.58642</v>
      </c>
      <c r="J35" s="1">
        <v>12.84582</v>
      </c>
      <c r="K35" s="1">
        <v>11.810589999999999</v>
      </c>
      <c r="L35" s="1">
        <v>1.1414899999999999</v>
      </c>
      <c r="M35" s="1">
        <v>3.5202</v>
      </c>
      <c r="N35" s="1">
        <v>3.2916599999999998</v>
      </c>
      <c r="O35" s="1">
        <v>3.9100299999999999</v>
      </c>
      <c r="P35" s="1">
        <v>3.57396</v>
      </c>
      <c r="Q35" s="1">
        <v>0.31267</v>
      </c>
    </row>
    <row r="36" spans="2:17" x14ac:dyDescent="0.2">
      <c r="B36" s="46">
        <v>1.37</v>
      </c>
      <c r="C36" s="1">
        <v>5.0571200000000003</v>
      </c>
      <c r="D36" s="1">
        <v>5.0924100000000001</v>
      </c>
      <c r="E36" s="1">
        <v>5.62364</v>
      </c>
      <c r="F36" s="46">
        <v>5.2577199999999999</v>
      </c>
      <c r="G36" s="46">
        <v>0.31738</v>
      </c>
      <c r="H36" s="1">
        <v>11.29386</v>
      </c>
      <c r="I36" s="1">
        <v>10.02467</v>
      </c>
      <c r="J36" s="1">
        <v>12.056279999999999</v>
      </c>
      <c r="K36" s="1">
        <v>11.12494</v>
      </c>
      <c r="L36" s="1">
        <v>1.0262800000000001</v>
      </c>
      <c r="M36" s="1">
        <v>3.3147500000000001</v>
      </c>
      <c r="N36" s="1">
        <v>3.0668500000000001</v>
      </c>
      <c r="O36" s="1">
        <v>3.66045</v>
      </c>
      <c r="P36" s="1">
        <v>3.34735</v>
      </c>
      <c r="Q36" s="1">
        <v>0.29814000000000002</v>
      </c>
    </row>
    <row r="37" spans="2:17" x14ac:dyDescent="0.2">
      <c r="B37" s="46">
        <v>1.38</v>
      </c>
      <c r="C37" s="1">
        <v>4.7222299999999997</v>
      </c>
      <c r="D37" s="1">
        <v>4.8505200000000004</v>
      </c>
      <c r="E37" s="1">
        <v>5.3279699999999997</v>
      </c>
      <c r="F37" s="46">
        <v>4.9669100000000004</v>
      </c>
      <c r="G37" s="46">
        <v>0.31919999999999998</v>
      </c>
      <c r="H37" s="1">
        <v>10.593260000000001</v>
      </c>
      <c r="I37" s="1">
        <v>9.4510100000000001</v>
      </c>
      <c r="J37" s="1">
        <v>11.31603</v>
      </c>
      <c r="K37" s="1">
        <v>10.453430000000001</v>
      </c>
      <c r="L37" s="1">
        <v>0.94033999999999995</v>
      </c>
      <c r="M37" s="1">
        <v>3.1075300000000001</v>
      </c>
      <c r="N37" s="1">
        <v>2.85033</v>
      </c>
      <c r="O37" s="1">
        <v>3.3921100000000002</v>
      </c>
      <c r="P37" s="1">
        <v>3.11666</v>
      </c>
      <c r="Q37" s="1">
        <v>0.27100999999999997</v>
      </c>
    </row>
    <row r="38" spans="2:17" x14ac:dyDescent="0.2">
      <c r="B38" s="46">
        <v>1.39</v>
      </c>
      <c r="C38" s="1">
        <v>4.38239</v>
      </c>
      <c r="D38" s="1">
        <v>4.4981200000000001</v>
      </c>
      <c r="E38" s="1">
        <v>5.0271999999999997</v>
      </c>
      <c r="F38" s="46">
        <v>4.6359000000000004</v>
      </c>
      <c r="G38" s="46">
        <v>0.34377999999999997</v>
      </c>
      <c r="H38" s="1">
        <v>9.8484499999999997</v>
      </c>
      <c r="I38" s="1">
        <v>8.8102599999999995</v>
      </c>
      <c r="J38" s="1">
        <v>10.646240000000001</v>
      </c>
      <c r="K38" s="1">
        <v>9.7683099999999996</v>
      </c>
      <c r="L38" s="1">
        <v>0.92061000000000004</v>
      </c>
      <c r="M38" s="1">
        <v>2.8956900000000001</v>
      </c>
      <c r="N38" s="1">
        <v>2.64331</v>
      </c>
      <c r="O38" s="1">
        <v>3.1147399999999998</v>
      </c>
      <c r="P38" s="1">
        <v>2.8845800000000001</v>
      </c>
      <c r="Q38" s="1">
        <v>0.23591000000000001</v>
      </c>
    </row>
    <row r="39" spans="2:17" x14ac:dyDescent="0.2">
      <c r="B39" s="46">
        <v>1.4</v>
      </c>
      <c r="C39" s="1">
        <v>4.0610499999999998</v>
      </c>
      <c r="D39" s="1">
        <v>4.0840899999999998</v>
      </c>
      <c r="E39" s="1">
        <v>4.7064599999999999</v>
      </c>
      <c r="F39" s="46">
        <v>4.2838700000000003</v>
      </c>
      <c r="G39" s="46">
        <v>0.36615999999999999</v>
      </c>
      <c r="H39" s="1">
        <v>9.0210699999999999</v>
      </c>
      <c r="I39" s="1">
        <v>8.0461799999999997</v>
      </c>
      <c r="J39" s="1">
        <v>10.07344</v>
      </c>
      <c r="K39" s="1">
        <v>9.0469000000000008</v>
      </c>
      <c r="L39" s="1">
        <v>1.0138799999999999</v>
      </c>
      <c r="M39" s="1">
        <v>2.69509</v>
      </c>
      <c r="N39" s="1">
        <v>2.4512</v>
      </c>
      <c r="O39" s="1">
        <v>2.8332600000000001</v>
      </c>
      <c r="P39" s="1">
        <v>2.65985</v>
      </c>
      <c r="Q39" s="1">
        <v>0.19345000000000001</v>
      </c>
    </row>
    <row r="40" spans="2:17" x14ac:dyDescent="0.2">
      <c r="B40" s="46">
        <v>1.41</v>
      </c>
      <c r="C40" s="1">
        <v>3.7962099999999999</v>
      </c>
      <c r="D40" s="1">
        <v>3.6904499999999998</v>
      </c>
      <c r="E40" s="1">
        <v>4.37148</v>
      </c>
      <c r="F40" s="46">
        <v>3.9527100000000002</v>
      </c>
      <c r="G40" s="46">
        <v>0.36649999999999999</v>
      </c>
      <c r="H40" s="1">
        <v>8.1414299999999997</v>
      </c>
      <c r="I40" s="1">
        <v>7.1596399999999996</v>
      </c>
      <c r="J40" s="1">
        <v>9.5565800000000003</v>
      </c>
      <c r="K40" s="1">
        <v>8.2858900000000002</v>
      </c>
      <c r="L40" s="1">
        <v>1.2049799999999999</v>
      </c>
      <c r="M40" s="1">
        <v>2.5085600000000001</v>
      </c>
      <c r="N40" s="1">
        <v>2.27928</v>
      </c>
      <c r="O40" s="1">
        <v>2.5665200000000001</v>
      </c>
      <c r="P40" s="1">
        <v>2.4514499999999999</v>
      </c>
      <c r="Q40" s="1">
        <v>0.15190000000000001</v>
      </c>
    </row>
    <row r="41" spans="2:17" x14ac:dyDescent="0.2">
      <c r="B41" s="46">
        <v>1.42</v>
      </c>
      <c r="C41" s="1">
        <v>3.5645600000000002</v>
      </c>
      <c r="D41" s="1">
        <v>3.3381599999999998</v>
      </c>
      <c r="E41" s="1">
        <v>4.0442900000000002</v>
      </c>
      <c r="F41" s="46">
        <v>3.649</v>
      </c>
      <c r="G41" s="46">
        <v>0.36055999999999999</v>
      </c>
      <c r="H41" s="1">
        <v>7.3239200000000002</v>
      </c>
      <c r="I41" s="1">
        <v>6.3159099999999997</v>
      </c>
      <c r="J41" s="1">
        <v>8.9940800000000003</v>
      </c>
      <c r="K41" s="1">
        <v>7.5446299999999997</v>
      </c>
      <c r="L41" s="1">
        <v>1.35266</v>
      </c>
      <c r="M41" s="1">
        <v>2.3344800000000001</v>
      </c>
      <c r="N41" s="1">
        <v>2.1209600000000002</v>
      </c>
      <c r="O41" s="1">
        <v>2.32673</v>
      </c>
      <c r="P41" s="1">
        <v>2.2607200000000001</v>
      </c>
      <c r="Q41" s="1">
        <v>0.1211</v>
      </c>
    </row>
    <row r="42" spans="2:17" x14ac:dyDescent="0.2">
      <c r="B42" s="46">
        <v>1.43</v>
      </c>
      <c r="C42" s="1">
        <v>3.31175</v>
      </c>
      <c r="D42" s="1">
        <v>3.07504</v>
      </c>
      <c r="E42" s="1">
        <v>3.7244899999999999</v>
      </c>
      <c r="F42" s="46">
        <v>3.3704299999999998</v>
      </c>
      <c r="G42" s="46">
        <v>0.32868000000000003</v>
      </c>
      <c r="H42" s="1">
        <v>6.6245700000000003</v>
      </c>
      <c r="I42" s="1">
        <v>5.6136999999999997</v>
      </c>
      <c r="J42" s="1">
        <v>8.3186099999999996</v>
      </c>
      <c r="K42" s="1">
        <v>6.8522999999999996</v>
      </c>
      <c r="L42" s="1">
        <v>1.36676</v>
      </c>
      <c r="M42" s="1">
        <v>2.1761499999999998</v>
      </c>
      <c r="N42" s="1">
        <v>1.9751799999999999</v>
      </c>
      <c r="O42" s="1">
        <v>2.1187499999999999</v>
      </c>
      <c r="P42" s="1">
        <v>2.0900300000000001</v>
      </c>
      <c r="Q42" s="1">
        <v>0.10352</v>
      </c>
    </row>
    <row r="43" spans="2:17" x14ac:dyDescent="0.2">
      <c r="B43" s="46">
        <v>1.44</v>
      </c>
      <c r="C43" s="1">
        <v>3.0483799999999999</v>
      </c>
      <c r="D43" s="1">
        <v>2.8939900000000001</v>
      </c>
      <c r="E43" s="1">
        <v>3.4031799999999999</v>
      </c>
      <c r="F43" s="46">
        <v>3.1151800000000001</v>
      </c>
      <c r="G43" s="46">
        <v>0.26108999999999999</v>
      </c>
      <c r="H43" s="1">
        <v>6.0251400000000004</v>
      </c>
      <c r="I43" s="1">
        <v>5.0055199999999997</v>
      </c>
      <c r="J43" s="1">
        <v>7.5200899999999997</v>
      </c>
      <c r="K43" s="1">
        <v>6.1835800000000001</v>
      </c>
      <c r="L43" s="1">
        <v>1.26475</v>
      </c>
      <c r="M43" s="1">
        <v>2.0334400000000001</v>
      </c>
      <c r="N43" s="1">
        <v>1.84192</v>
      </c>
      <c r="O43" s="1">
        <v>1.9353899999999999</v>
      </c>
      <c r="P43" s="1">
        <v>1.9369099999999999</v>
      </c>
      <c r="Q43" s="1">
        <v>9.5769999999999994E-2</v>
      </c>
    </row>
    <row r="44" spans="2:17" x14ac:dyDescent="0.2">
      <c r="B44" s="46">
        <v>1.45</v>
      </c>
      <c r="C44" s="1">
        <v>2.7705099999999998</v>
      </c>
      <c r="D44" s="1">
        <v>2.7249699999999999</v>
      </c>
      <c r="E44" s="1">
        <v>3.1111599999999999</v>
      </c>
      <c r="F44" s="46">
        <v>2.8688799999999999</v>
      </c>
      <c r="G44" s="46">
        <v>0.21104999999999999</v>
      </c>
      <c r="H44" s="1">
        <v>5.4478400000000002</v>
      </c>
      <c r="I44" s="1">
        <v>4.4950700000000001</v>
      </c>
      <c r="J44" s="1">
        <v>6.7055699999999998</v>
      </c>
      <c r="K44" s="1">
        <v>5.5494899999999996</v>
      </c>
      <c r="L44" s="1">
        <v>1.1087499999999999</v>
      </c>
      <c r="M44" s="1">
        <v>1.90293</v>
      </c>
      <c r="N44" s="1">
        <v>1.7163900000000001</v>
      </c>
      <c r="O44" s="1">
        <v>1.7748600000000001</v>
      </c>
      <c r="P44" s="1">
        <v>1.79806</v>
      </c>
      <c r="Q44" s="1">
        <v>9.5409999999999995E-2</v>
      </c>
    </row>
    <row r="45" spans="2:17" x14ac:dyDescent="0.2">
      <c r="B45" s="46">
        <v>1.46</v>
      </c>
      <c r="C45" s="1">
        <v>2.5126499999999998</v>
      </c>
      <c r="D45" s="1">
        <v>2.5676199999999998</v>
      </c>
      <c r="E45" s="1">
        <v>2.8348800000000001</v>
      </c>
      <c r="F45" s="46">
        <v>2.6383800000000002</v>
      </c>
      <c r="G45" s="46">
        <v>0.17238000000000001</v>
      </c>
      <c r="H45" s="1">
        <v>4.8916899999999996</v>
      </c>
      <c r="I45" s="1">
        <v>4.0883200000000004</v>
      </c>
      <c r="J45" s="1">
        <v>5.9558600000000004</v>
      </c>
      <c r="K45" s="1">
        <v>4.9786200000000003</v>
      </c>
      <c r="L45" s="1">
        <v>0.93679999999999997</v>
      </c>
      <c r="M45" s="1">
        <v>1.7758799999999999</v>
      </c>
      <c r="N45" s="1">
        <v>1.58413</v>
      </c>
      <c r="O45" s="1">
        <v>1.64018</v>
      </c>
      <c r="P45" s="1">
        <v>1.66673</v>
      </c>
      <c r="Q45" s="1">
        <v>9.8589999999999997E-2</v>
      </c>
    </row>
    <row r="46" spans="2:17" x14ac:dyDescent="0.2">
      <c r="B46" s="46">
        <v>1.47</v>
      </c>
      <c r="C46" s="1">
        <v>2.3042899999999999</v>
      </c>
      <c r="D46" s="1">
        <v>2.4229400000000001</v>
      </c>
      <c r="E46" s="1">
        <v>2.5607000000000002</v>
      </c>
      <c r="F46" s="46">
        <v>2.4293100000000001</v>
      </c>
      <c r="G46" s="46">
        <v>0.12831999999999999</v>
      </c>
      <c r="H46" s="1">
        <v>4.34762</v>
      </c>
      <c r="I46" s="1">
        <v>3.6789399999999999</v>
      </c>
      <c r="J46" s="1">
        <v>5.2969499999999998</v>
      </c>
      <c r="K46" s="1">
        <v>4.4411699999999996</v>
      </c>
      <c r="L46" s="1">
        <v>0.81306</v>
      </c>
      <c r="M46" s="1">
        <v>1.6438600000000001</v>
      </c>
      <c r="N46" s="1">
        <v>1.4330000000000001</v>
      </c>
      <c r="O46" s="1">
        <v>1.5366500000000001</v>
      </c>
      <c r="P46" s="1">
        <v>1.5378400000000001</v>
      </c>
      <c r="Q46" s="1">
        <v>0.10544000000000001</v>
      </c>
    </row>
    <row r="47" spans="2:17" x14ac:dyDescent="0.2">
      <c r="B47" s="46">
        <v>1.48</v>
      </c>
      <c r="C47" s="1">
        <v>2.1331199999999999</v>
      </c>
      <c r="D47" s="1">
        <v>2.2265100000000002</v>
      </c>
      <c r="E47" s="1">
        <v>2.3075899999999998</v>
      </c>
      <c r="F47" s="46">
        <v>2.22241</v>
      </c>
      <c r="G47" s="46">
        <v>8.7309999999999999E-2</v>
      </c>
      <c r="H47" s="1">
        <v>3.8000400000000001</v>
      </c>
      <c r="I47" s="1">
        <v>3.3119499999999999</v>
      </c>
      <c r="J47" s="1">
        <v>4.6746999999999996</v>
      </c>
      <c r="K47" s="1">
        <v>3.9289000000000001</v>
      </c>
      <c r="L47" s="1">
        <v>0.69045000000000001</v>
      </c>
      <c r="M47" s="1">
        <v>1.51752</v>
      </c>
      <c r="N47" s="1">
        <v>1.28857</v>
      </c>
      <c r="O47" s="1">
        <v>1.41056</v>
      </c>
      <c r="P47" s="1">
        <v>1.4055500000000001</v>
      </c>
      <c r="Q47" s="1">
        <v>0.11456</v>
      </c>
    </row>
    <row r="48" spans="2:17" x14ac:dyDescent="0.2">
      <c r="B48" s="46">
        <v>1.49</v>
      </c>
      <c r="C48" s="1">
        <v>1.9617100000000001</v>
      </c>
      <c r="D48" s="1">
        <v>1.9955799999999999</v>
      </c>
      <c r="E48" s="1">
        <v>2.07959</v>
      </c>
      <c r="F48" s="46">
        <v>2.0122900000000001</v>
      </c>
      <c r="G48" s="46">
        <v>6.0690000000000001E-2</v>
      </c>
      <c r="H48" s="1">
        <v>3.22289</v>
      </c>
      <c r="I48" s="1">
        <v>2.98149</v>
      </c>
      <c r="J48" s="1">
        <v>4.0575999999999999</v>
      </c>
      <c r="K48" s="1">
        <v>3.4206599999999998</v>
      </c>
      <c r="L48" s="1">
        <v>0.56466000000000005</v>
      </c>
      <c r="M48" s="1">
        <v>1.3884700000000001</v>
      </c>
      <c r="N48" s="1">
        <v>1.1352</v>
      </c>
      <c r="O48" s="1">
        <v>1.27464</v>
      </c>
      <c r="P48" s="1">
        <v>1.2661</v>
      </c>
      <c r="Q48" s="1">
        <v>0.12684999999999999</v>
      </c>
    </row>
    <row r="49" spans="2:17" x14ac:dyDescent="0.2">
      <c r="B49" s="46">
        <v>1.5</v>
      </c>
      <c r="C49" s="1">
        <v>1.7649600000000001</v>
      </c>
      <c r="D49" s="1">
        <v>1.75474</v>
      </c>
      <c r="E49" s="1">
        <v>1.86178</v>
      </c>
      <c r="F49" s="46">
        <v>1.79383</v>
      </c>
      <c r="G49" s="46">
        <v>5.9069999999999998E-2</v>
      </c>
      <c r="H49" s="1">
        <v>2.6781000000000001</v>
      </c>
      <c r="I49" s="1">
        <v>2.6471</v>
      </c>
      <c r="J49" s="1">
        <v>3.4673400000000001</v>
      </c>
      <c r="K49" s="1">
        <v>2.93085</v>
      </c>
      <c r="L49" s="1">
        <v>0.46488000000000002</v>
      </c>
      <c r="M49" s="1">
        <v>1.2504999999999999</v>
      </c>
      <c r="N49" s="1">
        <v>0.97492999999999996</v>
      </c>
      <c r="O49" s="1">
        <v>1.12307</v>
      </c>
      <c r="P49" s="1">
        <v>1.11616</v>
      </c>
      <c r="Q49" s="1">
        <v>0.13791</v>
      </c>
    </row>
    <row r="50" spans="2:17" x14ac:dyDescent="0.2">
      <c r="B50" s="46">
        <v>1.51</v>
      </c>
      <c r="C50" s="1">
        <v>1.5279100000000001</v>
      </c>
      <c r="D50" s="1">
        <v>1.5371699999999999</v>
      </c>
      <c r="E50" s="1">
        <v>1.64279</v>
      </c>
      <c r="F50" s="46">
        <v>1.5692900000000001</v>
      </c>
      <c r="G50" s="46">
        <v>6.3820000000000002E-2</v>
      </c>
      <c r="H50" s="1">
        <v>2.2117800000000001</v>
      </c>
      <c r="I50" s="1">
        <v>2.2823899999999999</v>
      </c>
      <c r="J50" s="1">
        <v>2.91995</v>
      </c>
      <c r="K50" s="1">
        <v>2.4713699999999998</v>
      </c>
      <c r="L50" s="1">
        <v>0.39007999999999998</v>
      </c>
      <c r="M50" s="1">
        <v>1.1044799999999999</v>
      </c>
      <c r="N50" s="1">
        <v>0.81039000000000005</v>
      </c>
      <c r="O50" s="1">
        <v>0.95987999999999996</v>
      </c>
      <c r="P50" s="1">
        <v>0.95825000000000005</v>
      </c>
      <c r="Q50" s="1">
        <v>0.14704999999999999</v>
      </c>
    </row>
    <row r="51" spans="2:17" x14ac:dyDescent="0.2">
      <c r="B51" s="46">
        <v>1.52</v>
      </c>
      <c r="C51" s="1">
        <v>1.24535</v>
      </c>
      <c r="D51" s="1">
        <v>1.3085100000000001</v>
      </c>
      <c r="E51" s="1">
        <v>1.4375899999999999</v>
      </c>
      <c r="F51" s="46">
        <v>1.3304800000000001</v>
      </c>
      <c r="G51" s="46">
        <v>9.7989999999999994E-2</v>
      </c>
      <c r="H51" s="1">
        <v>1.8438099999999999</v>
      </c>
      <c r="I51" s="1">
        <v>1.9145799999999999</v>
      </c>
      <c r="J51" s="1">
        <v>2.4079000000000002</v>
      </c>
      <c r="K51" s="1">
        <v>2.0554299999999999</v>
      </c>
      <c r="L51" s="1">
        <v>0.30729000000000001</v>
      </c>
      <c r="M51" s="1">
        <v>0.94967999999999997</v>
      </c>
      <c r="N51" s="1">
        <v>0.64793000000000001</v>
      </c>
      <c r="O51" s="1">
        <v>0.79396999999999995</v>
      </c>
      <c r="P51" s="1">
        <v>0.79720000000000002</v>
      </c>
      <c r="Q51" s="1">
        <v>0.15090000000000001</v>
      </c>
    </row>
    <row r="52" spans="2:17" x14ac:dyDescent="0.2">
      <c r="B52" s="46">
        <v>1.53</v>
      </c>
      <c r="C52" s="1">
        <v>0.96947000000000005</v>
      </c>
      <c r="D52" s="1">
        <v>1.0993200000000001</v>
      </c>
      <c r="E52" s="1">
        <v>1.2138199999999999</v>
      </c>
      <c r="F52" s="46">
        <v>1.0942000000000001</v>
      </c>
      <c r="G52" s="46">
        <v>0.12225999999999999</v>
      </c>
      <c r="H52" s="1">
        <v>1.5184899999999999</v>
      </c>
      <c r="I52" s="1">
        <v>1.52918</v>
      </c>
      <c r="J52" s="1">
        <v>1.96217</v>
      </c>
      <c r="K52" s="1">
        <v>1.66995</v>
      </c>
      <c r="L52" s="1">
        <v>0.25313000000000002</v>
      </c>
      <c r="M52" s="1">
        <v>0.79051000000000005</v>
      </c>
      <c r="N52" s="1">
        <v>0.49421999999999999</v>
      </c>
      <c r="O52" s="1">
        <v>0.63658999999999999</v>
      </c>
      <c r="P52" s="1">
        <v>0.64044000000000001</v>
      </c>
      <c r="Q52" s="1">
        <v>0.14818000000000001</v>
      </c>
    </row>
    <row r="53" spans="2:17" x14ac:dyDescent="0.2">
      <c r="B53" s="46">
        <v>1.54</v>
      </c>
      <c r="C53" s="1">
        <v>0.74219999999999997</v>
      </c>
      <c r="D53" s="1">
        <v>0.88349999999999995</v>
      </c>
      <c r="E53" s="1">
        <v>0.97616999999999998</v>
      </c>
      <c r="F53" s="46">
        <v>0.86729000000000001</v>
      </c>
      <c r="G53" s="46">
        <v>0.11781999999999999</v>
      </c>
      <c r="H53" s="1">
        <v>1.1904999999999999</v>
      </c>
      <c r="I53" s="1">
        <v>1.1934100000000001</v>
      </c>
      <c r="J53" s="1">
        <v>1.55813</v>
      </c>
      <c r="K53" s="1">
        <v>1.3140099999999999</v>
      </c>
      <c r="L53" s="1">
        <v>0.21142</v>
      </c>
      <c r="M53" s="1">
        <v>0.63329999999999997</v>
      </c>
      <c r="N53" s="1">
        <v>0.35947000000000001</v>
      </c>
      <c r="O53" s="1">
        <v>0.49324000000000001</v>
      </c>
      <c r="P53" s="1">
        <v>0.49534</v>
      </c>
      <c r="Q53" s="1">
        <v>0.13693</v>
      </c>
    </row>
    <row r="54" spans="2:17" x14ac:dyDescent="0.2">
      <c r="B54" s="46">
        <v>1.55</v>
      </c>
      <c r="C54" s="1">
        <v>0.57637000000000005</v>
      </c>
      <c r="D54" s="1">
        <v>0.67764000000000002</v>
      </c>
      <c r="E54" s="1">
        <v>0.73453999999999997</v>
      </c>
      <c r="F54" s="46">
        <v>0.66285000000000005</v>
      </c>
      <c r="G54" s="46">
        <v>8.0119999999999997E-2</v>
      </c>
      <c r="H54" s="1">
        <v>0.89544000000000001</v>
      </c>
      <c r="I54" s="1">
        <v>0.88588999999999996</v>
      </c>
      <c r="J54" s="1">
        <v>1.22702</v>
      </c>
      <c r="K54" s="1">
        <v>1.00278</v>
      </c>
      <c r="L54" s="1">
        <v>0.19425000000000001</v>
      </c>
      <c r="M54" s="1">
        <v>0.50151000000000001</v>
      </c>
      <c r="N54" s="1">
        <v>0.25439000000000001</v>
      </c>
      <c r="O54" s="1">
        <v>0.37519000000000002</v>
      </c>
      <c r="P54" s="1">
        <v>0.37702999999999998</v>
      </c>
      <c r="Q54" s="1">
        <v>0.12357</v>
      </c>
    </row>
    <row r="55" spans="2:17" x14ac:dyDescent="0.2">
      <c r="B55" s="46">
        <v>1.56</v>
      </c>
      <c r="C55" s="1">
        <v>0.46093000000000001</v>
      </c>
      <c r="D55" s="1">
        <v>0.50595000000000001</v>
      </c>
      <c r="E55" s="1">
        <v>0.4713</v>
      </c>
      <c r="F55" s="46">
        <v>0.47938999999999998</v>
      </c>
      <c r="G55" s="46">
        <v>2.358E-2</v>
      </c>
      <c r="H55" s="1">
        <v>0.64190000000000003</v>
      </c>
      <c r="I55" s="1">
        <v>0.58948</v>
      </c>
      <c r="J55" s="1">
        <v>1.01894</v>
      </c>
      <c r="K55" s="1">
        <v>0.75011000000000005</v>
      </c>
      <c r="L55" s="1">
        <v>0.23429</v>
      </c>
      <c r="M55" s="1">
        <v>0.37783</v>
      </c>
      <c r="N55" s="1">
        <v>0.16725999999999999</v>
      </c>
      <c r="O55" s="1">
        <v>0.27087</v>
      </c>
      <c r="P55" s="1">
        <v>0.27199000000000001</v>
      </c>
      <c r="Q55" s="1">
        <v>0.10528999999999999</v>
      </c>
    </row>
    <row r="56" spans="2:17" x14ac:dyDescent="0.2">
      <c r="B56" s="46">
        <v>1.57</v>
      </c>
      <c r="C56" s="1">
        <v>0.35349000000000003</v>
      </c>
      <c r="D56" s="1">
        <v>0.35052</v>
      </c>
      <c r="E56" s="1">
        <v>0.25370999999999999</v>
      </c>
      <c r="F56" s="46">
        <v>0.31924000000000002</v>
      </c>
      <c r="G56" s="46">
        <v>5.6770000000000001E-2</v>
      </c>
      <c r="H56" s="1">
        <v>0.37608999999999998</v>
      </c>
      <c r="I56" s="1">
        <v>0.30817</v>
      </c>
      <c r="J56" s="1">
        <v>0.71301000000000003</v>
      </c>
      <c r="K56" s="1">
        <v>0.46576000000000001</v>
      </c>
      <c r="L56" s="1">
        <v>0.21681</v>
      </c>
      <c r="M56" s="1">
        <v>0.26225999999999999</v>
      </c>
      <c r="N56" s="1">
        <v>9.8089999999999997E-2</v>
      </c>
      <c r="O56" s="1">
        <v>0.18029000000000001</v>
      </c>
      <c r="P56" s="1">
        <v>0.18021000000000001</v>
      </c>
      <c r="Q56" s="1">
        <v>8.208E-2</v>
      </c>
    </row>
    <row r="57" spans="2:17" x14ac:dyDescent="0.2">
      <c r="B57" s="46">
        <v>1.58</v>
      </c>
      <c r="C57" s="1">
        <v>0.13599</v>
      </c>
      <c r="D57" s="1">
        <v>0.1716</v>
      </c>
      <c r="E57" s="1">
        <v>0.12339</v>
      </c>
      <c r="F57" s="46">
        <v>0.14366000000000001</v>
      </c>
      <c r="G57" s="46">
        <v>2.5000000000000001E-2</v>
      </c>
      <c r="H57" s="1">
        <v>0.25261</v>
      </c>
      <c r="I57" s="1">
        <v>0.10591</v>
      </c>
      <c r="J57" s="1">
        <v>0.45618999999999998</v>
      </c>
      <c r="K57" s="1">
        <v>0.27156999999999998</v>
      </c>
      <c r="L57" s="1">
        <v>0.17591000000000001</v>
      </c>
      <c r="M57" s="1">
        <v>0.15479999999999999</v>
      </c>
      <c r="N57" s="1">
        <v>4.6879999999999998E-2</v>
      </c>
      <c r="O57" s="1">
        <v>0.10342999999999999</v>
      </c>
      <c r="P57" s="1">
        <v>0.1017</v>
      </c>
      <c r="Q57" s="1">
        <v>5.398E-2</v>
      </c>
    </row>
    <row r="58" spans="2:17" x14ac:dyDescent="0.2">
      <c r="B58" s="46">
        <v>1.59</v>
      </c>
      <c r="C58" s="1">
        <v>0</v>
      </c>
      <c r="D58" s="1">
        <v>0</v>
      </c>
      <c r="E58" s="1">
        <v>0</v>
      </c>
      <c r="F58" s="46">
        <v>0</v>
      </c>
      <c r="G58" s="46">
        <v>0</v>
      </c>
      <c r="H58" s="1">
        <v>0.18028</v>
      </c>
      <c r="I58" s="1">
        <v>2.63E-2</v>
      </c>
      <c r="J58" s="1">
        <v>0.27637</v>
      </c>
      <c r="K58" s="1">
        <v>0.16098000000000001</v>
      </c>
      <c r="L58" s="1">
        <v>0.12615000000000001</v>
      </c>
      <c r="M58" s="1">
        <v>5.5449999999999999E-2</v>
      </c>
      <c r="N58" s="1">
        <v>1.363E-2</v>
      </c>
      <c r="O58" s="1">
        <v>4.0309999999999999E-2</v>
      </c>
      <c r="P58" s="1">
        <v>3.6459999999999999E-2</v>
      </c>
      <c r="Q58" s="1">
        <v>2.1170000000000001E-2</v>
      </c>
    </row>
    <row r="59" spans="2:17" x14ac:dyDescent="0.2">
      <c r="B59" s="46">
        <v>1.6</v>
      </c>
      <c r="C59" s="1">
        <v>9.4799999999999995E-2</v>
      </c>
      <c r="D59" s="1">
        <v>9.3719999999999998E-2</v>
      </c>
      <c r="E59" s="1">
        <v>0.15389</v>
      </c>
      <c r="F59" s="46">
        <v>0.11414000000000001</v>
      </c>
      <c r="G59" s="46">
        <v>3.4430000000000002E-2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80FC5-4331-4C8B-867B-C26CFF8F197A}">
  <dimension ref="B1:Q92"/>
  <sheetViews>
    <sheetView topLeftCell="B1" workbookViewId="0">
      <selection activeCell="R4" sqref="R4"/>
    </sheetView>
  </sheetViews>
  <sheetFormatPr defaultRowHeight="14.25" x14ac:dyDescent="0.2"/>
  <cols>
    <col min="1" max="16384" width="9" style="1"/>
  </cols>
  <sheetData>
    <row r="1" spans="2:17" x14ac:dyDescent="0.2">
      <c r="F1" s="1" t="s">
        <v>15</v>
      </c>
      <c r="K1" s="1" t="s">
        <v>16</v>
      </c>
      <c r="P1" s="1" t="s">
        <v>17</v>
      </c>
    </row>
    <row r="2" spans="2:17" x14ac:dyDescent="0.2">
      <c r="B2" s="1" t="s">
        <v>0</v>
      </c>
      <c r="F2" s="1" t="s">
        <v>1</v>
      </c>
      <c r="G2" s="1" t="s">
        <v>2</v>
      </c>
      <c r="K2" s="1" t="s">
        <v>1</v>
      </c>
      <c r="L2" s="1" t="s">
        <v>2</v>
      </c>
      <c r="P2" s="1" t="s">
        <v>1</v>
      </c>
      <c r="Q2" s="1" t="s">
        <v>2</v>
      </c>
    </row>
    <row r="3" spans="2:17" ht="18.75" x14ac:dyDescent="0.35">
      <c r="B3" s="1" t="s">
        <v>13</v>
      </c>
      <c r="C3" s="1" t="s">
        <v>5</v>
      </c>
      <c r="D3" s="1" t="s">
        <v>7</v>
      </c>
      <c r="E3" s="1" t="s">
        <v>6</v>
      </c>
      <c r="F3" s="1" t="s">
        <v>4</v>
      </c>
      <c r="H3" s="1" t="s">
        <v>5</v>
      </c>
      <c r="I3" s="1" t="s">
        <v>7</v>
      </c>
      <c r="J3" s="1" t="s">
        <v>6</v>
      </c>
      <c r="M3" s="1" t="s">
        <v>5</v>
      </c>
      <c r="N3" s="1" t="s">
        <v>7</v>
      </c>
      <c r="O3" s="1" t="s">
        <v>6</v>
      </c>
    </row>
    <row r="4" spans="2:17" x14ac:dyDescent="0.2">
      <c r="B4" s="1">
        <v>1.05</v>
      </c>
      <c r="C4" s="1">
        <v>12.26484</v>
      </c>
      <c r="D4" s="1">
        <v>13.600070000000001</v>
      </c>
      <c r="E4" s="1">
        <v>13.994680000000001</v>
      </c>
      <c r="F4" s="1">
        <v>13.286530000000001</v>
      </c>
      <c r="G4" s="1">
        <v>0.90654000000000001</v>
      </c>
      <c r="H4" s="1">
        <v>28.99268</v>
      </c>
      <c r="I4" s="1">
        <v>25.565290000000001</v>
      </c>
      <c r="J4" s="1">
        <v>25.914999999999999</v>
      </c>
      <c r="K4" s="1">
        <v>26.82432</v>
      </c>
      <c r="L4" s="1">
        <v>1.88598</v>
      </c>
      <c r="M4" s="1">
        <v>3.4461200000000001</v>
      </c>
      <c r="N4" s="1">
        <v>2.7459099999999999</v>
      </c>
      <c r="O4" s="1">
        <v>3.7361599999999999</v>
      </c>
      <c r="P4" s="1">
        <v>3.3094000000000001</v>
      </c>
      <c r="Q4" s="1">
        <v>0.50909000000000004</v>
      </c>
    </row>
    <row r="5" spans="2:17" x14ac:dyDescent="0.2">
      <c r="B5" s="1">
        <v>1.06</v>
      </c>
      <c r="C5" s="1">
        <v>12.2014</v>
      </c>
      <c r="D5" s="1">
        <v>13.56556</v>
      </c>
      <c r="E5" s="1">
        <v>13.98333</v>
      </c>
      <c r="F5" s="1">
        <v>13.2501</v>
      </c>
      <c r="G5" s="1">
        <v>0.93191000000000002</v>
      </c>
      <c r="H5" s="1">
        <v>28.991129999999998</v>
      </c>
      <c r="I5" s="1">
        <v>25.66281</v>
      </c>
      <c r="J5" s="1">
        <v>26.19266</v>
      </c>
      <c r="K5" s="1">
        <v>26.948869999999999</v>
      </c>
      <c r="L5" s="1">
        <v>1.7883800000000001</v>
      </c>
      <c r="M5" s="1">
        <v>3.41689</v>
      </c>
      <c r="N5" s="1">
        <v>2.7168199999999998</v>
      </c>
      <c r="O5" s="1">
        <v>3.7336999999999998</v>
      </c>
      <c r="P5" s="1">
        <v>3.2891400000000002</v>
      </c>
      <c r="Q5" s="1">
        <v>0.52034000000000002</v>
      </c>
    </row>
    <row r="6" spans="2:17" x14ac:dyDescent="0.2">
      <c r="B6" s="1">
        <v>1.07</v>
      </c>
      <c r="C6" s="1">
        <v>12.16614</v>
      </c>
      <c r="D6" s="1">
        <v>13.54091</v>
      </c>
      <c r="E6" s="1">
        <v>13.998609999999999</v>
      </c>
      <c r="F6" s="1">
        <v>13.23522</v>
      </c>
      <c r="G6" s="1">
        <v>0.95370999999999995</v>
      </c>
      <c r="H6" s="1">
        <v>29.1005</v>
      </c>
      <c r="I6" s="1">
        <v>25.804320000000001</v>
      </c>
      <c r="J6" s="1">
        <v>26.424759999999999</v>
      </c>
      <c r="K6" s="1">
        <v>27.109860000000001</v>
      </c>
      <c r="L6" s="1">
        <v>1.75163</v>
      </c>
      <c r="M6" s="1">
        <v>3.41011</v>
      </c>
      <c r="N6" s="1">
        <v>2.7103199999999998</v>
      </c>
      <c r="O6" s="1">
        <v>3.7383099999999998</v>
      </c>
      <c r="P6" s="1">
        <v>3.2862499999999999</v>
      </c>
      <c r="Q6" s="1">
        <v>0.52507000000000004</v>
      </c>
    </row>
    <row r="7" spans="2:17" x14ac:dyDescent="0.2">
      <c r="B7" s="1">
        <v>1.08</v>
      </c>
      <c r="C7" s="1">
        <v>12.15907</v>
      </c>
      <c r="D7" s="1">
        <v>13.52614</v>
      </c>
      <c r="E7" s="1">
        <v>14.040509999999999</v>
      </c>
      <c r="F7" s="1">
        <v>13.241910000000001</v>
      </c>
      <c r="G7" s="1">
        <v>0.97238999999999998</v>
      </c>
      <c r="H7" s="1">
        <v>29.35463</v>
      </c>
      <c r="I7" s="1">
        <v>26.00778</v>
      </c>
      <c r="J7" s="1">
        <v>26.705310000000001</v>
      </c>
      <c r="K7" s="1">
        <v>27.355910000000002</v>
      </c>
      <c r="L7" s="1">
        <v>1.76573</v>
      </c>
      <c r="M7" s="1">
        <v>3.42578</v>
      </c>
      <c r="N7" s="1">
        <v>2.72641</v>
      </c>
      <c r="O7" s="1">
        <v>3.7499799999999999</v>
      </c>
      <c r="P7" s="1">
        <v>3.3007200000000001</v>
      </c>
      <c r="Q7" s="1">
        <v>0.52312000000000003</v>
      </c>
    </row>
    <row r="8" spans="2:17" x14ac:dyDescent="0.2">
      <c r="B8" s="1">
        <v>1.0900000000000001</v>
      </c>
      <c r="C8" s="1">
        <v>12.184229999999999</v>
      </c>
      <c r="D8" s="1">
        <v>13.528420000000001</v>
      </c>
      <c r="E8" s="1">
        <v>14.10933</v>
      </c>
      <c r="F8" s="1">
        <v>13.27399</v>
      </c>
      <c r="G8" s="1">
        <v>0.98745000000000005</v>
      </c>
      <c r="H8" s="1">
        <v>29.69078</v>
      </c>
      <c r="I8" s="1">
        <v>26.244879999999998</v>
      </c>
      <c r="J8" s="1">
        <v>26.947140000000001</v>
      </c>
      <c r="K8" s="1">
        <v>27.627600000000001</v>
      </c>
      <c r="L8" s="1">
        <v>1.82094</v>
      </c>
      <c r="M8" s="1">
        <v>3.4644599999999999</v>
      </c>
      <c r="N8" s="1">
        <v>2.7675100000000001</v>
      </c>
      <c r="O8" s="1">
        <v>3.7637900000000002</v>
      </c>
      <c r="P8" s="1">
        <v>3.3319200000000002</v>
      </c>
      <c r="Q8" s="1">
        <v>0.51119000000000003</v>
      </c>
    </row>
    <row r="9" spans="2:17" x14ac:dyDescent="0.2">
      <c r="B9" s="1">
        <v>1.1000000000000001</v>
      </c>
      <c r="C9" s="1">
        <v>12.229760000000001</v>
      </c>
      <c r="D9" s="1">
        <v>13.522460000000001</v>
      </c>
      <c r="E9" s="1">
        <v>14.202209999999999</v>
      </c>
      <c r="F9" s="1">
        <v>13.31814</v>
      </c>
      <c r="G9" s="1">
        <v>1.00197</v>
      </c>
      <c r="H9" s="1">
        <v>30.062760000000001</v>
      </c>
      <c r="I9" s="1">
        <v>26.535599999999999</v>
      </c>
      <c r="J9" s="1">
        <v>27.189609999999998</v>
      </c>
      <c r="K9" s="1">
        <v>27.929320000000001</v>
      </c>
      <c r="L9" s="1">
        <v>1.8763300000000001</v>
      </c>
      <c r="M9" s="1">
        <v>3.5287799999999998</v>
      </c>
      <c r="N9" s="1">
        <v>2.8303400000000001</v>
      </c>
      <c r="O9" s="1">
        <v>3.7881399999999998</v>
      </c>
      <c r="P9" s="1">
        <v>3.3824200000000002</v>
      </c>
      <c r="Q9" s="1">
        <v>0.49539</v>
      </c>
    </row>
    <row r="10" spans="2:17" x14ac:dyDescent="0.2">
      <c r="B10" s="1">
        <v>1.1100000000000001</v>
      </c>
      <c r="C10" s="1">
        <v>12.31068</v>
      </c>
      <c r="D10" s="1">
        <v>13.518190000000001</v>
      </c>
      <c r="E10" s="1">
        <v>14.30789</v>
      </c>
      <c r="F10" s="1">
        <v>13.378920000000001</v>
      </c>
      <c r="G10" s="1">
        <v>1.00586</v>
      </c>
      <c r="H10" s="1">
        <v>30.39141</v>
      </c>
      <c r="I10" s="1">
        <v>26.838609999999999</v>
      </c>
      <c r="J10" s="1">
        <v>27.502929999999999</v>
      </c>
      <c r="K10" s="1">
        <v>28.244319999999998</v>
      </c>
      <c r="L10" s="1">
        <v>1.88887</v>
      </c>
      <c r="M10" s="1">
        <v>3.6089899999999999</v>
      </c>
      <c r="N10" s="1">
        <v>2.90706</v>
      </c>
      <c r="O10" s="1">
        <v>3.8339500000000002</v>
      </c>
      <c r="P10" s="1">
        <v>3.45</v>
      </c>
      <c r="Q10" s="1">
        <v>0.48347000000000001</v>
      </c>
    </row>
    <row r="11" spans="2:17" x14ac:dyDescent="0.2">
      <c r="B11" s="1">
        <v>1.1200000000000001</v>
      </c>
      <c r="C11" s="1">
        <v>12.40751</v>
      </c>
      <c r="D11" s="1">
        <v>13.50433</v>
      </c>
      <c r="E11" s="1">
        <v>14.38786</v>
      </c>
      <c r="F11" s="1">
        <v>13.43323</v>
      </c>
      <c r="G11" s="1">
        <v>0.99209000000000003</v>
      </c>
      <c r="H11" s="1">
        <v>30.557549999999999</v>
      </c>
      <c r="I11" s="1">
        <v>27.11429</v>
      </c>
      <c r="J11" s="1">
        <v>27.77562</v>
      </c>
      <c r="K11" s="1">
        <v>28.482489999999999</v>
      </c>
      <c r="L11" s="1">
        <v>1.8272299999999999</v>
      </c>
      <c r="M11" s="1">
        <v>3.6921599999999999</v>
      </c>
      <c r="N11" s="1">
        <v>2.9874900000000002</v>
      </c>
      <c r="O11" s="1">
        <v>3.9128400000000001</v>
      </c>
      <c r="P11" s="1">
        <v>3.5308299999999999</v>
      </c>
      <c r="Q11" s="1">
        <v>0.48331000000000002</v>
      </c>
    </row>
    <row r="12" spans="2:17" x14ac:dyDescent="0.2">
      <c r="B12" s="1">
        <v>1.1299999999999999</v>
      </c>
      <c r="C12" s="1">
        <v>12.54646</v>
      </c>
      <c r="D12" s="1">
        <v>13.48278</v>
      </c>
      <c r="E12" s="1">
        <v>14.45134</v>
      </c>
      <c r="F12" s="1">
        <v>13.49353</v>
      </c>
      <c r="G12" s="1">
        <v>0.95248999999999995</v>
      </c>
      <c r="H12" s="1">
        <v>30.596800000000002</v>
      </c>
      <c r="I12" s="1">
        <v>27.3583</v>
      </c>
      <c r="J12" s="1">
        <v>28.154679999999999</v>
      </c>
      <c r="K12" s="1">
        <v>28.70326</v>
      </c>
      <c r="L12" s="1">
        <v>1.6875100000000001</v>
      </c>
      <c r="M12" s="1">
        <v>3.7693599999999998</v>
      </c>
      <c r="N12" s="1">
        <v>3.0662199999999999</v>
      </c>
      <c r="O12" s="1">
        <v>4.02963</v>
      </c>
      <c r="P12" s="1">
        <v>3.62174</v>
      </c>
      <c r="Q12" s="1">
        <v>0.49837999999999999</v>
      </c>
    </row>
    <row r="13" spans="2:17" x14ac:dyDescent="0.2">
      <c r="B13" s="1">
        <v>1.1399999999999999</v>
      </c>
      <c r="C13" s="1">
        <v>12.70426</v>
      </c>
      <c r="D13" s="1">
        <v>13.513999999999999</v>
      </c>
      <c r="E13" s="1">
        <v>14.515169999999999</v>
      </c>
      <c r="F13" s="1">
        <v>13.577809999999999</v>
      </c>
      <c r="G13" s="1">
        <v>0.90713999999999995</v>
      </c>
      <c r="H13" s="1">
        <v>30.55789</v>
      </c>
      <c r="I13" s="1">
        <v>27.64442</v>
      </c>
      <c r="J13" s="1">
        <v>28.54016</v>
      </c>
      <c r="K13" s="1">
        <v>28.914159999999999</v>
      </c>
      <c r="L13" s="1">
        <v>1.49231</v>
      </c>
      <c r="M13" s="1">
        <v>3.8450899999999999</v>
      </c>
      <c r="N13" s="1">
        <v>3.1471100000000001</v>
      </c>
      <c r="O13" s="1">
        <v>4.1847000000000003</v>
      </c>
      <c r="P13" s="1">
        <v>3.7256300000000002</v>
      </c>
      <c r="Q13" s="1">
        <v>0.52900999999999998</v>
      </c>
    </row>
    <row r="14" spans="2:17" x14ac:dyDescent="0.2">
      <c r="B14" s="1">
        <v>1.1499999999999999</v>
      </c>
      <c r="C14" s="1">
        <v>12.88312</v>
      </c>
      <c r="D14" s="1">
        <v>13.629239999999999</v>
      </c>
      <c r="E14" s="1">
        <v>14.582800000000001</v>
      </c>
      <c r="F14" s="1">
        <v>13.69839</v>
      </c>
      <c r="G14" s="1">
        <v>0.85194999999999999</v>
      </c>
      <c r="H14" s="1">
        <v>30.689509999999999</v>
      </c>
      <c r="I14" s="1">
        <v>27.958839999999999</v>
      </c>
      <c r="J14" s="1">
        <v>28.715009999999999</v>
      </c>
      <c r="K14" s="1">
        <v>29.121120000000001</v>
      </c>
      <c r="L14" s="1">
        <v>1.40991</v>
      </c>
      <c r="M14" s="1">
        <v>3.9352999999999998</v>
      </c>
      <c r="N14" s="1">
        <v>3.2381000000000002</v>
      </c>
      <c r="O14" s="1">
        <v>4.37446</v>
      </c>
      <c r="P14" s="1">
        <v>3.8492899999999999</v>
      </c>
      <c r="Q14" s="1">
        <v>0.57303999999999999</v>
      </c>
    </row>
    <row r="15" spans="2:17" x14ac:dyDescent="0.2">
      <c r="B15" s="1">
        <v>1.1599999999999999</v>
      </c>
      <c r="C15" s="1">
        <v>13.10153</v>
      </c>
      <c r="D15" s="1">
        <v>13.74198</v>
      </c>
      <c r="E15" s="1">
        <v>14.643409999999999</v>
      </c>
      <c r="F15" s="1">
        <v>13.82897</v>
      </c>
      <c r="G15" s="1">
        <v>0.77461000000000002</v>
      </c>
      <c r="H15" s="1">
        <v>30.901399999999999</v>
      </c>
      <c r="I15" s="1">
        <v>28.296510000000001</v>
      </c>
      <c r="J15" s="1">
        <v>28.875589999999999</v>
      </c>
      <c r="K15" s="1">
        <v>29.35783</v>
      </c>
      <c r="L15" s="1">
        <v>1.3677699999999999</v>
      </c>
      <c r="M15" s="1">
        <v>4.0468700000000002</v>
      </c>
      <c r="N15" s="1">
        <v>3.3443299999999998</v>
      </c>
      <c r="O15" s="1">
        <v>4.5962899999999998</v>
      </c>
      <c r="P15" s="1">
        <v>3.9958300000000002</v>
      </c>
      <c r="Q15" s="1">
        <v>0.62753999999999999</v>
      </c>
    </row>
    <row r="16" spans="2:17" x14ac:dyDescent="0.2">
      <c r="B16" s="1">
        <v>1.17</v>
      </c>
      <c r="C16" s="1">
        <v>13.330299999999999</v>
      </c>
      <c r="D16" s="1">
        <v>13.834390000000001</v>
      </c>
      <c r="E16" s="1">
        <v>14.69768</v>
      </c>
      <c r="F16" s="1">
        <v>13.95412</v>
      </c>
      <c r="G16" s="1">
        <v>0.69150999999999996</v>
      </c>
      <c r="H16" s="1">
        <v>31.134869999999999</v>
      </c>
      <c r="I16" s="1">
        <v>28.72992</v>
      </c>
      <c r="J16" s="1">
        <v>28.856349999999999</v>
      </c>
      <c r="K16" s="1">
        <v>29.573709999999998</v>
      </c>
      <c r="L16" s="1">
        <v>1.35348</v>
      </c>
      <c r="M16" s="1">
        <v>4.1766699999999997</v>
      </c>
      <c r="N16" s="1">
        <v>3.4708999999999999</v>
      </c>
      <c r="O16" s="1">
        <v>4.8513999999999999</v>
      </c>
      <c r="P16" s="1">
        <v>4.1663199999999998</v>
      </c>
      <c r="Q16" s="1">
        <v>0.69030999999999998</v>
      </c>
    </row>
    <row r="17" spans="2:17" x14ac:dyDescent="0.2">
      <c r="B17" s="1">
        <v>1.18</v>
      </c>
      <c r="C17" s="1">
        <v>13.52636</v>
      </c>
      <c r="D17" s="1">
        <v>13.94688</v>
      </c>
      <c r="E17" s="1">
        <v>14.759980000000001</v>
      </c>
      <c r="F17" s="1">
        <v>14.07774</v>
      </c>
      <c r="G17" s="1">
        <v>0.62712999999999997</v>
      </c>
      <c r="H17" s="1">
        <v>31.31371</v>
      </c>
      <c r="I17" s="1">
        <v>29.25432</v>
      </c>
      <c r="J17" s="1">
        <v>28.66386</v>
      </c>
      <c r="K17" s="1">
        <v>29.743960000000001</v>
      </c>
      <c r="L17" s="1">
        <v>1.39113</v>
      </c>
      <c r="M17" s="1">
        <v>4.3262600000000004</v>
      </c>
      <c r="N17" s="1">
        <v>3.6263399999999999</v>
      </c>
      <c r="O17" s="1">
        <v>5.1407100000000003</v>
      </c>
      <c r="P17" s="1">
        <v>4.3644400000000001</v>
      </c>
      <c r="Q17" s="1">
        <v>0.75790999999999997</v>
      </c>
    </row>
    <row r="18" spans="2:17" x14ac:dyDescent="0.2">
      <c r="B18" s="1">
        <v>1.19</v>
      </c>
      <c r="C18" s="1">
        <v>13.70337</v>
      </c>
      <c r="D18" s="1">
        <v>14.08259</v>
      </c>
      <c r="E18" s="1">
        <v>14.81705</v>
      </c>
      <c r="F18" s="1">
        <v>14.201000000000001</v>
      </c>
      <c r="G18" s="1">
        <v>0.56620000000000004</v>
      </c>
      <c r="H18" s="1">
        <v>31.340769999999999</v>
      </c>
      <c r="I18" s="1">
        <v>29.7257</v>
      </c>
      <c r="J18" s="1">
        <v>28.424700000000001</v>
      </c>
      <c r="K18" s="1">
        <v>29.830390000000001</v>
      </c>
      <c r="L18" s="1">
        <v>1.46085</v>
      </c>
      <c r="M18" s="1">
        <v>4.5221799999999996</v>
      </c>
      <c r="N18" s="1">
        <v>3.8278099999999999</v>
      </c>
      <c r="O18" s="1">
        <v>5.4598500000000003</v>
      </c>
      <c r="P18" s="1">
        <v>4.6032799999999998</v>
      </c>
      <c r="Q18" s="1">
        <v>0.81903999999999999</v>
      </c>
    </row>
    <row r="19" spans="2:17" x14ac:dyDescent="0.2">
      <c r="B19" s="1">
        <v>1.2</v>
      </c>
      <c r="C19" s="1">
        <v>13.853109999999999</v>
      </c>
      <c r="D19" s="1">
        <v>14.20425</v>
      </c>
      <c r="E19" s="1">
        <v>14.82268</v>
      </c>
      <c r="F19" s="1">
        <v>14.29335</v>
      </c>
      <c r="G19" s="1">
        <v>0.49088999999999999</v>
      </c>
      <c r="H19" s="1">
        <v>31.127009999999999</v>
      </c>
      <c r="I19" s="1">
        <v>30.091950000000001</v>
      </c>
      <c r="J19" s="1">
        <v>28.065059999999999</v>
      </c>
      <c r="K19" s="1">
        <v>29.761340000000001</v>
      </c>
      <c r="L19" s="1">
        <v>1.55752</v>
      </c>
      <c r="M19" s="1">
        <v>4.78444</v>
      </c>
      <c r="N19" s="1">
        <v>4.0937000000000001</v>
      </c>
      <c r="O19" s="1">
        <v>5.7992699999999999</v>
      </c>
      <c r="P19" s="1">
        <v>4.8924700000000003</v>
      </c>
      <c r="Q19" s="1">
        <v>0.8579</v>
      </c>
    </row>
    <row r="20" spans="2:17" x14ac:dyDescent="0.2">
      <c r="B20" s="1">
        <v>1.21</v>
      </c>
      <c r="C20" s="1">
        <v>13.994479999999999</v>
      </c>
      <c r="D20" s="1">
        <v>14.34154</v>
      </c>
      <c r="E20" s="1">
        <v>14.815020000000001</v>
      </c>
      <c r="F20" s="1">
        <v>14.38368</v>
      </c>
      <c r="G20" s="1">
        <v>0.41188999999999998</v>
      </c>
      <c r="H20" s="1">
        <v>30.894780000000001</v>
      </c>
      <c r="I20" s="1">
        <v>30.20872</v>
      </c>
      <c r="J20" s="1">
        <v>27.625779999999999</v>
      </c>
      <c r="K20" s="1">
        <v>29.576429999999998</v>
      </c>
      <c r="L20" s="1">
        <v>1.7237899999999999</v>
      </c>
      <c r="M20" s="1">
        <v>5.1235900000000001</v>
      </c>
      <c r="N20" s="1">
        <v>4.4316899999999997</v>
      </c>
      <c r="O20" s="1">
        <v>6.1441699999999999</v>
      </c>
      <c r="P20" s="1">
        <v>5.2331500000000002</v>
      </c>
      <c r="Q20" s="1">
        <v>0.86148000000000002</v>
      </c>
    </row>
    <row r="21" spans="2:17" x14ac:dyDescent="0.2">
      <c r="B21" s="1">
        <v>1.22</v>
      </c>
      <c r="C21" s="1">
        <v>14.081329999999999</v>
      </c>
      <c r="D21" s="1">
        <v>14.42348</v>
      </c>
      <c r="E21" s="1">
        <v>14.78098</v>
      </c>
      <c r="F21" s="1">
        <v>14.428599999999999</v>
      </c>
      <c r="G21" s="1">
        <v>0.34984999999999999</v>
      </c>
      <c r="H21" s="1">
        <v>30.521719999999998</v>
      </c>
      <c r="I21" s="1">
        <v>29.915369999999999</v>
      </c>
      <c r="J21" s="1">
        <v>27.213380000000001</v>
      </c>
      <c r="K21" s="1">
        <v>29.216819999999998</v>
      </c>
      <c r="L21" s="1">
        <v>1.76132</v>
      </c>
      <c r="M21" s="1">
        <v>5.5212599999999998</v>
      </c>
      <c r="N21" s="1">
        <v>4.8243099999999997</v>
      </c>
      <c r="O21" s="1">
        <v>6.4796899999999997</v>
      </c>
      <c r="P21" s="1">
        <v>5.6084199999999997</v>
      </c>
      <c r="Q21" s="1">
        <v>0.83111999999999997</v>
      </c>
    </row>
    <row r="22" spans="2:17" x14ac:dyDescent="0.2">
      <c r="B22" s="1">
        <v>1.23</v>
      </c>
      <c r="C22" s="1">
        <v>14.04139</v>
      </c>
      <c r="D22" s="1">
        <v>14.42534</v>
      </c>
      <c r="E22" s="1">
        <v>14.72627</v>
      </c>
      <c r="F22" s="1">
        <v>14.39767</v>
      </c>
      <c r="G22" s="1">
        <v>0.34327999999999997</v>
      </c>
      <c r="H22" s="1">
        <v>30.014569999999999</v>
      </c>
      <c r="I22" s="1">
        <v>29.36448</v>
      </c>
      <c r="J22" s="1">
        <v>26.60417</v>
      </c>
      <c r="K22" s="1">
        <v>28.661069999999999</v>
      </c>
      <c r="L22" s="1">
        <v>1.81074</v>
      </c>
      <c r="M22" s="1">
        <v>5.9436400000000003</v>
      </c>
      <c r="N22" s="1">
        <v>5.2382</v>
      </c>
      <c r="O22" s="1">
        <v>6.7949299999999999</v>
      </c>
      <c r="P22" s="1">
        <v>5.9922599999999999</v>
      </c>
      <c r="Q22" s="1">
        <v>0.77949999999999997</v>
      </c>
    </row>
    <row r="23" spans="2:17" x14ac:dyDescent="0.2">
      <c r="B23" s="1">
        <v>1.24</v>
      </c>
      <c r="C23" s="1">
        <v>13.84929</v>
      </c>
      <c r="D23" s="1">
        <v>14.400180000000001</v>
      </c>
      <c r="E23" s="1">
        <v>14.633900000000001</v>
      </c>
      <c r="F23" s="1">
        <v>14.294460000000001</v>
      </c>
      <c r="G23" s="1">
        <v>0.40284999999999999</v>
      </c>
      <c r="H23" s="1">
        <v>29.3188</v>
      </c>
      <c r="I23" s="1">
        <v>28.722529999999999</v>
      </c>
      <c r="J23" s="1">
        <v>25.857959999999999</v>
      </c>
      <c r="K23" s="1">
        <v>27.966429999999999</v>
      </c>
      <c r="L23" s="1">
        <v>1.8501700000000001</v>
      </c>
      <c r="M23" s="1">
        <v>6.33934</v>
      </c>
      <c r="N23" s="1">
        <v>5.6234299999999999</v>
      </c>
      <c r="O23" s="1">
        <v>7.0833199999999996</v>
      </c>
      <c r="P23" s="1">
        <v>6.3487</v>
      </c>
      <c r="Q23" s="1">
        <v>0.72999000000000003</v>
      </c>
    </row>
    <row r="24" spans="2:17" x14ac:dyDescent="0.2">
      <c r="B24" s="1">
        <v>1.25</v>
      </c>
      <c r="C24" s="1">
        <v>13.526759999999999</v>
      </c>
      <c r="D24" s="1">
        <v>14.35158</v>
      </c>
      <c r="E24" s="1">
        <v>14.47213</v>
      </c>
      <c r="F24" s="1">
        <v>14.116820000000001</v>
      </c>
      <c r="G24" s="1">
        <v>0.51454999999999995</v>
      </c>
      <c r="H24" s="1">
        <v>28.251750000000001</v>
      </c>
      <c r="I24" s="1">
        <v>28.013590000000001</v>
      </c>
      <c r="J24" s="1">
        <v>25.050660000000001</v>
      </c>
      <c r="K24" s="1">
        <v>27.105329999999999</v>
      </c>
      <c r="L24" s="1">
        <v>1.78338</v>
      </c>
      <c r="M24" s="1">
        <v>6.6842899999999998</v>
      </c>
      <c r="N24" s="1">
        <v>5.9803499999999996</v>
      </c>
      <c r="O24" s="1">
        <v>7.33873</v>
      </c>
      <c r="P24" s="1">
        <v>6.6677900000000001</v>
      </c>
      <c r="Q24" s="1">
        <v>0.67934000000000005</v>
      </c>
    </row>
    <row r="25" spans="2:17" x14ac:dyDescent="0.2">
      <c r="B25" s="1">
        <v>1.26</v>
      </c>
      <c r="C25" s="1">
        <v>13.156599999999999</v>
      </c>
      <c r="D25" s="1">
        <v>14.222379999999999</v>
      </c>
      <c r="E25" s="1">
        <v>14.24363</v>
      </c>
      <c r="F25" s="1">
        <v>13.8742</v>
      </c>
      <c r="G25" s="1">
        <v>0.62155000000000005</v>
      </c>
      <c r="H25" s="1">
        <v>27.52402</v>
      </c>
      <c r="I25" s="1">
        <v>27.26388</v>
      </c>
      <c r="J25" s="1">
        <v>24.271650000000001</v>
      </c>
      <c r="K25" s="1">
        <v>26.353179999999998</v>
      </c>
      <c r="L25" s="1">
        <v>1.80735</v>
      </c>
      <c r="M25" s="1">
        <v>6.9608100000000004</v>
      </c>
      <c r="N25" s="1">
        <v>6.2873599999999996</v>
      </c>
      <c r="O25" s="1">
        <v>7.5434599999999996</v>
      </c>
      <c r="P25" s="1">
        <v>6.9305399999999997</v>
      </c>
      <c r="Q25" s="1">
        <v>0.62860000000000005</v>
      </c>
    </row>
    <row r="26" spans="2:17" x14ac:dyDescent="0.2">
      <c r="B26" s="1">
        <v>1.27</v>
      </c>
      <c r="C26" s="1">
        <v>12.81734</v>
      </c>
      <c r="D26" s="1">
        <v>14.016489999999999</v>
      </c>
      <c r="E26" s="1">
        <v>14.010910000000001</v>
      </c>
      <c r="F26" s="1">
        <v>13.61491</v>
      </c>
      <c r="G26" s="1">
        <v>0.69072</v>
      </c>
      <c r="H26" s="1">
        <v>27.031790000000001</v>
      </c>
      <c r="I26" s="1">
        <v>26.355119999999999</v>
      </c>
      <c r="J26" s="1">
        <v>23.68974</v>
      </c>
      <c r="K26" s="1">
        <v>25.692219999999999</v>
      </c>
      <c r="L26" s="1">
        <v>1.7668900000000001</v>
      </c>
      <c r="M26" s="1">
        <v>7.1750100000000003</v>
      </c>
      <c r="N26" s="1">
        <v>6.5366200000000001</v>
      </c>
      <c r="O26" s="1">
        <v>7.7195999999999998</v>
      </c>
      <c r="P26" s="1">
        <v>7.1437400000000002</v>
      </c>
      <c r="Q26" s="1">
        <v>0.59211000000000003</v>
      </c>
    </row>
    <row r="27" spans="2:17" x14ac:dyDescent="0.2">
      <c r="B27" s="1">
        <v>1.28</v>
      </c>
      <c r="C27" s="1">
        <v>12.47837</v>
      </c>
      <c r="D27" s="1">
        <v>13.746270000000001</v>
      </c>
      <c r="E27" s="1">
        <v>13.77116</v>
      </c>
      <c r="F27" s="1">
        <v>13.33193</v>
      </c>
      <c r="G27" s="1">
        <v>0.73931000000000002</v>
      </c>
      <c r="H27" s="1">
        <v>26.721150000000002</v>
      </c>
      <c r="I27" s="1">
        <v>25.306889999999999</v>
      </c>
      <c r="J27" s="1">
        <v>23.202010000000001</v>
      </c>
      <c r="K27" s="1">
        <v>25.07668</v>
      </c>
      <c r="L27" s="1">
        <v>1.7708299999999999</v>
      </c>
      <c r="M27" s="1">
        <v>7.3758499999999998</v>
      </c>
      <c r="N27" s="1">
        <v>6.7982199999999997</v>
      </c>
      <c r="O27" s="1">
        <v>7.8570099999999998</v>
      </c>
      <c r="P27" s="1">
        <v>7.3436899999999996</v>
      </c>
      <c r="Q27" s="1">
        <v>0.53012999999999999</v>
      </c>
    </row>
    <row r="28" spans="2:17" x14ac:dyDescent="0.2">
      <c r="B28" s="1">
        <v>1.29</v>
      </c>
      <c r="C28" s="1">
        <v>12.14681</v>
      </c>
      <c r="D28" s="1">
        <v>13.434430000000001</v>
      </c>
      <c r="E28" s="1">
        <v>13.51779</v>
      </c>
      <c r="F28" s="1">
        <v>13.033010000000001</v>
      </c>
      <c r="G28" s="1">
        <v>0.76859999999999995</v>
      </c>
      <c r="H28" s="1">
        <v>26.432279999999999</v>
      </c>
      <c r="I28" s="1">
        <v>24.19003</v>
      </c>
      <c r="J28" s="1">
        <v>22.805990000000001</v>
      </c>
      <c r="K28" s="1">
        <v>24.476099999999999</v>
      </c>
      <c r="L28" s="1">
        <v>1.82999</v>
      </c>
      <c r="M28" s="1">
        <v>7.5265500000000003</v>
      </c>
      <c r="N28" s="1">
        <v>6.96495</v>
      </c>
      <c r="O28" s="1">
        <v>7.9069799999999999</v>
      </c>
      <c r="P28" s="1">
        <v>7.4661600000000004</v>
      </c>
      <c r="Q28" s="1">
        <v>0.47391</v>
      </c>
    </row>
    <row r="29" spans="2:17" x14ac:dyDescent="0.2">
      <c r="B29" s="1">
        <v>1.3</v>
      </c>
      <c r="C29" s="1">
        <v>11.77957</v>
      </c>
      <c r="D29" s="1">
        <v>13.096080000000001</v>
      </c>
      <c r="E29" s="1">
        <v>13.21636</v>
      </c>
      <c r="F29" s="1">
        <v>12.697340000000001</v>
      </c>
      <c r="G29" s="1">
        <v>0.79708000000000001</v>
      </c>
      <c r="H29" s="1">
        <v>25.85934</v>
      </c>
      <c r="I29" s="1">
        <v>23.119399999999999</v>
      </c>
      <c r="J29" s="1">
        <v>22.476559999999999</v>
      </c>
      <c r="K29" s="1">
        <v>23.818429999999999</v>
      </c>
      <c r="L29" s="1">
        <v>1.7964599999999999</v>
      </c>
      <c r="M29" s="1">
        <v>7.6142899999999996</v>
      </c>
      <c r="N29" s="1">
        <v>7.0237600000000002</v>
      </c>
      <c r="O29" s="1">
        <v>7.8719999999999999</v>
      </c>
      <c r="P29" s="1">
        <v>7.5033500000000002</v>
      </c>
      <c r="Q29" s="1">
        <v>0.43486999999999998</v>
      </c>
    </row>
    <row r="30" spans="2:17" x14ac:dyDescent="0.2">
      <c r="B30" s="1">
        <v>1.31</v>
      </c>
      <c r="C30" s="1">
        <v>11.40296</v>
      </c>
      <c r="D30" s="1">
        <v>12.76422</v>
      </c>
      <c r="E30" s="1">
        <v>12.85046</v>
      </c>
      <c r="F30" s="1">
        <v>12.33921</v>
      </c>
      <c r="G30" s="1">
        <v>0.81196000000000002</v>
      </c>
      <c r="H30" s="1">
        <v>24.796949999999999</v>
      </c>
      <c r="I30" s="1">
        <v>22.185849999999999</v>
      </c>
      <c r="J30" s="1">
        <v>22.118259999999999</v>
      </c>
      <c r="K30" s="1">
        <v>23.03369</v>
      </c>
      <c r="L30" s="1">
        <v>1.5274000000000001</v>
      </c>
      <c r="M30" s="1">
        <v>7.6294300000000002</v>
      </c>
      <c r="N30" s="1">
        <v>6.9988099999999998</v>
      </c>
      <c r="O30" s="1">
        <v>7.7621900000000004</v>
      </c>
      <c r="P30" s="1">
        <v>7.4634799999999997</v>
      </c>
      <c r="Q30" s="1">
        <v>0.40784999999999999</v>
      </c>
    </row>
    <row r="31" spans="2:17" x14ac:dyDescent="0.2">
      <c r="B31" s="1">
        <v>1.32</v>
      </c>
      <c r="C31" s="1">
        <v>11.017440000000001</v>
      </c>
      <c r="D31" s="1">
        <v>12.44506</v>
      </c>
      <c r="E31" s="1">
        <v>12.4033</v>
      </c>
      <c r="F31" s="1">
        <v>11.955270000000001</v>
      </c>
      <c r="G31" s="1">
        <v>0.81245000000000001</v>
      </c>
      <c r="H31" s="1">
        <v>23.834630000000001</v>
      </c>
      <c r="I31" s="1">
        <v>21.376719999999999</v>
      </c>
      <c r="J31" s="1">
        <v>21.602900000000002</v>
      </c>
      <c r="K31" s="1">
        <v>22.271419999999999</v>
      </c>
      <c r="L31" s="1">
        <v>1.3585</v>
      </c>
      <c r="M31" s="1">
        <v>7.57104</v>
      </c>
      <c r="N31" s="1">
        <v>6.8963200000000002</v>
      </c>
      <c r="O31" s="1">
        <v>7.5929700000000002</v>
      </c>
      <c r="P31" s="1">
        <v>7.35344</v>
      </c>
      <c r="Q31" s="1">
        <v>0.39602999999999999</v>
      </c>
    </row>
    <row r="32" spans="2:17" x14ac:dyDescent="0.2">
      <c r="B32" s="1">
        <v>1.33</v>
      </c>
      <c r="C32" s="1">
        <v>10.645899999999999</v>
      </c>
      <c r="D32" s="1">
        <v>12.07863</v>
      </c>
      <c r="E32" s="1">
        <v>11.84219</v>
      </c>
      <c r="F32" s="1">
        <v>11.52224</v>
      </c>
      <c r="G32" s="1">
        <v>0.76809000000000005</v>
      </c>
      <c r="H32" s="1">
        <v>22.786290000000001</v>
      </c>
      <c r="I32" s="1">
        <v>20.57104</v>
      </c>
      <c r="J32" s="1">
        <v>20.83859</v>
      </c>
      <c r="K32" s="1">
        <v>21.39864</v>
      </c>
      <c r="L32" s="1">
        <v>1.20916</v>
      </c>
      <c r="M32" s="1">
        <v>7.4578699999999998</v>
      </c>
      <c r="N32" s="1">
        <v>6.7454700000000001</v>
      </c>
      <c r="O32" s="1">
        <v>7.4245200000000002</v>
      </c>
      <c r="P32" s="1">
        <v>7.2092900000000002</v>
      </c>
      <c r="Q32" s="1">
        <v>0.40201999999999999</v>
      </c>
    </row>
    <row r="33" spans="2:17" x14ac:dyDescent="0.2">
      <c r="B33" s="1">
        <v>1.34</v>
      </c>
      <c r="C33" s="1">
        <v>10.2209</v>
      </c>
      <c r="D33" s="1">
        <v>11.64662</v>
      </c>
      <c r="E33" s="1">
        <v>11.24377</v>
      </c>
      <c r="F33" s="1">
        <v>11.037100000000001</v>
      </c>
      <c r="G33" s="1">
        <v>0.73499000000000003</v>
      </c>
      <c r="H33" s="1">
        <v>21.750489999999999</v>
      </c>
      <c r="I33" s="1">
        <v>19.827549999999999</v>
      </c>
      <c r="J33" s="1">
        <v>19.867570000000001</v>
      </c>
      <c r="K33" s="1">
        <v>20.481870000000001</v>
      </c>
      <c r="L33" s="1">
        <v>1.09884</v>
      </c>
      <c r="M33" s="1">
        <v>7.3354100000000004</v>
      </c>
      <c r="N33" s="1">
        <v>6.6315</v>
      </c>
      <c r="O33" s="1">
        <v>7.2730499999999996</v>
      </c>
      <c r="P33" s="1">
        <v>7.0799899999999996</v>
      </c>
      <c r="Q33" s="1">
        <v>0.38965</v>
      </c>
    </row>
    <row r="34" spans="2:17" x14ac:dyDescent="0.2">
      <c r="B34" s="1">
        <v>1.35</v>
      </c>
      <c r="C34" s="1">
        <v>9.7729800000000004</v>
      </c>
      <c r="D34" s="1">
        <v>11.18526</v>
      </c>
      <c r="E34" s="1">
        <v>10.69143</v>
      </c>
      <c r="F34" s="1">
        <v>10.54989</v>
      </c>
      <c r="G34" s="1">
        <v>0.7167</v>
      </c>
      <c r="H34" s="1">
        <v>20.755130000000001</v>
      </c>
      <c r="I34" s="1">
        <v>19.091840000000001</v>
      </c>
      <c r="J34" s="1">
        <v>18.858149999999998</v>
      </c>
      <c r="K34" s="1">
        <v>19.568370000000002</v>
      </c>
      <c r="L34" s="1">
        <v>1.0343800000000001</v>
      </c>
      <c r="M34" s="1">
        <v>7.1700799999999996</v>
      </c>
      <c r="N34" s="1">
        <v>6.4679099999999998</v>
      </c>
      <c r="O34" s="1">
        <v>7.1148499999999997</v>
      </c>
      <c r="P34" s="1">
        <v>6.9176099999999998</v>
      </c>
      <c r="Q34" s="1">
        <v>0.39043</v>
      </c>
    </row>
    <row r="35" spans="2:17" x14ac:dyDescent="0.2">
      <c r="B35" s="1">
        <v>1.36</v>
      </c>
      <c r="C35" s="1">
        <v>9.2887500000000003</v>
      </c>
      <c r="D35" s="1">
        <v>10.75726</v>
      </c>
      <c r="E35" s="1">
        <v>10.207890000000001</v>
      </c>
      <c r="F35" s="1">
        <v>10.084630000000001</v>
      </c>
      <c r="G35" s="1">
        <v>0.74197000000000002</v>
      </c>
      <c r="H35" s="1">
        <v>19.80423</v>
      </c>
      <c r="I35" s="1">
        <v>18.338889999999999</v>
      </c>
      <c r="J35" s="1">
        <v>17.943560000000002</v>
      </c>
      <c r="K35" s="1">
        <v>18.69556</v>
      </c>
      <c r="L35" s="1">
        <v>0.98026999999999997</v>
      </c>
      <c r="M35" s="1">
        <v>6.9808500000000002</v>
      </c>
      <c r="N35" s="1">
        <v>6.2825899999999999</v>
      </c>
      <c r="O35" s="1">
        <v>6.9620600000000001</v>
      </c>
      <c r="P35" s="1">
        <v>6.7418300000000002</v>
      </c>
      <c r="Q35" s="1">
        <v>0.39783000000000002</v>
      </c>
    </row>
    <row r="36" spans="2:17" x14ac:dyDescent="0.2">
      <c r="B36" s="1">
        <v>1.37</v>
      </c>
      <c r="C36" s="1">
        <v>8.8749400000000005</v>
      </c>
      <c r="D36" s="1">
        <v>10.39833</v>
      </c>
      <c r="E36" s="1">
        <v>9.8293300000000006</v>
      </c>
      <c r="F36" s="1">
        <v>9.7008700000000001</v>
      </c>
      <c r="G36" s="1">
        <v>0.76978000000000002</v>
      </c>
      <c r="H36" s="1">
        <v>18.882829999999998</v>
      </c>
      <c r="I36" s="1">
        <v>17.505459999999999</v>
      </c>
      <c r="J36" s="1">
        <v>17.129529999999999</v>
      </c>
      <c r="K36" s="1">
        <v>17.839269999999999</v>
      </c>
      <c r="L36" s="1">
        <v>0.92308999999999997</v>
      </c>
      <c r="M36" s="1">
        <v>6.7754700000000003</v>
      </c>
      <c r="N36" s="1">
        <v>6.0764500000000004</v>
      </c>
      <c r="O36" s="1">
        <v>6.8112899999999996</v>
      </c>
      <c r="P36" s="1">
        <v>6.5544000000000002</v>
      </c>
      <c r="Q36" s="1">
        <v>0.41431000000000001</v>
      </c>
    </row>
    <row r="37" spans="2:17" x14ac:dyDescent="0.2">
      <c r="B37" s="1">
        <v>1.38</v>
      </c>
      <c r="C37" s="1">
        <v>8.4964700000000004</v>
      </c>
      <c r="D37" s="1">
        <v>10.07541</v>
      </c>
      <c r="E37" s="1">
        <v>9.4756599999999995</v>
      </c>
      <c r="F37" s="1">
        <v>9.3491800000000005</v>
      </c>
      <c r="G37" s="1">
        <v>0.79703000000000002</v>
      </c>
      <c r="H37" s="1">
        <v>17.921510000000001</v>
      </c>
      <c r="I37" s="1">
        <v>16.58098</v>
      </c>
      <c r="J37" s="1">
        <v>16.3781</v>
      </c>
      <c r="K37" s="1">
        <v>16.9602</v>
      </c>
      <c r="L37" s="1">
        <v>0.83867999999999998</v>
      </c>
      <c r="M37" s="1">
        <v>6.5599499999999997</v>
      </c>
      <c r="N37" s="1">
        <v>5.8620200000000002</v>
      </c>
      <c r="O37" s="1">
        <v>6.6565300000000001</v>
      </c>
      <c r="P37" s="1">
        <v>6.3594999999999997</v>
      </c>
      <c r="Q37" s="1">
        <v>0.43353000000000003</v>
      </c>
    </row>
    <row r="38" spans="2:17" x14ac:dyDescent="0.2">
      <c r="B38" s="1">
        <v>1.39</v>
      </c>
      <c r="C38" s="1">
        <v>8.0752400000000009</v>
      </c>
      <c r="D38" s="1">
        <v>9.7015399999999996</v>
      </c>
      <c r="E38" s="1">
        <v>9.0063600000000008</v>
      </c>
      <c r="F38" s="1">
        <v>8.9277099999999994</v>
      </c>
      <c r="G38" s="1">
        <v>0.81599999999999995</v>
      </c>
      <c r="H38" s="1">
        <v>16.8614</v>
      </c>
      <c r="I38" s="1">
        <v>15.6454</v>
      </c>
      <c r="J38" s="1">
        <v>15.42498</v>
      </c>
      <c r="K38" s="1">
        <v>15.977259999999999</v>
      </c>
      <c r="L38" s="1">
        <v>0.77358000000000005</v>
      </c>
      <c r="M38" s="1">
        <v>6.33765</v>
      </c>
      <c r="N38" s="1">
        <v>5.6350100000000003</v>
      </c>
      <c r="O38" s="1">
        <v>6.4921699999999998</v>
      </c>
      <c r="P38" s="1">
        <v>6.1549399999999999</v>
      </c>
      <c r="Q38" s="1">
        <v>0.45685999999999999</v>
      </c>
    </row>
    <row r="39" spans="2:17" x14ac:dyDescent="0.2">
      <c r="B39" s="1">
        <v>1.4</v>
      </c>
      <c r="C39" s="1">
        <v>7.5790899999999999</v>
      </c>
      <c r="D39" s="1">
        <v>9.2835599999999996</v>
      </c>
      <c r="E39" s="1">
        <v>8.5015300000000007</v>
      </c>
      <c r="F39" s="1">
        <v>8.4547299999999996</v>
      </c>
      <c r="G39" s="1">
        <v>0.85319999999999996</v>
      </c>
      <c r="H39" s="1">
        <v>15.83948</v>
      </c>
      <c r="I39" s="1">
        <v>14.70557</v>
      </c>
      <c r="J39" s="1">
        <v>14.344569999999999</v>
      </c>
      <c r="K39" s="1">
        <v>14.96321</v>
      </c>
      <c r="L39" s="1">
        <v>0.78005000000000002</v>
      </c>
      <c r="M39" s="1">
        <v>6.1100199999999996</v>
      </c>
      <c r="N39" s="1">
        <v>5.4032299999999998</v>
      </c>
      <c r="O39" s="1">
        <v>6.3144999999999998</v>
      </c>
      <c r="P39" s="1">
        <v>5.9425800000000004</v>
      </c>
      <c r="Q39" s="1">
        <v>0.47815000000000002</v>
      </c>
    </row>
    <row r="40" spans="2:17" x14ac:dyDescent="0.2">
      <c r="B40" s="1">
        <v>1.41</v>
      </c>
      <c r="C40" s="1">
        <v>7.11273</v>
      </c>
      <c r="D40" s="1">
        <v>8.8263599999999993</v>
      </c>
      <c r="E40" s="1">
        <v>8.0257000000000005</v>
      </c>
      <c r="F40" s="1">
        <v>7.9882600000000004</v>
      </c>
      <c r="G40" s="1">
        <v>0.85743000000000003</v>
      </c>
      <c r="H40" s="1">
        <v>14.933669999999999</v>
      </c>
      <c r="I40" s="1">
        <v>13.767799999999999</v>
      </c>
      <c r="J40" s="1">
        <v>13.21959</v>
      </c>
      <c r="K40" s="1">
        <v>13.97369</v>
      </c>
      <c r="L40" s="1">
        <v>0.87539</v>
      </c>
      <c r="M40" s="1">
        <v>5.8774600000000001</v>
      </c>
      <c r="N40" s="1">
        <v>5.17767</v>
      </c>
      <c r="O40" s="1">
        <v>6.1203500000000002</v>
      </c>
      <c r="P40" s="1">
        <v>5.7251599999999998</v>
      </c>
      <c r="Q40" s="1">
        <v>0.48945</v>
      </c>
    </row>
    <row r="41" spans="2:17" x14ac:dyDescent="0.2">
      <c r="B41" s="1">
        <v>1.42</v>
      </c>
      <c r="C41" s="1">
        <v>6.73299</v>
      </c>
      <c r="D41" s="1">
        <v>8.3752499999999994</v>
      </c>
      <c r="E41" s="1">
        <v>7.59192</v>
      </c>
      <c r="F41" s="1">
        <v>7.5667200000000001</v>
      </c>
      <c r="G41" s="1">
        <v>0.82142000000000004</v>
      </c>
      <c r="H41" s="1">
        <v>14.147220000000001</v>
      </c>
      <c r="I41" s="1">
        <v>12.847440000000001</v>
      </c>
      <c r="J41" s="1">
        <v>12.116580000000001</v>
      </c>
      <c r="K41" s="1">
        <v>13.03708</v>
      </c>
      <c r="L41" s="1">
        <v>1.0285200000000001</v>
      </c>
      <c r="M41" s="1">
        <v>5.6406599999999996</v>
      </c>
      <c r="N41" s="1">
        <v>4.9538200000000003</v>
      </c>
      <c r="O41" s="1">
        <v>5.9064199999999998</v>
      </c>
      <c r="P41" s="1">
        <v>5.5003000000000002</v>
      </c>
      <c r="Q41" s="1">
        <v>0.49157000000000001</v>
      </c>
    </row>
    <row r="42" spans="2:17" x14ac:dyDescent="0.2">
      <c r="B42" s="1">
        <v>1.43</v>
      </c>
      <c r="C42" s="1">
        <v>6.5182799999999999</v>
      </c>
      <c r="D42" s="1">
        <v>7.9557099999999998</v>
      </c>
      <c r="E42" s="1">
        <v>7.2911799999999998</v>
      </c>
      <c r="F42" s="1">
        <v>7.2550600000000003</v>
      </c>
      <c r="G42" s="1">
        <v>0.71940000000000004</v>
      </c>
      <c r="H42" s="1">
        <v>13.46613</v>
      </c>
      <c r="I42" s="1">
        <v>11.91131</v>
      </c>
      <c r="J42" s="1">
        <v>11.18066</v>
      </c>
      <c r="K42" s="1">
        <v>12.186030000000001</v>
      </c>
      <c r="L42" s="1">
        <v>1.1672400000000001</v>
      </c>
      <c r="M42" s="1">
        <v>5.40097</v>
      </c>
      <c r="N42" s="1">
        <v>4.7423400000000004</v>
      </c>
      <c r="O42" s="1">
        <v>5.67028</v>
      </c>
      <c r="P42" s="1">
        <v>5.2712000000000003</v>
      </c>
      <c r="Q42" s="1">
        <v>0.47738999999999998</v>
      </c>
    </row>
    <row r="43" spans="2:17" x14ac:dyDescent="0.2">
      <c r="B43" s="1">
        <v>1.44</v>
      </c>
      <c r="C43" s="1">
        <v>6.4065700000000003</v>
      </c>
      <c r="D43" s="1">
        <v>7.5451499999999996</v>
      </c>
      <c r="E43" s="1">
        <v>7.0717699999999999</v>
      </c>
      <c r="F43" s="1">
        <v>7.0078300000000002</v>
      </c>
      <c r="G43" s="1">
        <v>0.57198000000000004</v>
      </c>
      <c r="H43" s="1">
        <v>12.83971</v>
      </c>
      <c r="I43" s="1">
        <v>11.01732</v>
      </c>
      <c r="J43" s="1">
        <v>10.449249999999999</v>
      </c>
      <c r="K43" s="1">
        <v>11.43543</v>
      </c>
      <c r="L43" s="1">
        <v>1.2488699999999999</v>
      </c>
      <c r="M43" s="1">
        <v>5.1600200000000003</v>
      </c>
      <c r="N43" s="1">
        <v>4.5388099999999998</v>
      </c>
      <c r="O43" s="1">
        <v>5.4121100000000002</v>
      </c>
      <c r="P43" s="1">
        <v>5.0369799999999998</v>
      </c>
      <c r="Q43" s="1">
        <v>0.44946000000000003</v>
      </c>
    </row>
    <row r="44" spans="2:17" x14ac:dyDescent="0.2">
      <c r="B44" s="1">
        <v>1.45</v>
      </c>
      <c r="C44" s="1">
        <v>6.2257600000000002</v>
      </c>
      <c r="D44" s="1">
        <v>7.1385199999999998</v>
      </c>
      <c r="E44" s="1">
        <v>6.8660199999999998</v>
      </c>
      <c r="F44" s="1">
        <v>6.74343</v>
      </c>
      <c r="G44" s="1">
        <v>0.46856999999999999</v>
      </c>
      <c r="H44" s="1">
        <v>12.14634</v>
      </c>
      <c r="I44" s="1">
        <v>10.271879999999999</v>
      </c>
      <c r="J44" s="1">
        <v>9.7880800000000008</v>
      </c>
      <c r="K44" s="1">
        <v>10.735429999999999</v>
      </c>
      <c r="L44" s="1">
        <v>1.2456</v>
      </c>
      <c r="M44" s="1">
        <v>4.9191200000000004</v>
      </c>
      <c r="N44" s="1">
        <v>4.3061699999999998</v>
      </c>
      <c r="O44" s="1">
        <v>5.1353600000000004</v>
      </c>
      <c r="P44" s="1">
        <v>4.78688</v>
      </c>
      <c r="Q44" s="1">
        <v>0.43012</v>
      </c>
    </row>
    <row r="45" spans="2:17" x14ac:dyDescent="0.2">
      <c r="B45" s="1">
        <v>1.46</v>
      </c>
      <c r="C45" s="1">
        <v>5.9894299999999996</v>
      </c>
      <c r="D45" s="1">
        <v>6.7712199999999996</v>
      </c>
      <c r="E45" s="1">
        <v>6.67204</v>
      </c>
      <c r="F45" s="1">
        <v>6.4775600000000004</v>
      </c>
      <c r="G45" s="1">
        <v>0.42563000000000001</v>
      </c>
      <c r="H45" s="1">
        <v>11.50676</v>
      </c>
      <c r="I45" s="1">
        <v>9.6375600000000006</v>
      </c>
      <c r="J45" s="1">
        <v>9.2126599999999996</v>
      </c>
      <c r="K45" s="1">
        <v>10.11899</v>
      </c>
      <c r="L45" s="1">
        <v>1.2204699999999999</v>
      </c>
      <c r="M45" s="1">
        <v>4.6797000000000004</v>
      </c>
      <c r="N45" s="1">
        <v>4.0383300000000002</v>
      </c>
      <c r="O45" s="1">
        <v>4.8467099999999999</v>
      </c>
      <c r="P45" s="1">
        <v>4.5215800000000002</v>
      </c>
      <c r="Q45" s="1">
        <v>0.42675999999999997</v>
      </c>
    </row>
    <row r="46" spans="2:17" x14ac:dyDescent="0.2">
      <c r="B46" s="1">
        <v>1.47</v>
      </c>
      <c r="C46" s="1">
        <v>5.7522799999999998</v>
      </c>
      <c r="D46" s="1">
        <v>6.4383999999999997</v>
      </c>
      <c r="E46" s="1">
        <v>6.4634999999999998</v>
      </c>
      <c r="F46" s="1">
        <v>6.2180600000000004</v>
      </c>
      <c r="G46" s="1">
        <v>0.40356999999999998</v>
      </c>
      <c r="H46" s="1">
        <v>10.95026</v>
      </c>
      <c r="I46" s="1">
        <v>9.0923999999999996</v>
      </c>
      <c r="J46" s="1">
        <v>8.6478900000000003</v>
      </c>
      <c r="K46" s="1">
        <v>9.5635200000000005</v>
      </c>
      <c r="L46" s="1">
        <v>1.2213499999999999</v>
      </c>
      <c r="M46" s="1">
        <v>4.4437100000000003</v>
      </c>
      <c r="N46" s="1">
        <v>3.7528899999999998</v>
      </c>
      <c r="O46" s="1">
        <v>4.5541700000000001</v>
      </c>
      <c r="P46" s="1">
        <v>4.2502599999999999</v>
      </c>
      <c r="Q46" s="1">
        <v>0.43425999999999998</v>
      </c>
    </row>
    <row r="47" spans="2:17" x14ac:dyDescent="0.2">
      <c r="B47" s="1">
        <v>1.48</v>
      </c>
      <c r="C47" s="1">
        <v>5.50997</v>
      </c>
      <c r="D47" s="1">
        <v>6.1449400000000001</v>
      </c>
      <c r="E47" s="1">
        <v>6.2559899999999997</v>
      </c>
      <c r="F47" s="1">
        <v>5.9702999999999999</v>
      </c>
      <c r="G47" s="1">
        <v>0.40250999999999998</v>
      </c>
      <c r="H47" s="1">
        <v>10.38194</v>
      </c>
      <c r="I47" s="1">
        <v>8.5354799999999997</v>
      </c>
      <c r="J47" s="1">
        <v>8.0232600000000005</v>
      </c>
      <c r="K47" s="1">
        <v>8.9802300000000006</v>
      </c>
      <c r="L47" s="1">
        <v>1.24064</v>
      </c>
      <c r="M47" s="1">
        <v>4.21319</v>
      </c>
      <c r="N47" s="1">
        <v>3.4585900000000001</v>
      </c>
      <c r="O47" s="1">
        <v>4.2634699999999999</v>
      </c>
      <c r="P47" s="1">
        <v>3.9784199999999998</v>
      </c>
      <c r="Q47" s="1">
        <v>0.45088</v>
      </c>
    </row>
    <row r="48" spans="2:17" x14ac:dyDescent="0.2">
      <c r="B48" s="1">
        <v>1.49</v>
      </c>
      <c r="C48" s="1">
        <v>5.2554999999999996</v>
      </c>
      <c r="D48" s="1">
        <v>5.8963599999999996</v>
      </c>
      <c r="E48" s="1">
        <v>6.0598700000000001</v>
      </c>
      <c r="F48" s="1">
        <v>5.7372399999999999</v>
      </c>
      <c r="G48" s="1">
        <v>0.42514000000000002</v>
      </c>
      <c r="H48" s="1">
        <v>9.7519100000000005</v>
      </c>
      <c r="I48" s="1">
        <v>7.9817499999999999</v>
      </c>
      <c r="J48" s="1">
        <v>7.3895</v>
      </c>
      <c r="K48" s="1">
        <v>8.37439</v>
      </c>
      <c r="L48" s="1">
        <v>1.2291700000000001</v>
      </c>
      <c r="M48" s="1">
        <v>3.9879699999999998</v>
      </c>
      <c r="N48" s="1">
        <v>3.2076199999999999</v>
      </c>
      <c r="O48" s="1">
        <v>3.9774099999999999</v>
      </c>
      <c r="P48" s="1">
        <v>3.7243300000000001</v>
      </c>
      <c r="Q48" s="1">
        <v>0.44751999999999997</v>
      </c>
    </row>
    <row r="49" spans="2:17" x14ac:dyDescent="0.2">
      <c r="B49" s="1">
        <v>1.5</v>
      </c>
      <c r="C49" s="1">
        <v>4.9433299999999996</v>
      </c>
      <c r="D49" s="1">
        <v>5.6514600000000002</v>
      </c>
      <c r="E49" s="1">
        <v>5.8110799999999996</v>
      </c>
      <c r="F49" s="1">
        <v>5.4686199999999996</v>
      </c>
      <c r="G49" s="1">
        <v>0.46187</v>
      </c>
      <c r="H49" s="1">
        <v>9.0814000000000004</v>
      </c>
      <c r="I49" s="1">
        <v>7.4224199999999998</v>
      </c>
      <c r="J49" s="1">
        <v>6.7551500000000004</v>
      </c>
      <c r="K49" s="1">
        <v>7.7529899999999996</v>
      </c>
      <c r="L49" s="1">
        <v>1.19784</v>
      </c>
      <c r="M49" s="1">
        <v>3.7652700000000001</v>
      </c>
      <c r="N49" s="1">
        <v>3.0239500000000001</v>
      </c>
      <c r="O49" s="1">
        <v>3.6966299999999999</v>
      </c>
      <c r="P49" s="1">
        <v>3.4952800000000002</v>
      </c>
      <c r="Q49" s="1">
        <v>0.40962999999999999</v>
      </c>
    </row>
    <row r="50" spans="2:17" x14ac:dyDescent="0.2">
      <c r="B50" s="1">
        <v>1.51</v>
      </c>
      <c r="C50" s="1">
        <v>4.5676600000000001</v>
      </c>
      <c r="D50" s="1">
        <v>5.3775500000000003</v>
      </c>
      <c r="E50" s="1">
        <v>5.5014900000000004</v>
      </c>
      <c r="F50" s="1">
        <v>5.1489000000000003</v>
      </c>
      <c r="G50" s="1">
        <v>0.50717000000000001</v>
      </c>
      <c r="H50" s="1">
        <v>8.4274400000000007</v>
      </c>
      <c r="I50" s="1">
        <v>6.9027700000000003</v>
      </c>
      <c r="J50" s="1">
        <v>6.1433299999999997</v>
      </c>
      <c r="K50" s="1">
        <v>7.1578499999999998</v>
      </c>
      <c r="L50" s="1">
        <v>1.1632199999999999</v>
      </c>
      <c r="M50" s="1">
        <v>3.5402100000000001</v>
      </c>
      <c r="N50" s="1">
        <v>2.8880699999999999</v>
      </c>
      <c r="O50" s="1">
        <v>3.4206300000000001</v>
      </c>
      <c r="P50" s="1">
        <v>3.2829700000000002</v>
      </c>
      <c r="Q50" s="1">
        <v>0.34717999999999999</v>
      </c>
    </row>
    <row r="51" spans="2:17" x14ac:dyDescent="0.2">
      <c r="B51" s="1">
        <v>1.52</v>
      </c>
      <c r="C51" s="1">
        <v>4.1978299999999997</v>
      </c>
      <c r="D51" s="1">
        <v>5.0934499999999998</v>
      </c>
      <c r="E51" s="1">
        <v>5.0959599999999998</v>
      </c>
      <c r="F51" s="1">
        <v>4.79575</v>
      </c>
      <c r="G51" s="1">
        <v>0.51780999999999999</v>
      </c>
      <c r="H51" s="1">
        <v>7.8291899999999996</v>
      </c>
      <c r="I51" s="1">
        <v>6.3881300000000003</v>
      </c>
      <c r="J51" s="1">
        <v>5.5738099999999999</v>
      </c>
      <c r="K51" s="1">
        <v>6.5970399999999998</v>
      </c>
      <c r="L51" s="1">
        <v>1.14211</v>
      </c>
      <c r="M51" s="1">
        <v>3.3084799999999999</v>
      </c>
      <c r="N51" s="1">
        <v>2.77888</v>
      </c>
      <c r="O51" s="1">
        <v>3.1493500000000001</v>
      </c>
      <c r="P51" s="1">
        <v>3.0789</v>
      </c>
      <c r="Q51" s="1">
        <v>0.27173999999999998</v>
      </c>
    </row>
    <row r="52" spans="2:17" x14ac:dyDescent="0.2">
      <c r="B52" s="1">
        <v>1.53</v>
      </c>
      <c r="C52" s="1">
        <v>3.88795</v>
      </c>
      <c r="D52" s="1">
        <v>4.82578</v>
      </c>
      <c r="E52" s="1">
        <v>4.6327400000000001</v>
      </c>
      <c r="F52" s="1">
        <v>4.4488200000000004</v>
      </c>
      <c r="G52" s="1">
        <v>0.49523</v>
      </c>
      <c r="H52" s="1">
        <v>7.32233</v>
      </c>
      <c r="I52" s="1">
        <v>5.8872799999999996</v>
      </c>
      <c r="J52" s="1">
        <v>5.05105</v>
      </c>
      <c r="K52" s="1">
        <v>6.0868900000000004</v>
      </c>
      <c r="L52" s="1">
        <v>1.14872</v>
      </c>
      <c r="M52" s="1">
        <v>3.07883</v>
      </c>
      <c r="N52" s="1">
        <v>2.6776800000000001</v>
      </c>
      <c r="O52" s="1">
        <v>2.8843299999999998</v>
      </c>
      <c r="P52" s="1">
        <v>2.88028</v>
      </c>
      <c r="Q52" s="1">
        <v>0.20061000000000001</v>
      </c>
    </row>
    <row r="53" spans="2:17" x14ac:dyDescent="0.2">
      <c r="B53" s="1">
        <v>1.54</v>
      </c>
      <c r="C53" s="1">
        <v>3.6178300000000001</v>
      </c>
      <c r="D53" s="1">
        <v>4.5971700000000002</v>
      </c>
      <c r="E53" s="1">
        <v>4.1930399999999999</v>
      </c>
      <c r="F53" s="1">
        <v>4.1360099999999997</v>
      </c>
      <c r="G53" s="1">
        <v>0.49214999999999998</v>
      </c>
      <c r="H53" s="1">
        <v>6.8425500000000001</v>
      </c>
      <c r="I53" s="1">
        <v>5.3445499999999999</v>
      </c>
      <c r="J53" s="1">
        <v>4.5305799999999996</v>
      </c>
      <c r="K53" s="1">
        <v>5.5725600000000002</v>
      </c>
      <c r="L53" s="1">
        <v>1.1727300000000001</v>
      </c>
      <c r="M53" s="1">
        <v>2.8213400000000002</v>
      </c>
      <c r="N53" s="1">
        <v>2.5505800000000001</v>
      </c>
      <c r="O53" s="1">
        <v>2.62764</v>
      </c>
      <c r="P53" s="1">
        <v>2.6665199999999998</v>
      </c>
      <c r="Q53" s="1">
        <v>0.13950000000000001</v>
      </c>
    </row>
    <row r="54" spans="2:17" x14ac:dyDescent="0.2">
      <c r="B54" s="1">
        <v>1.55</v>
      </c>
      <c r="C54" s="1">
        <v>3.3554599999999999</v>
      </c>
      <c r="D54" s="1">
        <v>4.4087100000000001</v>
      </c>
      <c r="E54" s="1">
        <v>3.8059400000000001</v>
      </c>
      <c r="F54" s="1">
        <v>3.8567</v>
      </c>
      <c r="G54" s="1">
        <v>0.52846000000000004</v>
      </c>
      <c r="H54" s="1">
        <v>6.3613400000000002</v>
      </c>
      <c r="I54" s="1">
        <v>4.8347800000000003</v>
      </c>
      <c r="J54" s="1">
        <v>4.0540200000000004</v>
      </c>
      <c r="K54" s="1">
        <v>5.08338</v>
      </c>
      <c r="L54" s="1">
        <v>1.1735800000000001</v>
      </c>
      <c r="M54" s="1">
        <v>2.5513400000000002</v>
      </c>
      <c r="N54" s="1">
        <v>2.3882699999999999</v>
      </c>
      <c r="O54" s="1">
        <v>2.3823400000000001</v>
      </c>
      <c r="P54" s="1">
        <v>2.4406500000000002</v>
      </c>
      <c r="Q54" s="1">
        <v>9.5909999999999995E-2</v>
      </c>
    </row>
    <row r="55" spans="2:17" x14ac:dyDescent="0.2">
      <c r="B55" s="1">
        <v>1.56</v>
      </c>
      <c r="C55" s="1">
        <v>3.0968300000000002</v>
      </c>
      <c r="D55" s="1">
        <v>4.2390499999999998</v>
      </c>
      <c r="E55" s="1">
        <v>3.4744199999999998</v>
      </c>
      <c r="F55" s="1">
        <v>3.6034299999999999</v>
      </c>
      <c r="G55" s="1">
        <v>0.58194000000000001</v>
      </c>
      <c r="H55" s="1">
        <v>5.8867599999999998</v>
      </c>
      <c r="I55" s="1">
        <v>4.3381499999999997</v>
      </c>
      <c r="J55" s="1">
        <v>3.5773899999999998</v>
      </c>
      <c r="K55" s="1">
        <v>4.6007699999999998</v>
      </c>
      <c r="L55" s="1">
        <v>1.1768700000000001</v>
      </c>
      <c r="M55" s="1">
        <v>2.28403</v>
      </c>
      <c r="N55" s="1">
        <v>2.1925300000000001</v>
      </c>
      <c r="O55" s="1">
        <v>2.1522399999999999</v>
      </c>
      <c r="P55" s="1">
        <v>2.2096</v>
      </c>
      <c r="Q55" s="1">
        <v>6.7530000000000007E-2</v>
      </c>
    </row>
    <row r="56" spans="2:17" x14ac:dyDescent="0.2">
      <c r="B56" s="1">
        <v>1.57</v>
      </c>
      <c r="C56" s="1">
        <v>2.8683399999999999</v>
      </c>
      <c r="D56" s="1">
        <v>4.04575</v>
      </c>
      <c r="E56" s="1">
        <v>3.21455</v>
      </c>
      <c r="F56" s="1">
        <v>3.3762099999999999</v>
      </c>
      <c r="G56" s="1">
        <v>0.60511999999999999</v>
      </c>
      <c r="H56" s="1">
        <v>5.4523099999999998</v>
      </c>
      <c r="I56" s="1">
        <v>3.87303</v>
      </c>
      <c r="J56" s="1">
        <v>3.0904799999999999</v>
      </c>
      <c r="K56" s="1">
        <v>4.1386099999999999</v>
      </c>
      <c r="L56" s="1">
        <v>1.2031000000000001</v>
      </c>
      <c r="M56" s="1">
        <v>2.0329199999999998</v>
      </c>
      <c r="N56" s="1">
        <v>1.9763900000000001</v>
      </c>
      <c r="O56" s="1">
        <v>1.9411</v>
      </c>
      <c r="P56" s="1">
        <v>1.9834700000000001</v>
      </c>
      <c r="Q56" s="1">
        <v>4.632E-2</v>
      </c>
    </row>
    <row r="57" spans="2:17" x14ac:dyDescent="0.2">
      <c r="B57" s="1">
        <v>1.58</v>
      </c>
      <c r="C57" s="1">
        <v>2.7057699999999998</v>
      </c>
      <c r="D57" s="1">
        <v>3.8540199999999998</v>
      </c>
      <c r="E57" s="1">
        <v>3.0118499999999999</v>
      </c>
      <c r="F57" s="1">
        <v>3.19055</v>
      </c>
      <c r="G57" s="1">
        <v>0.59462000000000004</v>
      </c>
      <c r="H57" s="1">
        <v>5.0579999999999998</v>
      </c>
      <c r="I57" s="1">
        <v>3.367</v>
      </c>
      <c r="J57" s="1">
        <v>2.5999400000000001</v>
      </c>
      <c r="K57" s="1">
        <v>3.6749800000000001</v>
      </c>
      <c r="L57" s="1">
        <v>1.2576400000000001</v>
      </c>
      <c r="M57" s="1">
        <v>1.8097000000000001</v>
      </c>
      <c r="N57" s="1">
        <v>1.7577499999999999</v>
      </c>
      <c r="O57" s="1">
        <v>1.75088</v>
      </c>
      <c r="P57" s="1">
        <v>1.77278</v>
      </c>
      <c r="Q57" s="1">
        <v>3.2160000000000001E-2</v>
      </c>
    </row>
    <row r="58" spans="2:17" x14ac:dyDescent="0.2">
      <c r="B58" s="1">
        <v>1.59</v>
      </c>
      <c r="C58" s="1">
        <v>2.6227900000000002</v>
      </c>
      <c r="D58" s="1">
        <v>3.6485300000000001</v>
      </c>
      <c r="E58" s="1">
        <v>2.8181799999999999</v>
      </c>
      <c r="F58" s="1">
        <v>3.02983</v>
      </c>
      <c r="G58" s="1">
        <v>0.54464000000000001</v>
      </c>
      <c r="H58" s="1">
        <v>4.6104399999999996</v>
      </c>
      <c r="I58" s="1">
        <v>2.8333400000000002</v>
      </c>
      <c r="J58" s="1">
        <v>2.1498499999999998</v>
      </c>
      <c r="K58" s="1">
        <v>3.1978800000000001</v>
      </c>
      <c r="L58" s="1">
        <v>1.2701499999999999</v>
      </c>
      <c r="M58" s="1">
        <v>1.6252200000000001</v>
      </c>
      <c r="N58" s="1">
        <v>1.5547599999999999</v>
      </c>
      <c r="O58" s="1">
        <v>1.5819399999999999</v>
      </c>
      <c r="P58" s="1">
        <v>1.58731</v>
      </c>
      <c r="Q58" s="1">
        <v>3.5540000000000002E-2</v>
      </c>
    </row>
    <row r="59" spans="2:17" x14ac:dyDescent="0.2">
      <c r="B59" s="1">
        <v>1.6</v>
      </c>
      <c r="C59" s="1">
        <v>2.5440200000000002</v>
      </c>
      <c r="D59" s="1">
        <v>3.4045100000000001</v>
      </c>
      <c r="E59" s="1">
        <v>2.6119400000000002</v>
      </c>
      <c r="F59" s="1">
        <v>2.8534899999999999</v>
      </c>
      <c r="G59" s="1">
        <v>0.47839999999999999</v>
      </c>
      <c r="H59" s="1">
        <v>4.0867300000000002</v>
      </c>
      <c r="I59" s="1">
        <v>2.3175400000000002</v>
      </c>
      <c r="J59" s="1">
        <v>1.77118</v>
      </c>
      <c r="K59" s="1">
        <v>2.7251500000000002</v>
      </c>
      <c r="L59" s="1">
        <v>1.2103900000000001</v>
      </c>
      <c r="M59" s="1">
        <v>1.44787</v>
      </c>
      <c r="N59" s="1">
        <v>1.3701700000000001</v>
      </c>
      <c r="O59" s="1">
        <v>1.43329</v>
      </c>
      <c r="P59" s="1">
        <v>1.4171100000000001</v>
      </c>
      <c r="Q59" s="1">
        <v>4.1300000000000003E-2</v>
      </c>
    </row>
    <row r="60" spans="2:17" x14ac:dyDescent="0.2">
      <c r="B60" s="1">
        <v>1.61</v>
      </c>
      <c r="C60" s="1">
        <v>2.4200900000000001</v>
      </c>
      <c r="D60" s="1">
        <v>3.1547900000000002</v>
      </c>
      <c r="E60" s="1">
        <v>2.3994599999999999</v>
      </c>
      <c r="F60" s="1">
        <v>2.6581100000000002</v>
      </c>
      <c r="G60" s="1">
        <v>0.43025999999999998</v>
      </c>
      <c r="H60" s="1">
        <v>3.5024799999999998</v>
      </c>
      <c r="I60" s="1">
        <v>1.9098999999999999</v>
      </c>
      <c r="J60" s="1">
        <v>1.4968699999999999</v>
      </c>
      <c r="K60" s="1">
        <v>2.30308</v>
      </c>
      <c r="L60" s="1">
        <v>1.05904</v>
      </c>
      <c r="M60" s="1">
        <v>1.28949</v>
      </c>
      <c r="N60" s="1">
        <v>1.1975800000000001</v>
      </c>
      <c r="O60" s="1">
        <v>1.30409</v>
      </c>
      <c r="P60" s="1">
        <v>1.26372</v>
      </c>
      <c r="Q60" s="1">
        <v>5.774E-2</v>
      </c>
    </row>
    <row r="61" spans="2:17" x14ac:dyDescent="0.2">
      <c r="B61" s="1">
        <v>1.62</v>
      </c>
      <c r="C61" s="1">
        <v>2.2530700000000001</v>
      </c>
      <c r="D61" s="1">
        <v>2.9280200000000001</v>
      </c>
      <c r="E61" s="1">
        <v>2.1833300000000002</v>
      </c>
      <c r="F61" s="1">
        <v>2.4548100000000002</v>
      </c>
      <c r="G61" s="1">
        <v>0.4113</v>
      </c>
      <c r="H61" s="1">
        <v>2.8953199999999999</v>
      </c>
      <c r="I61" s="1">
        <v>1.56938</v>
      </c>
      <c r="J61" s="1">
        <v>1.2903500000000001</v>
      </c>
      <c r="K61" s="1">
        <v>1.91835</v>
      </c>
      <c r="L61" s="1">
        <v>0.85750999999999999</v>
      </c>
      <c r="M61" s="1">
        <v>1.15174</v>
      </c>
      <c r="N61" s="1">
        <v>1.0349600000000001</v>
      </c>
      <c r="O61" s="1">
        <v>1.19329</v>
      </c>
      <c r="P61" s="1">
        <v>1.12666</v>
      </c>
      <c r="Q61" s="1">
        <v>8.2089999999999996E-2</v>
      </c>
    </row>
    <row r="62" spans="2:17" x14ac:dyDescent="0.2">
      <c r="B62" s="1">
        <v>1.63</v>
      </c>
      <c r="C62" s="1">
        <v>2.0425300000000002</v>
      </c>
      <c r="D62" s="1">
        <v>2.7079499999999999</v>
      </c>
      <c r="E62" s="1">
        <v>2.0003799999999998</v>
      </c>
      <c r="F62" s="1">
        <v>2.2502900000000001</v>
      </c>
      <c r="G62" s="1">
        <v>0.39690999999999999</v>
      </c>
      <c r="H62" s="1">
        <v>2.3269899999999999</v>
      </c>
      <c r="I62" s="1">
        <v>1.26407</v>
      </c>
      <c r="J62" s="1">
        <v>1.0939300000000001</v>
      </c>
      <c r="K62" s="1">
        <v>1.56166</v>
      </c>
      <c r="L62" s="1">
        <v>0.66822999999999999</v>
      </c>
      <c r="M62" s="1">
        <v>1.0347500000000001</v>
      </c>
      <c r="N62" s="1">
        <v>0.88504000000000005</v>
      </c>
      <c r="O62" s="1">
        <v>1.0983700000000001</v>
      </c>
      <c r="P62" s="1">
        <v>1.0060500000000001</v>
      </c>
      <c r="Q62" s="1">
        <v>0.10952000000000001</v>
      </c>
    </row>
    <row r="63" spans="2:17" x14ac:dyDescent="0.2">
      <c r="B63" s="1">
        <v>1.64</v>
      </c>
      <c r="C63" s="1">
        <v>1.8481799999999999</v>
      </c>
      <c r="D63" s="1">
        <v>2.4998399999999998</v>
      </c>
      <c r="E63" s="1">
        <v>1.84446</v>
      </c>
      <c r="F63" s="1">
        <v>2.0641600000000002</v>
      </c>
      <c r="G63" s="1">
        <v>0.37730999999999998</v>
      </c>
      <c r="H63" s="1">
        <v>1.87731</v>
      </c>
      <c r="I63" s="1">
        <v>0.98690999999999995</v>
      </c>
      <c r="J63" s="1">
        <v>0.90661000000000003</v>
      </c>
      <c r="K63" s="1">
        <v>1.2569399999999999</v>
      </c>
      <c r="L63" s="1">
        <v>0.53874999999999995</v>
      </c>
      <c r="M63" s="1">
        <v>0.93452000000000002</v>
      </c>
      <c r="N63" s="1">
        <v>0.74992000000000003</v>
      </c>
      <c r="O63" s="1">
        <v>1.01311</v>
      </c>
      <c r="P63" s="1">
        <v>0.89917999999999998</v>
      </c>
      <c r="Q63" s="1">
        <v>0.13511000000000001</v>
      </c>
    </row>
    <row r="64" spans="2:17" x14ac:dyDescent="0.2">
      <c r="B64" s="1">
        <v>1.65</v>
      </c>
      <c r="C64" s="1">
        <v>1.6959900000000001</v>
      </c>
      <c r="D64" s="1">
        <v>2.2692000000000001</v>
      </c>
      <c r="E64" s="1">
        <v>1.68418</v>
      </c>
      <c r="F64" s="1">
        <v>1.8831199999999999</v>
      </c>
      <c r="G64" s="1">
        <v>0.33439999999999998</v>
      </c>
      <c r="H64" s="1">
        <v>1.4851099999999999</v>
      </c>
      <c r="I64" s="1">
        <v>0.71733999999999998</v>
      </c>
      <c r="J64" s="1">
        <v>0.76066999999999996</v>
      </c>
      <c r="K64" s="1">
        <v>0.98770999999999998</v>
      </c>
      <c r="L64" s="1">
        <v>0.43131000000000003</v>
      </c>
      <c r="M64" s="1">
        <v>0.84325000000000006</v>
      </c>
      <c r="N64" s="1">
        <v>0.63080999999999998</v>
      </c>
      <c r="O64" s="1">
        <v>0.92888999999999999</v>
      </c>
      <c r="P64" s="1">
        <v>0.80098000000000003</v>
      </c>
      <c r="Q64" s="1">
        <v>0.15347</v>
      </c>
    </row>
    <row r="65" spans="2:17" x14ac:dyDescent="0.2">
      <c r="B65" s="1">
        <v>1.66</v>
      </c>
      <c r="C65" s="1">
        <v>1.5344599999999999</v>
      </c>
      <c r="D65" s="1">
        <v>2.00088</v>
      </c>
      <c r="E65" s="1">
        <v>1.5156400000000001</v>
      </c>
      <c r="F65" s="1">
        <v>1.6836599999999999</v>
      </c>
      <c r="G65" s="1">
        <v>0.27488000000000001</v>
      </c>
      <c r="H65" s="1">
        <v>1.1753400000000001</v>
      </c>
      <c r="I65" s="1">
        <v>0.47438999999999998</v>
      </c>
      <c r="J65" s="1">
        <v>0.70233000000000001</v>
      </c>
      <c r="K65" s="1">
        <v>0.78402000000000005</v>
      </c>
      <c r="L65" s="1">
        <v>0.35754000000000002</v>
      </c>
      <c r="M65" s="1">
        <v>0.75151999999999997</v>
      </c>
      <c r="N65" s="1">
        <v>0.52710999999999997</v>
      </c>
      <c r="O65" s="1">
        <v>0.83760000000000001</v>
      </c>
      <c r="P65" s="1">
        <v>0.70540999999999998</v>
      </c>
      <c r="Q65" s="1">
        <v>0.1603</v>
      </c>
    </row>
    <row r="66" spans="2:17" x14ac:dyDescent="0.2">
      <c r="B66" s="1">
        <v>1.67</v>
      </c>
      <c r="C66" s="1">
        <v>1.3487199999999999</v>
      </c>
      <c r="D66" s="1">
        <v>1.76692</v>
      </c>
      <c r="E66" s="1">
        <v>1.37256</v>
      </c>
      <c r="F66" s="1">
        <v>1.49607</v>
      </c>
      <c r="G66" s="1">
        <v>0.23487</v>
      </c>
      <c r="H66" s="1">
        <v>0.92571000000000003</v>
      </c>
      <c r="I66" s="1">
        <v>0.3226</v>
      </c>
      <c r="J66" s="1">
        <v>0.68525999999999998</v>
      </c>
      <c r="K66" s="1">
        <v>0.64451999999999998</v>
      </c>
      <c r="L66" s="1">
        <v>0.30360999999999999</v>
      </c>
      <c r="M66" s="1">
        <v>0.65237999999999996</v>
      </c>
      <c r="N66" s="1">
        <v>0.43675000000000003</v>
      </c>
      <c r="O66" s="1">
        <v>0.73616999999999999</v>
      </c>
      <c r="P66" s="1">
        <v>0.60843000000000003</v>
      </c>
      <c r="Q66" s="1">
        <v>0.15447</v>
      </c>
    </row>
    <row r="67" spans="2:17" x14ac:dyDescent="0.2">
      <c r="B67" s="1">
        <v>1.68</v>
      </c>
      <c r="C67" s="1">
        <v>1.1896500000000001</v>
      </c>
      <c r="D67" s="1">
        <v>1.57256</v>
      </c>
      <c r="E67" s="1">
        <v>1.24525</v>
      </c>
      <c r="F67" s="1">
        <v>1.33582</v>
      </c>
      <c r="G67" s="1">
        <v>0.2069</v>
      </c>
      <c r="H67" s="1">
        <v>0.72445000000000004</v>
      </c>
      <c r="I67" s="1">
        <v>0.23527999999999999</v>
      </c>
      <c r="J67" s="1">
        <v>0.65590999999999999</v>
      </c>
      <c r="K67" s="1">
        <v>0.53854999999999997</v>
      </c>
      <c r="L67" s="1">
        <v>0.26485999999999998</v>
      </c>
      <c r="M67" s="1">
        <v>0.54474999999999996</v>
      </c>
      <c r="N67" s="1">
        <v>0.35643000000000002</v>
      </c>
      <c r="O67" s="1">
        <v>0.62714000000000003</v>
      </c>
      <c r="P67" s="1">
        <v>0.50944</v>
      </c>
      <c r="Q67" s="1">
        <v>0.13877</v>
      </c>
    </row>
    <row r="68" spans="2:17" x14ac:dyDescent="0.2">
      <c r="B68" s="1">
        <v>1.69</v>
      </c>
      <c r="C68" s="1">
        <v>1.0785899999999999</v>
      </c>
      <c r="D68" s="1">
        <v>1.4084700000000001</v>
      </c>
      <c r="E68" s="1">
        <v>1.1660999999999999</v>
      </c>
      <c r="F68" s="1">
        <v>1.2177199999999999</v>
      </c>
      <c r="G68" s="1">
        <v>0.17088999999999999</v>
      </c>
      <c r="H68" s="1">
        <v>0.52405000000000002</v>
      </c>
      <c r="I68" s="1">
        <v>0.18296000000000001</v>
      </c>
      <c r="J68" s="1">
        <v>0.54308000000000001</v>
      </c>
      <c r="K68" s="1">
        <v>0.41670000000000001</v>
      </c>
      <c r="L68" s="1">
        <v>0.20265</v>
      </c>
      <c r="M68" s="1">
        <v>0.43386000000000002</v>
      </c>
      <c r="N68" s="1">
        <v>0.28358</v>
      </c>
      <c r="O68" s="1">
        <v>0.51671</v>
      </c>
      <c r="P68" s="1">
        <v>0.41138000000000002</v>
      </c>
      <c r="Q68" s="1">
        <v>0.11817999999999999</v>
      </c>
    </row>
    <row r="69" spans="2:17" x14ac:dyDescent="0.2">
      <c r="B69" s="1">
        <v>1.7</v>
      </c>
      <c r="C69" s="1">
        <v>0.98165999999999998</v>
      </c>
      <c r="D69" s="1">
        <v>1.2645299999999999</v>
      </c>
      <c r="E69" s="1">
        <v>1.1010599999999999</v>
      </c>
      <c r="F69" s="1">
        <v>1.11575</v>
      </c>
      <c r="G69" s="1">
        <v>0.14201</v>
      </c>
      <c r="H69" s="1">
        <v>0.36856</v>
      </c>
      <c r="I69" s="1">
        <v>0.1323</v>
      </c>
      <c r="J69" s="1">
        <v>0.37626999999999999</v>
      </c>
      <c r="K69" s="1">
        <v>0.29237999999999997</v>
      </c>
      <c r="L69" s="1">
        <v>0.13868</v>
      </c>
      <c r="M69" s="1">
        <v>0.32778000000000002</v>
      </c>
      <c r="N69" s="1">
        <v>0.2162</v>
      </c>
      <c r="O69" s="1">
        <v>0.41077000000000002</v>
      </c>
      <c r="P69" s="1">
        <v>0.31824999999999998</v>
      </c>
      <c r="Q69" s="1">
        <v>9.7629999999999995E-2</v>
      </c>
    </row>
    <row r="70" spans="2:17" x14ac:dyDescent="0.2">
      <c r="B70" s="1">
        <v>1.71</v>
      </c>
      <c r="C70" s="1">
        <v>0.88234999999999997</v>
      </c>
      <c r="D70" s="1">
        <v>1.1181300000000001</v>
      </c>
      <c r="E70" s="1">
        <v>1.02721</v>
      </c>
      <c r="F70" s="1">
        <v>1.0092300000000001</v>
      </c>
      <c r="G70" s="1">
        <v>0.11891</v>
      </c>
      <c r="H70" s="1">
        <v>0.19608999999999999</v>
      </c>
      <c r="I70" s="1">
        <v>7.7030000000000001E-2</v>
      </c>
      <c r="J70" s="1">
        <v>0.18049000000000001</v>
      </c>
      <c r="K70" s="1">
        <v>0.1512</v>
      </c>
      <c r="L70" s="1">
        <v>6.4710000000000004E-2</v>
      </c>
      <c r="M70" s="1">
        <v>0.23430000000000001</v>
      </c>
      <c r="N70" s="1">
        <v>0.15453</v>
      </c>
      <c r="O70" s="1">
        <v>0.31333</v>
      </c>
      <c r="P70" s="1">
        <v>0.23405000000000001</v>
      </c>
      <c r="Q70" s="1">
        <v>7.9399999999999998E-2</v>
      </c>
    </row>
    <row r="71" spans="2:17" x14ac:dyDescent="0.2">
      <c r="B71" s="1">
        <v>1.72</v>
      </c>
      <c r="C71" s="1">
        <v>0.81376000000000004</v>
      </c>
      <c r="D71" s="1">
        <v>0.98734999999999995</v>
      </c>
      <c r="E71" s="1">
        <v>0.91215000000000002</v>
      </c>
      <c r="F71" s="1">
        <v>0.90442</v>
      </c>
      <c r="G71" s="1">
        <v>8.7050000000000002E-2</v>
      </c>
      <c r="H71" s="1">
        <v>0</v>
      </c>
      <c r="I71" s="1">
        <v>0</v>
      </c>
      <c r="J71" s="1">
        <v>3.2379999999999999E-2</v>
      </c>
      <c r="K71" s="1">
        <v>1.0789999999999999E-2</v>
      </c>
      <c r="L71" s="1">
        <v>1.8689999999999998E-2</v>
      </c>
      <c r="M71" s="1">
        <v>0.15729000000000001</v>
      </c>
      <c r="N71" s="1">
        <v>0.10076</v>
      </c>
      <c r="O71" s="1">
        <v>0.22691</v>
      </c>
      <c r="P71" s="1">
        <v>0.16164999999999999</v>
      </c>
      <c r="Q71" s="1">
        <v>6.3189999999999996E-2</v>
      </c>
    </row>
    <row r="72" spans="2:17" x14ac:dyDescent="0.2">
      <c r="B72" s="1">
        <v>1.73</v>
      </c>
      <c r="C72" s="1">
        <v>0.76617000000000002</v>
      </c>
      <c r="D72" s="1">
        <v>0.85660999999999998</v>
      </c>
      <c r="E72" s="1">
        <v>0.77534999999999998</v>
      </c>
      <c r="F72" s="1">
        <v>0.79937999999999998</v>
      </c>
      <c r="G72" s="1">
        <v>4.9779999999999998E-2</v>
      </c>
      <c r="H72" s="1">
        <v>0.18096000000000001</v>
      </c>
      <c r="I72" s="1">
        <v>0.18851000000000001</v>
      </c>
      <c r="J72" s="1">
        <v>0</v>
      </c>
      <c r="K72" s="1">
        <v>0.12316000000000001</v>
      </c>
      <c r="L72" s="1">
        <v>0.10672</v>
      </c>
      <c r="M72" s="1">
        <v>9.8350000000000007E-2</v>
      </c>
      <c r="N72" s="1">
        <v>5.7889999999999997E-2</v>
      </c>
      <c r="O72" s="1">
        <v>0.15432000000000001</v>
      </c>
      <c r="P72" s="1">
        <v>0.10352</v>
      </c>
      <c r="Q72" s="1">
        <v>4.8419999999999998E-2</v>
      </c>
    </row>
    <row r="73" spans="2:17" x14ac:dyDescent="0.2">
      <c r="B73" s="1">
        <v>1.74</v>
      </c>
      <c r="C73" s="1">
        <v>0.78742000000000001</v>
      </c>
      <c r="D73" s="1">
        <v>0.71997999999999995</v>
      </c>
      <c r="E73" s="1">
        <v>0.60451999999999995</v>
      </c>
      <c r="F73" s="1">
        <v>0.70396999999999998</v>
      </c>
      <c r="G73" s="1">
        <v>9.2490000000000003E-2</v>
      </c>
      <c r="H73" s="1">
        <v>0.51937999999999995</v>
      </c>
      <c r="I73" s="1">
        <v>0.60021999999999998</v>
      </c>
      <c r="J73" s="1">
        <v>0.38474000000000003</v>
      </c>
      <c r="K73" s="1">
        <v>0.50144999999999995</v>
      </c>
      <c r="L73" s="1">
        <v>0.10885</v>
      </c>
      <c r="M73" s="1">
        <v>5.1270000000000003E-2</v>
      </c>
      <c r="N73" s="1">
        <v>3.0439999999999998E-2</v>
      </c>
      <c r="O73" s="1">
        <v>9.869E-2</v>
      </c>
      <c r="P73" s="1">
        <v>6.0130000000000003E-2</v>
      </c>
      <c r="Q73" s="1">
        <v>3.4979999999999997E-2</v>
      </c>
    </row>
    <row r="74" spans="2:17" x14ac:dyDescent="0.2">
      <c r="B74" s="1">
        <v>1.75</v>
      </c>
      <c r="C74" s="1">
        <v>0.86785000000000001</v>
      </c>
      <c r="D74" s="1">
        <v>0.56528</v>
      </c>
      <c r="E74" s="1">
        <v>0.44635999999999998</v>
      </c>
      <c r="F74" s="1">
        <v>0.62649999999999995</v>
      </c>
      <c r="G74" s="1">
        <v>0.21731</v>
      </c>
      <c r="H74" s="1">
        <v>0.96806999999999999</v>
      </c>
      <c r="I74" s="1">
        <v>1.1568000000000001</v>
      </c>
      <c r="J74" s="1">
        <v>1.05237</v>
      </c>
      <c r="K74" s="1">
        <v>1.05908</v>
      </c>
      <c r="L74" s="1">
        <v>9.4539999999999999E-2</v>
      </c>
      <c r="M74" s="1">
        <v>2.12E-2</v>
      </c>
      <c r="N74" s="1">
        <v>1.325E-2</v>
      </c>
      <c r="O74" s="1">
        <v>6.2129999999999998E-2</v>
      </c>
      <c r="P74" s="1">
        <v>3.2190000000000003E-2</v>
      </c>
      <c r="Q74" s="1">
        <v>2.623E-2</v>
      </c>
    </row>
    <row r="75" spans="2:17" x14ac:dyDescent="0.2">
      <c r="B75" s="1">
        <v>1.76</v>
      </c>
      <c r="C75" s="1">
        <v>0.87563999999999997</v>
      </c>
      <c r="D75" s="1">
        <v>0.39616000000000001</v>
      </c>
      <c r="E75" s="1">
        <v>0.28364</v>
      </c>
      <c r="F75" s="1">
        <v>0.51848000000000005</v>
      </c>
      <c r="G75" s="1">
        <v>0.31437999999999999</v>
      </c>
      <c r="H75" s="1">
        <v>1.4041699999999999</v>
      </c>
      <c r="I75" s="1">
        <v>1.6394899999999999</v>
      </c>
      <c r="J75" s="1">
        <v>1.8828</v>
      </c>
      <c r="K75" s="1">
        <v>1.64215</v>
      </c>
      <c r="L75" s="1">
        <v>0.23932999999999999</v>
      </c>
      <c r="M75" s="1">
        <v>0</v>
      </c>
      <c r="N75" s="1">
        <v>5.8900000000000003E-3</v>
      </c>
      <c r="O75" s="1">
        <v>4.335E-2</v>
      </c>
      <c r="P75" s="1">
        <v>1.6410000000000001E-2</v>
      </c>
      <c r="Q75" s="1">
        <v>2.351E-2</v>
      </c>
    </row>
    <row r="76" spans="2:17" x14ac:dyDescent="0.2">
      <c r="B76" s="1">
        <v>1.77</v>
      </c>
      <c r="C76" s="1">
        <v>0.7732</v>
      </c>
      <c r="D76" s="1">
        <v>0.27668999999999999</v>
      </c>
      <c r="E76" s="1">
        <v>0.12218</v>
      </c>
      <c r="F76" s="1">
        <v>0.39068999999999998</v>
      </c>
      <c r="G76" s="1">
        <v>0.34015000000000001</v>
      </c>
      <c r="H76" s="1">
        <v>1.65103</v>
      </c>
      <c r="I76" s="1">
        <v>1.92103</v>
      </c>
      <c r="J76" s="1">
        <v>2.61741</v>
      </c>
      <c r="K76" s="1">
        <v>2.0631599999999999</v>
      </c>
      <c r="L76" s="1">
        <v>0.49862000000000001</v>
      </c>
      <c r="M76" s="1">
        <v>1.9040000000000001E-2</v>
      </c>
      <c r="N76" s="1">
        <v>0</v>
      </c>
      <c r="O76" s="1">
        <v>3.6970000000000003E-2</v>
      </c>
      <c r="P76" s="1">
        <v>1.8669999999999999E-2</v>
      </c>
      <c r="Q76" s="1">
        <v>1.8489999999999999E-2</v>
      </c>
    </row>
    <row r="77" spans="2:17" x14ac:dyDescent="0.2">
      <c r="B77" s="1">
        <v>1.78</v>
      </c>
      <c r="C77" s="1">
        <v>0.63697000000000004</v>
      </c>
      <c r="D77" s="1">
        <v>0.26601000000000002</v>
      </c>
      <c r="E77" s="1">
        <v>7.349E-2</v>
      </c>
      <c r="F77" s="1">
        <v>0.32549</v>
      </c>
      <c r="G77" s="1">
        <v>0.28641</v>
      </c>
      <c r="H77" s="1">
        <v>1.7091700000000001</v>
      </c>
      <c r="I77" s="1">
        <v>1.9512700000000001</v>
      </c>
      <c r="J77" s="1">
        <v>3.0378699999999998</v>
      </c>
      <c r="K77" s="1">
        <v>2.2327699999999999</v>
      </c>
      <c r="L77" s="1">
        <v>0.70767000000000002</v>
      </c>
      <c r="M77" s="1">
        <v>4.2380000000000001E-2</v>
      </c>
      <c r="N77" s="1">
        <v>8.2900000000000005E-3</v>
      </c>
      <c r="O77" s="1">
        <v>3.5979999999999998E-2</v>
      </c>
      <c r="P77" s="1">
        <v>2.8879999999999999E-2</v>
      </c>
      <c r="Q77" s="1">
        <v>1.8120000000000001E-2</v>
      </c>
    </row>
    <row r="78" spans="2:17" x14ac:dyDescent="0.2">
      <c r="B78" s="1">
        <v>1.79</v>
      </c>
      <c r="C78" s="1">
        <v>0.41382999999999998</v>
      </c>
      <c r="D78" s="1">
        <v>0.22375999999999999</v>
      </c>
      <c r="E78" s="1">
        <v>0</v>
      </c>
      <c r="F78" s="1">
        <v>0.21253</v>
      </c>
      <c r="G78" s="1">
        <v>0.20713999999999999</v>
      </c>
      <c r="H78" s="1">
        <v>1.5772600000000001</v>
      </c>
      <c r="I78" s="1">
        <v>1.8934599999999999</v>
      </c>
      <c r="J78" s="1">
        <v>3.0952500000000001</v>
      </c>
      <c r="K78" s="1">
        <v>2.18866</v>
      </c>
      <c r="L78" s="1">
        <v>0.80088999999999999</v>
      </c>
      <c r="M78" s="1">
        <v>6.7830000000000001E-2</v>
      </c>
      <c r="N78" s="1">
        <v>1.7739999999999999E-2</v>
      </c>
      <c r="O78" s="1">
        <v>3.4189999999999998E-2</v>
      </c>
      <c r="P78" s="1">
        <v>3.9919999999999997E-2</v>
      </c>
      <c r="Q78" s="1">
        <v>2.5530000000000001E-2</v>
      </c>
    </row>
    <row r="79" spans="2:17" x14ac:dyDescent="0.2">
      <c r="B79" s="1">
        <v>1.8</v>
      </c>
      <c r="C79" s="1">
        <v>0.20902000000000001</v>
      </c>
      <c r="D79" s="1">
        <v>0.17887</v>
      </c>
      <c r="E79" s="1">
        <v>7.2959999999999997E-2</v>
      </c>
      <c r="F79" s="1">
        <v>0.15362000000000001</v>
      </c>
      <c r="G79" s="1">
        <v>7.1459999999999996E-2</v>
      </c>
      <c r="H79" s="1">
        <v>1.2749900000000001</v>
      </c>
      <c r="I79" s="1">
        <v>1.7861899999999999</v>
      </c>
      <c r="J79" s="1">
        <v>3.0046400000000002</v>
      </c>
      <c r="K79" s="1">
        <v>2.0219399999999998</v>
      </c>
      <c r="L79" s="1">
        <v>0.88859999999999995</v>
      </c>
      <c r="M79" s="1">
        <v>8.5870000000000002E-2</v>
      </c>
      <c r="N79" s="1">
        <v>3.8199999999999998E-2</v>
      </c>
      <c r="O79" s="1">
        <v>2.87E-2</v>
      </c>
      <c r="P79" s="1">
        <v>5.092E-2</v>
      </c>
      <c r="Q79" s="1">
        <v>3.0640000000000001E-2</v>
      </c>
    </row>
    <row r="80" spans="2:17" x14ac:dyDescent="0.2">
      <c r="B80" s="1">
        <v>1.81</v>
      </c>
      <c r="C80" s="1">
        <v>8.5440000000000002E-2</v>
      </c>
      <c r="D80" s="1">
        <v>0.11439000000000001</v>
      </c>
      <c r="E80" s="1">
        <v>8.9649999999999994E-2</v>
      </c>
      <c r="F80" s="1">
        <v>9.6490000000000006E-2</v>
      </c>
      <c r="G80" s="1">
        <v>1.5640000000000001E-2</v>
      </c>
      <c r="H80" s="1">
        <v>0.88590000000000002</v>
      </c>
      <c r="I80" s="1">
        <v>1.6245799999999999</v>
      </c>
      <c r="J80" s="1">
        <v>2.84619</v>
      </c>
      <c r="K80" s="1">
        <v>1.78556</v>
      </c>
      <c r="L80" s="1">
        <v>0.99000999999999995</v>
      </c>
      <c r="M80" s="1">
        <v>0.10141</v>
      </c>
      <c r="N80" s="1">
        <v>6.5240000000000006E-2</v>
      </c>
      <c r="O80" s="1">
        <v>2.0619999999999999E-2</v>
      </c>
      <c r="P80" s="1">
        <v>6.2420000000000003E-2</v>
      </c>
      <c r="Q80" s="1">
        <v>4.0469999999999999E-2</v>
      </c>
    </row>
    <row r="81" spans="2:17" x14ac:dyDescent="0.2">
      <c r="B81" s="1">
        <v>1.82</v>
      </c>
      <c r="C81" s="1">
        <v>4.9230000000000003E-2</v>
      </c>
      <c r="D81" s="1">
        <v>6.5210000000000004E-2</v>
      </c>
      <c r="E81" s="1">
        <v>0.10100000000000001</v>
      </c>
      <c r="F81" s="1">
        <v>7.1809999999999999E-2</v>
      </c>
      <c r="G81" s="1">
        <v>2.6509999999999999E-2</v>
      </c>
      <c r="H81" s="1">
        <v>0.52115</v>
      </c>
      <c r="I81" s="1">
        <v>1.39994</v>
      </c>
      <c r="J81" s="1">
        <v>2.7539500000000001</v>
      </c>
      <c r="K81" s="1">
        <v>1.5583499999999999</v>
      </c>
      <c r="L81" s="1">
        <v>1.1248</v>
      </c>
      <c r="M81" s="1">
        <v>0.1176</v>
      </c>
      <c r="N81" s="1">
        <v>0.10091</v>
      </c>
      <c r="O81" s="1">
        <v>1.24E-2</v>
      </c>
      <c r="P81" s="1">
        <v>7.6969999999999997E-2</v>
      </c>
      <c r="Q81" s="1">
        <v>5.654E-2</v>
      </c>
    </row>
    <row r="82" spans="2:17" x14ac:dyDescent="0.2">
      <c r="B82" s="1">
        <v>1.83</v>
      </c>
      <c r="C82" s="1">
        <v>0</v>
      </c>
      <c r="D82" s="1">
        <v>0</v>
      </c>
      <c r="E82" s="1">
        <v>0.10088999999999999</v>
      </c>
      <c r="F82" s="1">
        <v>3.363E-2</v>
      </c>
      <c r="G82" s="1">
        <v>5.8250000000000003E-2</v>
      </c>
      <c r="H82" s="1">
        <v>0.28499999999999998</v>
      </c>
      <c r="I82" s="1">
        <v>1.1478200000000001</v>
      </c>
      <c r="J82" s="1">
        <v>2.7176100000000001</v>
      </c>
      <c r="K82" s="1">
        <v>1.38348</v>
      </c>
      <c r="L82" s="1">
        <v>1.2333099999999999</v>
      </c>
      <c r="M82" s="1">
        <v>0.13952000000000001</v>
      </c>
      <c r="N82" s="1">
        <v>0.14049</v>
      </c>
      <c r="O82" s="1">
        <v>6.7400000000000003E-3</v>
      </c>
      <c r="P82" s="1">
        <v>9.5579999999999998E-2</v>
      </c>
      <c r="Q82" s="1">
        <v>7.6939999999999995E-2</v>
      </c>
    </row>
    <row r="83" spans="2:17" x14ac:dyDescent="0.2">
      <c r="B83" s="1">
        <v>1.84</v>
      </c>
      <c r="C83" s="1">
        <v>4.7789999999999999E-2</v>
      </c>
      <c r="D83" s="1">
        <v>5.6800000000000003E-2</v>
      </c>
      <c r="E83" s="1">
        <v>9.4600000000000004E-2</v>
      </c>
      <c r="F83" s="1">
        <v>6.6400000000000001E-2</v>
      </c>
      <c r="G83" s="1">
        <v>2.4840000000000001E-2</v>
      </c>
      <c r="H83" s="1">
        <v>0.18662000000000001</v>
      </c>
      <c r="I83" s="1">
        <v>0.89968999999999999</v>
      </c>
      <c r="J83" s="1">
        <v>2.6706699999999999</v>
      </c>
      <c r="K83" s="1">
        <v>1.2523299999999999</v>
      </c>
      <c r="L83" s="1">
        <v>1.27902</v>
      </c>
      <c r="M83" s="1">
        <v>0.16516</v>
      </c>
      <c r="N83" s="1">
        <v>0.18573999999999999</v>
      </c>
      <c r="O83" s="1">
        <v>2.3400000000000001E-3</v>
      </c>
      <c r="P83" s="1">
        <v>0.11774999999999999</v>
      </c>
      <c r="Q83" s="1">
        <v>0.10047</v>
      </c>
    </row>
    <row r="84" spans="2:17" x14ac:dyDescent="0.2">
      <c r="B84" s="1">
        <v>1.85</v>
      </c>
      <c r="C84" s="1">
        <v>0.11339</v>
      </c>
      <c r="D84" s="1">
        <v>9.64E-2</v>
      </c>
      <c r="E84" s="1">
        <v>8.2119999999999999E-2</v>
      </c>
      <c r="F84" s="1">
        <v>9.7299999999999998E-2</v>
      </c>
      <c r="G84" s="1">
        <v>1.5650000000000001E-2</v>
      </c>
      <c r="H84" s="1">
        <v>0.10317999999999999</v>
      </c>
      <c r="I84" s="1">
        <v>0.68508000000000002</v>
      </c>
      <c r="J84" s="1">
        <v>2.5831200000000001</v>
      </c>
      <c r="K84" s="1">
        <v>1.1237900000000001</v>
      </c>
      <c r="L84" s="1">
        <v>1.29687</v>
      </c>
      <c r="M84" s="1">
        <v>0.19455</v>
      </c>
      <c r="N84" s="1">
        <v>0.23668</v>
      </c>
      <c r="O84" s="1">
        <v>0</v>
      </c>
      <c r="P84" s="1">
        <v>0.14374000000000001</v>
      </c>
      <c r="Q84" s="1">
        <v>0.12626000000000001</v>
      </c>
    </row>
    <row r="92" spans="2:17" x14ac:dyDescent="0.2">
      <c r="H92" s="4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.2b</vt:lpstr>
      <vt:lpstr>Fig.2d</vt:lpstr>
      <vt:lpstr>Fig.3d</vt:lpstr>
      <vt:lpstr>Fig.3e</vt:lpstr>
      <vt:lpstr>Fig.3f</vt:lpstr>
      <vt:lpstr>Fig.4b</vt:lpstr>
      <vt:lpstr>Fig.4d</vt:lpstr>
      <vt:lpstr>Fig.5c</vt:lpstr>
      <vt:lpstr>Fig.5f</vt:lpstr>
      <vt:lpstr>Fig.6</vt:lpstr>
      <vt:lpstr>Fig.8b</vt:lpstr>
      <vt:lpstr>Fig.8d</vt:lpstr>
      <vt:lpstr>Supplementary Fig. 1a</vt:lpstr>
      <vt:lpstr>Supplementary Fig. 1b</vt:lpstr>
      <vt:lpstr>Supplementary Fig. 3a</vt:lpstr>
      <vt:lpstr>Supplementary Fig. 3b</vt:lpstr>
      <vt:lpstr>Supplementary Fig. 4b</vt:lpstr>
      <vt:lpstr>Supplementary Fig. 5a</vt:lpstr>
      <vt:lpstr>Supplementary Fig. 5b</vt:lpstr>
      <vt:lpstr>Supplementary Fig. 6</vt:lpstr>
      <vt:lpstr>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8T01:50:58Z</dcterms:modified>
</cp:coreProperties>
</file>